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Min Dong\Documents\Min-research\manuscripts\2020-Aina-TD3-c.difficile-manuscript\PloS-Biology\final\"/>
    </mc:Choice>
  </mc:AlternateContent>
  <xr:revisionPtr revIDLastSave="0" documentId="8_{BBDED8E6-2E24-4975-BFD6-970F11E8D44C}" xr6:coauthVersionLast="47" xr6:coauthVersionMax="47" xr10:uidLastSave="{00000000-0000-0000-0000-000000000000}"/>
  <bookViews>
    <workbookView xWindow="-120" yWindow="-120" windowWidth="38640" windowHeight="21240" firstSheet="13" activeTab="20" xr2:uid="{00000000-000D-0000-FFFF-FFFF00000000}"/>
  </bookViews>
  <sheets>
    <sheet name="Fig 1B" sheetId="1" r:id="rId1"/>
    <sheet name="Fig 1C" sheetId="2" r:id="rId2"/>
    <sheet name="Fig 1D" sheetId="3" r:id="rId3"/>
    <sheet name="Fig 1F" sheetId="5" r:id="rId4"/>
    <sheet name="Fig 2B" sheetId="21" r:id="rId5"/>
    <sheet name="Fig 2C" sheetId="22" r:id="rId6"/>
    <sheet name="Fig 2D" sheetId="6" r:id="rId7"/>
    <sheet name="Fig 3A" sheetId="28" r:id="rId8"/>
    <sheet name="Fig 3B" sheetId="38" r:id="rId9"/>
    <sheet name="Fig 4A" sheetId="37" r:id="rId10"/>
    <sheet name="Fig 4B" sheetId="7" r:id="rId11"/>
    <sheet name="Fig 4D" sheetId="23" r:id="rId12"/>
    <sheet name="Fig 5B" sheetId="36" r:id="rId13"/>
    <sheet name="Fig 5C" sheetId="35" r:id="rId14"/>
    <sheet name="Fig 5D" sheetId="30" r:id="rId15"/>
    <sheet name="Fig 5E" sheetId="31" r:id="rId16"/>
    <sheet name="Fig 5F" sheetId="33" r:id="rId17"/>
    <sheet name="Fig 5G" sheetId="32" r:id="rId18"/>
    <sheet name="Fig 6A" sheetId="27" r:id="rId19"/>
    <sheet name="Fig 6B" sheetId="25" r:id="rId20"/>
    <sheet name="Fig 6C" sheetId="43" r:id="rId21"/>
    <sheet name="Fig 6D" sheetId="26" r:id="rId22"/>
    <sheet name="Fig 6F" sheetId="11" r:id="rId23"/>
    <sheet name="Fig 6G" sheetId="12" r:id="rId24"/>
    <sheet name="Fig 6H" sheetId="34" r:id="rId25"/>
    <sheet name="Fig S5B" sheetId="24" r:id="rId26"/>
    <sheet name="Fig S9A" sheetId="17" r:id="rId27"/>
    <sheet name="Fig S9B" sheetId="18" r:id="rId28"/>
    <sheet name="Fig S9E" sheetId="39" r:id="rId29"/>
    <sheet name="Fig S9G" sheetId="29" r:id="rId30"/>
    <sheet name="Fig S10" sheetId="40" r:id="rId31"/>
    <sheet name="Fig S11A" sheetId="42" r:id="rId32"/>
    <sheet name="Fig S11B" sheetId="41" r:id="rId33"/>
    <sheet name="Fig S12A" sheetId="19" r:id="rId34"/>
    <sheet name="Fig S12B" sheetId="20" r:id="rId35"/>
    <sheet name="Fig S14B" sheetId="13" r:id="rId36"/>
    <sheet name="Fig S14C" sheetId="14" r:id="rId37"/>
    <sheet name="Fig S14E" sheetId="15" r:id="rId38"/>
    <sheet name="Fig S14F" sheetId="16" r:id="rId39"/>
  </sheets>
  <externalReferences>
    <externalReference r:id="rId40"/>
    <externalReference r:id="rId4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1" i="39" l="1"/>
  <c r="E21" i="39"/>
  <c r="C21" i="39"/>
  <c r="G20" i="39"/>
  <c r="E20" i="39"/>
  <c r="C20" i="39"/>
  <c r="G19" i="39"/>
  <c r="E19" i="39"/>
  <c r="C19" i="39"/>
  <c r="G18" i="39"/>
  <c r="E18" i="39"/>
  <c r="C18" i="39"/>
  <c r="G17" i="39"/>
  <c r="E17" i="39"/>
  <c r="C17" i="39"/>
  <c r="G16" i="39"/>
  <c r="E16" i="39"/>
  <c r="C16" i="39"/>
  <c r="G15" i="39"/>
  <c r="E15" i="39"/>
  <c r="C15" i="39"/>
  <c r="G14" i="39"/>
  <c r="E14" i="39"/>
  <c r="C14" i="39"/>
  <c r="P111" i="38"/>
  <c r="E111" i="38"/>
  <c r="P110" i="38"/>
  <c r="E110" i="38"/>
  <c r="U109" i="38"/>
  <c r="P109" i="38"/>
  <c r="J109" i="38"/>
  <c r="E109" i="38"/>
  <c r="U108" i="38"/>
  <c r="P108" i="38"/>
  <c r="J108" i="38"/>
  <c r="E108" i="38"/>
  <c r="U107" i="38"/>
  <c r="P107" i="38"/>
  <c r="J107" i="38"/>
  <c r="E107" i="38"/>
  <c r="U106" i="38"/>
  <c r="P106" i="38"/>
  <c r="J106" i="38"/>
  <c r="E106" i="38"/>
  <c r="U105" i="38"/>
  <c r="P105" i="38"/>
  <c r="J105" i="38"/>
  <c r="E105" i="38"/>
  <c r="U104" i="38"/>
  <c r="P104" i="38"/>
  <c r="J104" i="38"/>
  <c r="E104" i="38"/>
  <c r="U103" i="38"/>
  <c r="P103" i="38"/>
  <c r="J103" i="38"/>
  <c r="E103" i="38"/>
  <c r="U102" i="38"/>
  <c r="P102" i="38"/>
  <c r="J102" i="38"/>
  <c r="E102" i="38"/>
  <c r="P99" i="38"/>
  <c r="E99" i="38"/>
  <c r="P98" i="38"/>
  <c r="E98" i="38"/>
  <c r="U97" i="38"/>
  <c r="P97" i="38"/>
  <c r="J97" i="38"/>
  <c r="E97" i="38"/>
  <c r="U96" i="38"/>
  <c r="P96" i="38"/>
  <c r="J96" i="38"/>
  <c r="E96" i="38"/>
  <c r="U95" i="38"/>
  <c r="P95" i="38"/>
  <c r="J95" i="38"/>
  <c r="E95" i="38"/>
  <c r="U94" i="38"/>
  <c r="P94" i="38"/>
  <c r="J94" i="38"/>
  <c r="E94" i="38"/>
  <c r="U93" i="38"/>
  <c r="P93" i="38"/>
  <c r="J93" i="38"/>
  <c r="E93" i="38"/>
  <c r="U92" i="38"/>
  <c r="P92" i="38"/>
  <c r="J92" i="38"/>
  <c r="E92" i="38"/>
  <c r="U91" i="38"/>
  <c r="P91" i="38"/>
  <c r="J91" i="38"/>
  <c r="E91" i="38"/>
  <c r="U90" i="38"/>
  <c r="P90" i="38"/>
  <c r="J90" i="38"/>
  <c r="E90" i="38"/>
  <c r="P87" i="38"/>
  <c r="E87" i="38"/>
  <c r="P86" i="38"/>
  <c r="E86" i="38"/>
  <c r="U85" i="38"/>
  <c r="P85" i="38"/>
  <c r="J85" i="38"/>
  <c r="E85" i="38"/>
  <c r="U84" i="38"/>
  <c r="P84" i="38"/>
  <c r="J84" i="38"/>
  <c r="E84" i="38"/>
  <c r="U83" i="38"/>
  <c r="P83" i="38"/>
  <c r="J83" i="38"/>
  <c r="E83" i="38"/>
  <c r="U82" i="38"/>
  <c r="P82" i="38"/>
  <c r="J82" i="38"/>
  <c r="E82" i="38"/>
  <c r="U81" i="38"/>
  <c r="P81" i="38"/>
  <c r="J81" i="38"/>
  <c r="E81" i="38"/>
  <c r="U80" i="38"/>
  <c r="P80" i="38"/>
  <c r="J80" i="38"/>
  <c r="E80" i="38"/>
  <c r="U79" i="38"/>
  <c r="P79" i="38"/>
  <c r="J79" i="38"/>
  <c r="E79" i="38"/>
  <c r="U78" i="38"/>
  <c r="P78" i="38"/>
  <c r="J78" i="38"/>
  <c r="E78" i="38"/>
  <c r="P73" i="38"/>
  <c r="E73" i="38"/>
  <c r="P72" i="38"/>
  <c r="E72" i="38"/>
  <c r="U71" i="38"/>
  <c r="P71" i="38"/>
  <c r="J71" i="38"/>
  <c r="E71" i="38"/>
  <c r="U70" i="38"/>
  <c r="P70" i="38"/>
  <c r="J70" i="38"/>
  <c r="E70" i="38"/>
  <c r="U69" i="38"/>
  <c r="P69" i="38"/>
  <c r="J69" i="38"/>
  <c r="E69" i="38"/>
  <c r="U68" i="38"/>
  <c r="P68" i="38"/>
  <c r="J68" i="38"/>
  <c r="E68" i="38"/>
  <c r="U67" i="38"/>
  <c r="P67" i="38"/>
  <c r="J67" i="38"/>
  <c r="E67" i="38"/>
  <c r="U66" i="38"/>
  <c r="P66" i="38"/>
  <c r="J66" i="38"/>
  <c r="E66" i="38"/>
  <c r="U65" i="38"/>
  <c r="P65" i="38"/>
  <c r="J65" i="38"/>
  <c r="E65" i="38"/>
  <c r="U64" i="38"/>
  <c r="P64" i="38"/>
  <c r="J64" i="38"/>
  <c r="E64" i="38"/>
  <c r="P60" i="38"/>
  <c r="E60" i="38"/>
  <c r="P59" i="38"/>
  <c r="E59" i="38"/>
  <c r="U58" i="38"/>
  <c r="P58" i="38"/>
  <c r="J58" i="38"/>
  <c r="E58" i="38"/>
  <c r="U57" i="38"/>
  <c r="P57" i="38"/>
  <c r="J57" i="38"/>
  <c r="E57" i="38"/>
  <c r="U56" i="38"/>
  <c r="P56" i="38"/>
  <c r="J56" i="38"/>
  <c r="E56" i="38"/>
  <c r="U55" i="38"/>
  <c r="P55" i="38"/>
  <c r="J55" i="38"/>
  <c r="E55" i="38"/>
  <c r="U54" i="38"/>
  <c r="P54" i="38"/>
  <c r="J54" i="38"/>
  <c r="E54" i="38"/>
  <c r="U53" i="38"/>
  <c r="P53" i="38"/>
  <c r="J53" i="38"/>
  <c r="E53" i="38"/>
  <c r="U52" i="38"/>
  <c r="P52" i="38"/>
  <c r="J52" i="38"/>
  <c r="E52" i="38"/>
  <c r="U51" i="38"/>
  <c r="P51" i="38"/>
  <c r="J51" i="38"/>
  <c r="E51" i="38"/>
  <c r="P48" i="38"/>
  <c r="E48" i="38"/>
  <c r="P47" i="38"/>
  <c r="E47" i="38"/>
  <c r="U46" i="38"/>
  <c r="P46" i="38"/>
  <c r="J46" i="38"/>
  <c r="E46" i="38"/>
  <c r="U45" i="38"/>
  <c r="P45" i="38"/>
  <c r="J45" i="38"/>
  <c r="E45" i="38"/>
  <c r="U44" i="38"/>
  <c r="P44" i="38"/>
  <c r="J44" i="38"/>
  <c r="E44" i="38"/>
  <c r="U43" i="38"/>
  <c r="P43" i="38"/>
  <c r="J43" i="38"/>
  <c r="E43" i="38"/>
  <c r="U42" i="38"/>
  <c r="P42" i="38"/>
  <c r="J42" i="38"/>
  <c r="E42" i="38"/>
  <c r="U41" i="38"/>
  <c r="P41" i="38"/>
  <c r="J41" i="38"/>
  <c r="E41" i="38"/>
  <c r="U40" i="38"/>
  <c r="P40" i="38"/>
  <c r="J40" i="38"/>
  <c r="E40" i="38"/>
  <c r="U39" i="38"/>
  <c r="P39" i="38"/>
  <c r="J39" i="38"/>
  <c r="E39" i="38"/>
  <c r="P36" i="38"/>
  <c r="E36" i="38"/>
  <c r="P35" i="38"/>
  <c r="E35" i="38"/>
  <c r="U34" i="38"/>
  <c r="P34" i="38"/>
  <c r="J34" i="38"/>
  <c r="E34" i="38"/>
  <c r="U33" i="38"/>
  <c r="P33" i="38"/>
  <c r="J33" i="38"/>
  <c r="E33" i="38"/>
  <c r="U32" i="38"/>
  <c r="P32" i="38"/>
  <c r="J32" i="38"/>
  <c r="E32" i="38"/>
  <c r="U31" i="38"/>
  <c r="P31" i="38"/>
  <c r="J31" i="38"/>
  <c r="E31" i="38"/>
  <c r="U30" i="38"/>
  <c r="P30" i="38"/>
  <c r="J30" i="38"/>
  <c r="E30" i="38"/>
  <c r="U29" i="38"/>
  <c r="P29" i="38"/>
  <c r="J29" i="38"/>
  <c r="E29" i="38"/>
  <c r="U28" i="38"/>
  <c r="P28" i="38"/>
  <c r="J28" i="38"/>
  <c r="E28" i="38"/>
  <c r="U27" i="38"/>
  <c r="P27" i="38"/>
  <c r="J27" i="38"/>
  <c r="E27" i="38"/>
  <c r="P23" i="38"/>
  <c r="E23" i="38"/>
  <c r="U22" i="38"/>
  <c r="P22" i="38"/>
  <c r="J22" i="38"/>
  <c r="E22" i="38"/>
  <c r="U21" i="38"/>
  <c r="P21" i="38"/>
  <c r="J21" i="38"/>
  <c r="E21" i="38"/>
  <c r="U20" i="38"/>
  <c r="P20" i="38"/>
  <c r="J20" i="38"/>
  <c r="E20" i="38"/>
  <c r="U19" i="38"/>
  <c r="P19" i="38"/>
  <c r="J19" i="38"/>
  <c r="E19" i="38"/>
  <c r="U18" i="38"/>
  <c r="P18" i="38"/>
  <c r="J18" i="38"/>
  <c r="E18" i="38"/>
  <c r="U17" i="38"/>
  <c r="P17" i="38"/>
  <c r="J17" i="38"/>
  <c r="E17" i="38"/>
  <c r="E16" i="38"/>
  <c r="U15" i="38"/>
  <c r="P15" i="38"/>
  <c r="J15" i="38"/>
  <c r="E15" i="38"/>
  <c r="I2" i="37"/>
  <c r="J2" i="37"/>
  <c r="K2" i="37"/>
  <c r="L2" i="37"/>
  <c r="M2" i="37"/>
  <c r="I3" i="37"/>
  <c r="J3" i="37"/>
  <c r="K3" i="37"/>
  <c r="L3" i="37"/>
  <c r="M3" i="37"/>
  <c r="I4" i="37"/>
  <c r="J4" i="37"/>
  <c r="K4" i="37"/>
  <c r="L4" i="37"/>
  <c r="M4" i="37"/>
  <c r="I5" i="37"/>
  <c r="J5" i="37"/>
  <c r="K5" i="37"/>
  <c r="L5" i="37"/>
  <c r="M5" i="37"/>
  <c r="I6" i="37"/>
  <c r="J6" i="37"/>
  <c r="K6" i="37"/>
  <c r="L6" i="37"/>
  <c r="M6" i="37"/>
  <c r="I7" i="37"/>
  <c r="J7" i="37"/>
  <c r="K7" i="37"/>
  <c r="L7" i="37"/>
  <c r="M7" i="37"/>
  <c r="I8" i="37"/>
  <c r="J8" i="37"/>
  <c r="K8" i="37"/>
  <c r="L8" i="37"/>
  <c r="M8" i="37"/>
  <c r="I9" i="37"/>
  <c r="J9" i="37"/>
  <c r="K9" i="37"/>
  <c r="L9" i="37"/>
  <c r="M9" i="37"/>
  <c r="I10" i="37"/>
  <c r="J10" i="37"/>
  <c r="K10" i="37"/>
  <c r="L10" i="37"/>
  <c r="M10" i="37"/>
  <c r="I11" i="37"/>
  <c r="J11" i="37"/>
  <c r="K11" i="37"/>
  <c r="L11" i="37"/>
  <c r="M11" i="37"/>
  <c r="I12" i="37"/>
  <c r="J12" i="37"/>
  <c r="K12" i="37"/>
  <c r="L12" i="37"/>
  <c r="M12" i="37"/>
  <c r="I13" i="37"/>
  <c r="J13" i="37"/>
  <c r="K13" i="37"/>
  <c r="L13" i="37"/>
  <c r="M13" i="37"/>
  <c r="I14" i="37"/>
  <c r="J14" i="37"/>
  <c r="K14" i="37"/>
  <c r="L14" i="37"/>
  <c r="M14" i="37"/>
  <c r="I15" i="37"/>
  <c r="J15" i="37"/>
  <c r="K15" i="37"/>
  <c r="L15" i="37"/>
  <c r="M15" i="37"/>
  <c r="I16" i="37"/>
  <c r="J16" i="37"/>
  <c r="K16" i="37"/>
  <c r="L16" i="37"/>
  <c r="M16" i="37"/>
  <c r="I17" i="37"/>
  <c r="J17" i="37"/>
  <c r="K17" i="37"/>
  <c r="L17" i="37"/>
  <c r="M17" i="37"/>
  <c r="I18" i="37"/>
  <c r="J18" i="37"/>
  <c r="K18" i="37"/>
  <c r="L18" i="37"/>
  <c r="M18" i="37"/>
  <c r="I19" i="37"/>
  <c r="J19" i="37"/>
  <c r="K19" i="37"/>
  <c r="L19" i="37"/>
  <c r="M19" i="37"/>
  <c r="I20" i="37"/>
  <c r="J20" i="37"/>
  <c r="K20" i="37"/>
  <c r="L20" i="37"/>
  <c r="M20" i="37"/>
  <c r="I21" i="37"/>
  <c r="J21" i="37"/>
  <c r="K21" i="37"/>
  <c r="L21" i="37"/>
  <c r="M21" i="37"/>
  <c r="I22" i="37"/>
  <c r="J22" i="37"/>
  <c r="K22" i="37"/>
  <c r="L22" i="37"/>
  <c r="M22" i="37"/>
  <c r="I23" i="37"/>
  <c r="J23" i="37"/>
  <c r="K23" i="37"/>
  <c r="L23" i="37"/>
  <c r="M23" i="37"/>
  <c r="I24" i="37"/>
  <c r="J24" i="37"/>
  <c r="K24" i="37"/>
  <c r="L24" i="37"/>
  <c r="M24" i="37"/>
  <c r="I25" i="37"/>
  <c r="J25" i="37"/>
  <c r="K25" i="37"/>
  <c r="L25" i="37"/>
  <c r="M25" i="37"/>
  <c r="I26" i="37"/>
  <c r="J26" i="37"/>
  <c r="K26" i="37"/>
  <c r="L26" i="37"/>
  <c r="M26" i="37"/>
  <c r="I27" i="37"/>
  <c r="J27" i="37"/>
  <c r="K27" i="37"/>
  <c r="L27" i="37"/>
  <c r="M27" i="37"/>
  <c r="I28" i="37"/>
  <c r="J28" i="37"/>
  <c r="K28" i="37"/>
  <c r="L28" i="37"/>
  <c r="M28" i="37"/>
  <c r="I29" i="37"/>
  <c r="J29" i="37"/>
  <c r="K29" i="37"/>
  <c r="L29" i="37"/>
  <c r="M29" i="37"/>
  <c r="I30" i="37"/>
  <c r="J30" i="37"/>
  <c r="K30" i="37"/>
  <c r="L30" i="37"/>
  <c r="M30" i="37"/>
  <c r="I31" i="37"/>
  <c r="J31" i="37"/>
  <c r="K31" i="37"/>
  <c r="L31" i="37"/>
  <c r="M31" i="37"/>
  <c r="C41" i="36" l="1"/>
  <c r="G40" i="36"/>
  <c r="C40" i="36"/>
  <c r="G39" i="36"/>
  <c r="C39" i="36"/>
  <c r="G38" i="36"/>
  <c r="C38" i="36"/>
  <c r="G37" i="36"/>
  <c r="C37" i="36"/>
  <c r="G36" i="36"/>
  <c r="C36" i="36"/>
  <c r="G35" i="36"/>
  <c r="C35" i="36"/>
  <c r="G34" i="36"/>
  <c r="E34" i="36"/>
  <c r="C34" i="36"/>
  <c r="C30" i="36"/>
  <c r="C29" i="36"/>
  <c r="C28" i="36"/>
  <c r="G27" i="36"/>
  <c r="C27" i="36"/>
  <c r="G26" i="36"/>
  <c r="C26" i="36"/>
  <c r="G25" i="36"/>
  <c r="C25" i="36"/>
  <c r="G24" i="36"/>
  <c r="C24" i="36"/>
  <c r="G23" i="36"/>
  <c r="C23" i="36"/>
  <c r="G22" i="36"/>
  <c r="E22" i="36"/>
  <c r="C22" i="36"/>
  <c r="G21" i="36"/>
  <c r="E21" i="36"/>
  <c r="C21" i="36"/>
  <c r="G20" i="36"/>
  <c r="E20" i="36"/>
  <c r="C20" i="36"/>
  <c r="G19" i="36"/>
  <c r="E19" i="36"/>
  <c r="C19" i="36"/>
  <c r="G18" i="36"/>
  <c r="E18" i="36"/>
  <c r="C18" i="36"/>
  <c r="K13" i="36"/>
  <c r="J13" i="36"/>
  <c r="I13" i="36"/>
  <c r="H13" i="36"/>
  <c r="G13" i="36"/>
  <c r="F13" i="36"/>
  <c r="E13" i="36"/>
  <c r="D13" i="36"/>
  <c r="C13" i="36"/>
  <c r="B13" i="36"/>
  <c r="K12" i="36"/>
  <c r="J12" i="36"/>
  <c r="I12" i="36"/>
  <c r="H12" i="36"/>
  <c r="G12" i="36"/>
  <c r="F12" i="36"/>
  <c r="E12" i="36"/>
  <c r="D12" i="36"/>
  <c r="C12" i="36"/>
  <c r="B12" i="36"/>
  <c r="K11" i="36"/>
  <c r="J11" i="36"/>
  <c r="I11" i="36"/>
  <c r="H11" i="36"/>
  <c r="G11" i="36"/>
  <c r="F11" i="36"/>
  <c r="E11" i="36"/>
  <c r="D11" i="36"/>
  <c r="C11" i="36"/>
  <c r="B11" i="36"/>
  <c r="M10" i="29" l="1"/>
  <c r="N10" i="29" s="1"/>
  <c r="D19" i="29" s="1"/>
  <c r="I10" i="29"/>
  <c r="J10" i="29" s="1"/>
  <c r="C19" i="29" s="1"/>
  <c r="E10" i="29"/>
  <c r="F10" i="29" s="1"/>
  <c r="M9" i="29"/>
  <c r="N9" i="29" s="1"/>
  <c r="D18" i="29" s="1"/>
  <c r="I9" i="29"/>
  <c r="J9" i="29" s="1"/>
  <c r="C18" i="29" s="1"/>
  <c r="E9" i="29"/>
  <c r="F9" i="29" s="1"/>
  <c r="M8" i="29"/>
  <c r="N8" i="29" s="1"/>
  <c r="D17" i="29" s="1"/>
  <c r="I8" i="29"/>
  <c r="J8" i="29" s="1"/>
  <c r="C17" i="29" s="1"/>
  <c r="E8" i="29"/>
  <c r="F8" i="29" s="1"/>
  <c r="M7" i="29"/>
  <c r="N7" i="29" s="1"/>
  <c r="D16" i="29" s="1"/>
  <c r="I7" i="29"/>
  <c r="J7" i="29" s="1"/>
  <c r="C16" i="29" s="1"/>
  <c r="E7" i="29"/>
  <c r="F7" i="29" s="1"/>
  <c r="M6" i="29"/>
  <c r="N6" i="29" s="1"/>
  <c r="D15" i="29" s="1"/>
  <c r="I6" i="29"/>
  <c r="J6" i="29" s="1"/>
  <c r="C15" i="29" s="1"/>
  <c r="E6" i="29"/>
  <c r="F6" i="29" s="1"/>
  <c r="M5" i="29"/>
  <c r="N5" i="29" s="1"/>
  <c r="D14" i="29" s="1"/>
  <c r="I5" i="29"/>
  <c r="J5" i="29" s="1"/>
  <c r="C14" i="29" s="1"/>
  <c r="E5" i="29"/>
  <c r="F5" i="29" s="1"/>
  <c r="B17" i="29" l="1"/>
  <c r="O8" i="29"/>
  <c r="P8" i="29"/>
  <c r="O9" i="29"/>
  <c r="P9" i="29"/>
  <c r="B18" i="29"/>
  <c r="B15" i="29"/>
  <c r="P6" i="29"/>
  <c r="O6" i="29"/>
  <c r="O7" i="29"/>
  <c r="B16" i="29"/>
  <c r="P7" i="29"/>
  <c r="B19" i="29"/>
  <c r="P10" i="29"/>
  <c r="O10" i="29"/>
  <c r="B14" i="29"/>
  <c r="O5" i="29"/>
  <c r="P5" i="29"/>
  <c r="E16" i="29" l="1"/>
  <c r="E15" i="29"/>
  <c r="E19" i="29"/>
  <c r="E18" i="29"/>
  <c r="J34" i="28" l="1"/>
  <c r="I34" i="28"/>
  <c r="H34" i="28"/>
  <c r="J33" i="28"/>
  <c r="I33" i="28"/>
  <c r="H33" i="28"/>
  <c r="I32" i="28"/>
  <c r="H32" i="28"/>
  <c r="J31" i="28"/>
  <c r="I31" i="28"/>
  <c r="H31" i="28"/>
  <c r="J30" i="28"/>
  <c r="I30" i="28"/>
  <c r="H30" i="28"/>
  <c r="I29" i="28"/>
  <c r="H29" i="28"/>
  <c r="J28" i="28"/>
  <c r="I28" i="28"/>
  <c r="H28" i="28"/>
  <c r="J27" i="28"/>
  <c r="I27" i="28"/>
  <c r="H27" i="28"/>
  <c r="I26" i="28"/>
  <c r="H26" i="28"/>
  <c r="S15" i="28"/>
  <c r="R15" i="28"/>
  <c r="Q15" i="28"/>
  <c r="P15" i="28"/>
  <c r="O15" i="28"/>
  <c r="N15" i="28"/>
  <c r="M15" i="28"/>
  <c r="L15" i="28"/>
  <c r="K15" i="28"/>
  <c r="T15" i="28" s="1"/>
  <c r="S14" i="28"/>
  <c r="R14" i="28"/>
  <c r="AB14" i="28" s="1"/>
  <c r="Q14" i="28"/>
  <c r="P14" i="28"/>
  <c r="Z14" i="28" s="1"/>
  <c r="O14" i="28"/>
  <c r="N14" i="28"/>
  <c r="M14" i="28"/>
  <c r="W14" i="28" s="1"/>
  <c r="L14" i="28"/>
  <c r="V14" i="28" s="1"/>
  <c r="K14" i="28"/>
  <c r="T14" i="28" s="1"/>
  <c r="Y13" i="28"/>
  <c r="U13" i="28"/>
  <c r="T13" i="28"/>
  <c r="R13" i="28"/>
  <c r="AB13" i="28" s="1"/>
  <c r="Q13" i="28"/>
  <c r="AA13" i="28" s="1"/>
  <c r="O13" i="28"/>
  <c r="N13" i="28"/>
  <c r="X13" i="28" s="1"/>
  <c r="L13" i="28"/>
  <c r="V13" i="28" s="1"/>
  <c r="K13" i="28"/>
  <c r="S7" i="28"/>
  <c r="R7" i="28"/>
  <c r="Q7" i="28"/>
  <c r="P7" i="28"/>
  <c r="O7" i="28"/>
  <c r="N7" i="28"/>
  <c r="M7" i="28"/>
  <c r="L7" i="28"/>
  <c r="K7" i="28"/>
  <c r="S6" i="28"/>
  <c r="R6" i="28"/>
  <c r="Q6" i="28"/>
  <c r="P6" i="28"/>
  <c r="O6" i="28"/>
  <c r="N6" i="28"/>
  <c r="M6" i="28"/>
  <c r="L6" i="28"/>
  <c r="K6" i="28"/>
  <c r="S5" i="28"/>
  <c r="R5" i="28"/>
  <c r="Q5" i="28"/>
  <c r="P5" i="28"/>
  <c r="O5" i="28"/>
  <c r="N5" i="28"/>
  <c r="M5" i="28"/>
  <c r="L5" i="28"/>
  <c r="K5" i="28"/>
  <c r="T85" i="27"/>
  <c r="O85" i="27"/>
  <c r="J85" i="27"/>
  <c r="E85" i="27"/>
  <c r="T84" i="27"/>
  <c r="O84" i="27"/>
  <c r="J84" i="27"/>
  <c r="E84" i="27"/>
  <c r="T83" i="27"/>
  <c r="O83" i="27"/>
  <c r="J83" i="27"/>
  <c r="E83" i="27"/>
  <c r="T82" i="27"/>
  <c r="O82" i="27"/>
  <c r="J82" i="27"/>
  <c r="E82" i="27"/>
  <c r="T81" i="27"/>
  <c r="O81" i="27"/>
  <c r="J81" i="27"/>
  <c r="E81" i="27"/>
  <c r="T80" i="27"/>
  <c r="O80" i="27"/>
  <c r="J80" i="27"/>
  <c r="E80" i="27"/>
  <c r="T79" i="27"/>
  <c r="O79" i="27"/>
  <c r="J79" i="27"/>
  <c r="E79" i="27"/>
  <c r="T78" i="27"/>
  <c r="O78" i="27"/>
  <c r="J78" i="27"/>
  <c r="E78" i="27"/>
  <c r="T74" i="27"/>
  <c r="O74" i="27"/>
  <c r="J74" i="27"/>
  <c r="E74" i="27"/>
  <c r="T73" i="27"/>
  <c r="O73" i="27"/>
  <c r="J73" i="27"/>
  <c r="E73" i="27"/>
  <c r="T72" i="27"/>
  <c r="O72" i="27"/>
  <c r="J72" i="27"/>
  <c r="E72" i="27"/>
  <c r="T71" i="27"/>
  <c r="O71" i="27"/>
  <c r="J71" i="27"/>
  <c r="E71" i="27"/>
  <c r="T70" i="27"/>
  <c r="O70" i="27"/>
  <c r="J70" i="27"/>
  <c r="E70" i="27"/>
  <c r="T69" i="27"/>
  <c r="O69" i="27"/>
  <c r="J69" i="27"/>
  <c r="E69" i="27"/>
  <c r="T68" i="27"/>
  <c r="O68" i="27"/>
  <c r="J68" i="27"/>
  <c r="E68" i="27"/>
  <c r="T67" i="27"/>
  <c r="O67" i="27"/>
  <c r="J67" i="27"/>
  <c r="E67" i="27"/>
  <c r="T63" i="27"/>
  <c r="O63" i="27"/>
  <c r="J63" i="27"/>
  <c r="E63" i="27"/>
  <c r="T62" i="27"/>
  <c r="O62" i="27"/>
  <c r="J62" i="27"/>
  <c r="E62" i="27"/>
  <c r="T61" i="27"/>
  <c r="O61" i="27"/>
  <c r="J61" i="27"/>
  <c r="E61" i="27"/>
  <c r="T60" i="27"/>
  <c r="O60" i="27"/>
  <c r="J60" i="27"/>
  <c r="E60" i="27"/>
  <c r="T59" i="27"/>
  <c r="O59" i="27"/>
  <c r="J59" i="27"/>
  <c r="E59" i="27"/>
  <c r="T58" i="27"/>
  <c r="O58" i="27"/>
  <c r="J58" i="27"/>
  <c r="E58" i="27"/>
  <c r="T57" i="27"/>
  <c r="O57" i="27"/>
  <c r="J57" i="27"/>
  <c r="E57" i="27"/>
  <c r="T56" i="27"/>
  <c r="O56" i="27"/>
  <c r="J56" i="27"/>
  <c r="E56" i="27"/>
  <c r="T52" i="27"/>
  <c r="O52" i="27"/>
  <c r="J52" i="27"/>
  <c r="E52" i="27"/>
  <c r="T51" i="27"/>
  <c r="O51" i="27"/>
  <c r="J51" i="27"/>
  <c r="E51" i="27"/>
  <c r="T50" i="27"/>
  <c r="O50" i="27"/>
  <c r="J50" i="27"/>
  <c r="E50" i="27"/>
  <c r="T49" i="27"/>
  <c r="O49" i="27"/>
  <c r="J49" i="27"/>
  <c r="E49" i="27"/>
  <c r="T48" i="27"/>
  <c r="O48" i="27"/>
  <c r="J48" i="27"/>
  <c r="E48" i="27"/>
  <c r="T47" i="27"/>
  <c r="O47" i="27"/>
  <c r="J47" i="27"/>
  <c r="E47" i="27"/>
  <c r="T46" i="27"/>
  <c r="O46" i="27"/>
  <c r="J46" i="27"/>
  <c r="E46" i="27"/>
  <c r="T45" i="27"/>
  <c r="O45" i="27"/>
  <c r="J45" i="27"/>
  <c r="E45" i="27"/>
  <c r="T41" i="27"/>
  <c r="O41" i="27"/>
  <c r="J41" i="27"/>
  <c r="E41" i="27"/>
  <c r="T40" i="27"/>
  <c r="O40" i="27"/>
  <c r="J40" i="27"/>
  <c r="E40" i="27"/>
  <c r="T39" i="27"/>
  <c r="O39" i="27"/>
  <c r="J39" i="27"/>
  <c r="E39" i="27"/>
  <c r="T38" i="27"/>
  <c r="O38" i="27"/>
  <c r="J38" i="27"/>
  <c r="E38" i="27"/>
  <c r="T37" i="27"/>
  <c r="O37" i="27"/>
  <c r="J37" i="27"/>
  <c r="E37" i="27"/>
  <c r="T36" i="27"/>
  <c r="O36" i="27"/>
  <c r="J36" i="27"/>
  <c r="E36" i="27"/>
  <c r="T35" i="27"/>
  <c r="O35" i="27"/>
  <c r="J35" i="27"/>
  <c r="E35" i="27"/>
  <c r="T34" i="27"/>
  <c r="O34" i="27"/>
  <c r="J34" i="27"/>
  <c r="E34" i="27"/>
  <c r="T30" i="27"/>
  <c r="O30" i="27"/>
  <c r="J30" i="27"/>
  <c r="E30" i="27"/>
  <c r="T29" i="27"/>
  <c r="O29" i="27"/>
  <c r="J29" i="27"/>
  <c r="E29" i="27"/>
  <c r="T28" i="27"/>
  <c r="O28" i="27"/>
  <c r="J28" i="27"/>
  <c r="E28" i="27"/>
  <c r="T27" i="27"/>
  <c r="O27" i="27"/>
  <c r="J27" i="27"/>
  <c r="E27" i="27"/>
  <c r="T26" i="27"/>
  <c r="O26" i="27"/>
  <c r="J26" i="27"/>
  <c r="E26" i="27"/>
  <c r="T25" i="27"/>
  <c r="O25" i="27"/>
  <c r="J25" i="27"/>
  <c r="E25" i="27"/>
  <c r="T24" i="27"/>
  <c r="O24" i="27"/>
  <c r="J24" i="27"/>
  <c r="E24" i="27"/>
  <c r="T23" i="27"/>
  <c r="O23" i="27"/>
  <c r="J23" i="27"/>
  <c r="E23" i="27"/>
  <c r="T19" i="27"/>
  <c r="O19" i="27"/>
  <c r="J19" i="27"/>
  <c r="E19" i="27"/>
  <c r="T18" i="27"/>
  <c r="O18" i="27"/>
  <c r="J18" i="27"/>
  <c r="E18" i="27"/>
  <c r="T17" i="27"/>
  <c r="O17" i="27"/>
  <c r="J17" i="27"/>
  <c r="E17" i="27"/>
  <c r="T16" i="27"/>
  <c r="O16" i="27"/>
  <c r="J16" i="27"/>
  <c r="E16" i="27"/>
  <c r="T15" i="27"/>
  <c r="O15" i="27"/>
  <c r="J15" i="27"/>
  <c r="E15" i="27"/>
  <c r="T14" i="27"/>
  <c r="O14" i="27"/>
  <c r="J14" i="27"/>
  <c r="E14" i="27"/>
  <c r="T13" i="27"/>
  <c r="O13" i="27"/>
  <c r="J13" i="27"/>
  <c r="E13" i="27"/>
  <c r="T12" i="27"/>
  <c r="O12" i="27"/>
  <c r="J12" i="27"/>
  <c r="E12" i="27"/>
  <c r="J91" i="26"/>
  <c r="E91" i="26"/>
  <c r="T90" i="26"/>
  <c r="O90" i="26"/>
  <c r="J90" i="26"/>
  <c r="E90" i="26"/>
  <c r="T89" i="26"/>
  <c r="O89" i="26"/>
  <c r="J89" i="26"/>
  <c r="E89" i="26"/>
  <c r="T88" i="26"/>
  <c r="O88" i="26"/>
  <c r="J88" i="26"/>
  <c r="E88" i="26"/>
  <c r="T87" i="26"/>
  <c r="O87" i="26"/>
  <c r="J87" i="26"/>
  <c r="E87" i="26"/>
  <c r="T86" i="26"/>
  <c r="O86" i="26"/>
  <c r="J86" i="26"/>
  <c r="E86" i="26"/>
  <c r="T85" i="26"/>
  <c r="O85" i="26"/>
  <c r="J85" i="26"/>
  <c r="E85" i="26"/>
  <c r="J80" i="26"/>
  <c r="E80" i="26"/>
  <c r="T79" i="26"/>
  <c r="O79" i="26"/>
  <c r="J79" i="26"/>
  <c r="E79" i="26"/>
  <c r="T78" i="26"/>
  <c r="O78" i="26"/>
  <c r="J78" i="26"/>
  <c r="E78" i="26"/>
  <c r="T77" i="26"/>
  <c r="O77" i="26"/>
  <c r="J77" i="26"/>
  <c r="E77" i="26"/>
  <c r="T76" i="26"/>
  <c r="O76" i="26"/>
  <c r="J76" i="26"/>
  <c r="E76" i="26"/>
  <c r="T75" i="26"/>
  <c r="O75" i="26"/>
  <c r="J75" i="26"/>
  <c r="E75" i="26"/>
  <c r="T74" i="26"/>
  <c r="O74" i="26"/>
  <c r="J74" i="26"/>
  <c r="E74" i="26"/>
  <c r="J70" i="26"/>
  <c r="E70" i="26"/>
  <c r="T69" i="26"/>
  <c r="O69" i="26"/>
  <c r="J69" i="26"/>
  <c r="E69" i="26"/>
  <c r="T68" i="26"/>
  <c r="O68" i="26"/>
  <c r="J68" i="26"/>
  <c r="E68" i="26"/>
  <c r="T67" i="26"/>
  <c r="O67" i="26"/>
  <c r="J67" i="26"/>
  <c r="E67" i="26"/>
  <c r="T66" i="26"/>
  <c r="O66" i="26"/>
  <c r="J66" i="26"/>
  <c r="E66" i="26"/>
  <c r="T65" i="26"/>
  <c r="O65" i="26"/>
  <c r="J65" i="26"/>
  <c r="E65" i="26"/>
  <c r="T64" i="26"/>
  <c r="O64" i="26"/>
  <c r="J64" i="26"/>
  <c r="E64" i="26"/>
  <c r="J60" i="26"/>
  <c r="E60" i="26"/>
  <c r="T59" i="26"/>
  <c r="O59" i="26"/>
  <c r="J59" i="26"/>
  <c r="E59" i="26"/>
  <c r="T58" i="26"/>
  <c r="O58" i="26"/>
  <c r="J58" i="26"/>
  <c r="E58" i="26"/>
  <c r="T57" i="26"/>
  <c r="O57" i="26"/>
  <c r="J57" i="26"/>
  <c r="E57" i="26"/>
  <c r="T56" i="26"/>
  <c r="O56" i="26"/>
  <c r="J56" i="26"/>
  <c r="E56" i="26"/>
  <c r="T55" i="26"/>
  <c r="O55" i="26"/>
  <c r="J55" i="26"/>
  <c r="E55" i="26"/>
  <c r="T54" i="26"/>
  <c r="O54" i="26"/>
  <c r="J54" i="26"/>
  <c r="E54" i="26"/>
  <c r="J50" i="26"/>
  <c r="E50" i="26"/>
  <c r="T49" i="26"/>
  <c r="O49" i="26"/>
  <c r="J49" i="26"/>
  <c r="E49" i="26"/>
  <c r="T48" i="26"/>
  <c r="O48" i="26"/>
  <c r="J48" i="26"/>
  <c r="E48" i="26"/>
  <c r="T47" i="26"/>
  <c r="O47" i="26"/>
  <c r="J47" i="26"/>
  <c r="E47" i="26"/>
  <c r="T46" i="26"/>
  <c r="O46" i="26"/>
  <c r="J46" i="26"/>
  <c r="E46" i="26"/>
  <c r="T45" i="26"/>
  <c r="O45" i="26"/>
  <c r="J45" i="26"/>
  <c r="E45" i="26"/>
  <c r="T44" i="26"/>
  <c r="O44" i="26"/>
  <c r="J44" i="26"/>
  <c r="E44" i="26"/>
  <c r="J40" i="26"/>
  <c r="E40" i="26"/>
  <c r="T39" i="26"/>
  <c r="O39" i="26"/>
  <c r="J39" i="26"/>
  <c r="E39" i="26"/>
  <c r="T38" i="26"/>
  <c r="O38" i="26"/>
  <c r="J38" i="26"/>
  <c r="E38" i="26"/>
  <c r="T37" i="26"/>
  <c r="O37" i="26"/>
  <c r="J37" i="26"/>
  <c r="E37" i="26"/>
  <c r="T36" i="26"/>
  <c r="O36" i="26"/>
  <c r="J36" i="26"/>
  <c r="E36" i="26"/>
  <c r="T35" i="26"/>
  <c r="O35" i="26"/>
  <c r="J35" i="26"/>
  <c r="E35" i="26"/>
  <c r="T34" i="26"/>
  <c r="O34" i="26"/>
  <c r="J34" i="26"/>
  <c r="E34" i="26"/>
  <c r="J30" i="26"/>
  <c r="E30" i="26"/>
  <c r="T29" i="26"/>
  <c r="O29" i="26"/>
  <c r="J29" i="26"/>
  <c r="E29" i="26"/>
  <c r="T28" i="26"/>
  <c r="O28" i="26"/>
  <c r="J28" i="26"/>
  <c r="E28" i="26"/>
  <c r="T27" i="26"/>
  <c r="O27" i="26"/>
  <c r="J27" i="26"/>
  <c r="E27" i="26"/>
  <c r="T26" i="26"/>
  <c r="O26" i="26"/>
  <c r="J26" i="26"/>
  <c r="E26" i="26"/>
  <c r="T25" i="26"/>
  <c r="O25" i="26"/>
  <c r="J25" i="26"/>
  <c r="E25" i="26"/>
  <c r="T24" i="26"/>
  <c r="O24" i="26"/>
  <c r="J24" i="26"/>
  <c r="E24" i="26"/>
  <c r="J20" i="26"/>
  <c r="E20" i="26"/>
  <c r="T19" i="26"/>
  <c r="O19" i="26"/>
  <c r="J19" i="26"/>
  <c r="E19" i="26"/>
  <c r="T18" i="26"/>
  <c r="O18" i="26"/>
  <c r="J18" i="26"/>
  <c r="E18" i="26"/>
  <c r="T17" i="26"/>
  <c r="O17" i="26"/>
  <c r="J17" i="26"/>
  <c r="E17" i="26"/>
  <c r="T16" i="26"/>
  <c r="O16" i="26"/>
  <c r="J16" i="26"/>
  <c r="E16" i="26"/>
  <c r="T15" i="26"/>
  <c r="O15" i="26"/>
  <c r="J15" i="26"/>
  <c r="E15" i="26"/>
  <c r="T14" i="26"/>
  <c r="O14" i="26"/>
  <c r="J14" i="26"/>
  <c r="E14" i="26"/>
  <c r="T98" i="25"/>
  <c r="O98" i="25"/>
  <c r="J98" i="25"/>
  <c r="E98" i="25"/>
  <c r="T97" i="25"/>
  <c r="O97" i="25"/>
  <c r="J97" i="25"/>
  <c r="E97" i="25"/>
  <c r="T96" i="25"/>
  <c r="O96" i="25"/>
  <c r="J96" i="25"/>
  <c r="E96" i="25"/>
  <c r="T95" i="25"/>
  <c r="O95" i="25"/>
  <c r="J95" i="25"/>
  <c r="E95" i="25"/>
  <c r="T94" i="25"/>
  <c r="O94" i="25"/>
  <c r="J94" i="25"/>
  <c r="E94" i="25"/>
  <c r="T93" i="25"/>
  <c r="O93" i="25"/>
  <c r="J93" i="25"/>
  <c r="E93" i="25"/>
  <c r="T92" i="25"/>
  <c r="O92" i="25"/>
  <c r="J92" i="25"/>
  <c r="E92" i="25"/>
  <c r="T91" i="25"/>
  <c r="O91" i="25"/>
  <c r="J91" i="25"/>
  <c r="E91" i="25"/>
  <c r="T86" i="25"/>
  <c r="O86" i="25"/>
  <c r="J86" i="25"/>
  <c r="E86" i="25"/>
  <c r="T85" i="25"/>
  <c r="O85" i="25"/>
  <c r="J85" i="25"/>
  <c r="E85" i="25"/>
  <c r="T84" i="25"/>
  <c r="O84" i="25"/>
  <c r="J84" i="25"/>
  <c r="E84" i="25"/>
  <c r="T83" i="25"/>
  <c r="O83" i="25"/>
  <c r="J83" i="25"/>
  <c r="E83" i="25"/>
  <c r="T82" i="25"/>
  <c r="O82" i="25"/>
  <c r="J82" i="25"/>
  <c r="E82" i="25"/>
  <c r="T81" i="25"/>
  <c r="O81" i="25"/>
  <c r="J81" i="25"/>
  <c r="E81" i="25"/>
  <c r="T80" i="25"/>
  <c r="O80" i="25"/>
  <c r="J80" i="25"/>
  <c r="E80" i="25"/>
  <c r="T79" i="25"/>
  <c r="O79" i="25"/>
  <c r="J79" i="25"/>
  <c r="E79" i="25"/>
  <c r="T75" i="25"/>
  <c r="O75" i="25"/>
  <c r="J75" i="25"/>
  <c r="E75" i="25"/>
  <c r="T74" i="25"/>
  <c r="O74" i="25"/>
  <c r="J74" i="25"/>
  <c r="E74" i="25"/>
  <c r="T73" i="25"/>
  <c r="O73" i="25"/>
  <c r="J73" i="25"/>
  <c r="E73" i="25"/>
  <c r="T72" i="25"/>
  <c r="O72" i="25"/>
  <c r="J72" i="25"/>
  <c r="E72" i="25"/>
  <c r="T71" i="25"/>
  <c r="O71" i="25"/>
  <c r="J71" i="25"/>
  <c r="E71" i="25"/>
  <c r="T70" i="25"/>
  <c r="O70" i="25"/>
  <c r="J70" i="25"/>
  <c r="E70" i="25"/>
  <c r="T69" i="25"/>
  <c r="O69" i="25"/>
  <c r="J69" i="25"/>
  <c r="E69" i="25"/>
  <c r="T68" i="25"/>
  <c r="O68" i="25"/>
  <c r="J68" i="25"/>
  <c r="E68" i="25"/>
  <c r="T64" i="25"/>
  <c r="O64" i="25"/>
  <c r="J64" i="25"/>
  <c r="E64" i="25"/>
  <c r="T63" i="25"/>
  <c r="O63" i="25"/>
  <c r="J63" i="25"/>
  <c r="E63" i="25"/>
  <c r="T62" i="25"/>
  <c r="O62" i="25"/>
  <c r="J62" i="25"/>
  <c r="E62" i="25"/>
  <c r="T61" i="25"/>
  <c r="O61" i="25"/>
  <c r="J61" i="25"/>
  <c r="E61" i="25"/>
  <c r="T60" i="25"/>
  <c r="O60" i="25"/>
  <c r="J60" i="25"/>
  <c r="E60" i="25"/>
  <c r="T59" i="25"/>
  <c r="O59" i="25"/>
  <c r="J59" i="25"/>
  <c r="E59" i="25"/>
  <c r="T58" i="25"/>
  <c r="O58" i="25"/>
  <c r="J58" i="25"/>
  <c r="E58" i="25"/>
  <c r="T57" i="25"/>
  <c r="O57" i="25"/>
  <c r="J57" i="25"/>
  <c r="E57" i="25"/>
  <c r="T53" i="25"/>
  <c r="O53" i="25"/>
  <c r="J53" i="25"/>
  <c r="E53" i="25"/>
  <c r="T52" i="25"/>
  <c r="O52" i="25"/>
  <c r="J52" i="25"/>
  <c r="E52" i="25"/>
  <c r="T51" i="25"/>
  <c r="O51" i="25"/>
  <c r="J51" i="25"/>
  <c r="E51" i="25"/>
  <c r="T50" i="25"/>
  <c r="O50" i="25"/>
  <c r="J50" i="25"/>
  <c r="E50" i="25"/>
  <c r="T49" i="25"/>
  <c r="O49" i="25"/>
  <c r="J49" i="25"/>
  <c r="E49" i="25"/>
  <c r="T48" i="25"/>
  <c r="O48" i="25"/>
  <c r="J48" i="25"/>
  <c r="E48" i="25"/>
  <c r="T47" i="25"/>
  <c r="O47" i="25"/>
  <c r="J47" i="25"/>
  <c r="E47" i="25"/>
  <c r="T46" i="25"/>
  <c r="O46" i="25"/>
  <c r="J46" i="25"/>
  <c r="E46" i="25"/>
  <c r="T42" i="25"/>
  <c r="O42" i="25"/>
  <c r="J42" i="25"/>
  <c r="E42" i="25"/>
  <c r="T41" i="25"/>
  <c r="O41" i="25"/>
  <c r="J41" i="25"/>
  <c r="E41" i="25"/>
  <c r="T40" i="25"/>
  <c r="O40" i="25"/>
  <c r="J40" i="25"/>
  <c r="E40" i="25"/>
  <c r="T39" i="25"/>
  <c r="O39" i="25"/>
  <c r="J39" i="25"/>
  <c r="E39" i="25"/>
  <c r="T38" i="25"/>
  <c r="O38" i="25"/>
  <c r="J38" i="25"/>
  <c r="E38" i="25"/>
  <c r="T37" i="25"/>
  <c r="O37" i="25"/>
  <c r="J37" i="25"/>
  <c r="E37" i="25"/>
  <c r="T36" i="25"/>
  <c r="O36" i="25"/>
  <c r="J36" i="25"/>
  <c r="E36" i="25"/>
  <c r="T35" i="25"/>
  <c r="O35" i="25"/>
  <c r="J35" i="25"/>
  <c r="E35" i="25"/>
  <c r="T31" i="25"/>
  <c r="O31" i="25"/>
  <c r="J31" i="25"/>
  <c r="E31" i="25"/>
  <c r="T30" i="25"/>
  <c r="O30" i="25"/>
  <c r="J30" i="25"/>
  <c r="E30" i="25"/>
  <c r="T29" i="25"/>
  <c r="O29" i="25"/>
  <c r="J29" i="25"/>
  <c r="E29" i="25"/>
  <c r="T28" i="25"/>
  <c r="O28" i="25"/>
  <c r="J28" i="25"/>
  <c r="E28" i="25"/>
  <c r="T27" i="25"/>
  <c r="O27" i="25"/>
  <c r="J27" i="25"/>
  <c r="E27" i="25"/>
  <c r="T26" i="25"/>
  <c r="O26" i="25"/>
  <c r="J26" i="25"/>
  <c r="E26" i="25"/>
  <c r="T25" i="25"/>
  <c r="O25" i="25"/>
  <c r="J25" i="25"/>
  <c r="E25" i="25"/>
  <c r="T24" i="25"/>
  <c r="O24" i="25"/>
  <c r="J24" i="25"/>
  <c r="E24" i="25"/>
  <c r="T20" i="25"/>
  <c r="O20" i="25"/>
  <c r="J20" i="25"/>
  <c r="E20" i="25"/>
  <c r="T19" i="25"/>
  <c r="O19" i="25"/>
  <c r="J19" i="25"/>
  <c r="E19" i="25"/>
  <c r="T18" i="25"/>
  <c r="O18" i="25"/>
  <c r="J18" i="25"/>
  <c r="E18" i="25"/>
  <c r="T17" i="25"/>
  <c r="O17" i="25"/>
  <c r="J17" i="25"/>
  <c r="E17" i="25"/>
  <c r="T16" i="25"/>
  <c r="O16" i="25"/>
  <c r="J16" i="25"/>
  <c r="E16" i="25"/>
  <c r="T15" i="25"/>
  <c r="O15" i="25"/>
  <c r="J15" i="25"/>
  <c r="E15" i="25"/>
  <c r="T14" i="25"/>
  <c r="O14" i="25"/>
  <c r="J14" i="25"/>
  <c r="E14" i="25"/>
  <c r="T13" i="25"/>
  <c r="O13" i="25"/>
  <c r="J13" i="25"/>
  <c r="E13" i="25"/>
  <c r="C4" i="2"/>
  <c r="D4" i="2"/>
  <c r="E4" i="2"/>
  <c r="F4" i="2"/>
  <c r="G4" i="2"/>
  <c r="H4" i="2"/>
  <c r="I4" i="2"/>
  <c r="J4" i="2"/>
  <c r="B4" i="2"/>
  <c r="B44" i="18"/>
  <c r="L46" i="18" s="1"/>
  <c r="B41" i="18"/>
  <c r="F42" i="18" s="1"/>
  <c r="K33" i="18"/>
  <c r="J33" i="18" s="1"/>
  <c r="I33" i="18" s="1"/>
  <c r="H33" i="18" s="1"/>
  <c r="G33" i="18" s="1"/>
  <c r="F33" i="18" s="1"/>
  <c r="E33" i="18" s="1"/>
  <c r="D33" i="18" s="1"/>
  <c r="Y7" i="28" l="1"/>
  <c r="W15" i="28"/>
  <c r="AB6" i="28"/>
  <c r="Y14" i="28"/>
  <c r="X15" i="28"/>
  <c r="Y15" i="28"/>
  <c r="Z15" i="28"/>
  <c r="AC15" i="28"/>
  <c r="U15" i="28"/>
  <c r="V15" i="28"/>
  <c r="AA15" i="28"/>
  <c r="W7" i="28"/>
  <c r="U14" i="28"/>
  <c r="AA14" i="28"/>
  <c r="X14" i="28"/>
  <c r="AC14" i="28"/>
  <c r="AB15" i="28"/>
  <c r="T6" i="28"/>
  <c r="Z6" i="28" s="1"/>
  <c r="T7" i="28"/>
  <c r="T5" i="28"/>
  <c r="E43" i="18"/>
  <c r="F41" i="18"/>
  <c r="D42" i="18"/>
  <c r="L42" i="18"/>
  <c r="J43" i="18"/>
  <c r="G44" i="18"/>
  <c r="E45" i="18"/>
  <c r="D46" i="18"/>
  <c r="G41" i="18"/>
  <c r="E42" i="18"/>
  <c r="C43" i="18"/>
  <c r="K43" i="18"/>
  <c r="H44" i="18"/>
  <c r="F45" i="18"/>
  <c r="E46" i="18"/>
  <c r="D43" i="18"/>
  <c r="I44" i="18"/>
  <c r="I41" i="18"/>
  <c r="H46" i="18"/>
  <c r="H41" i="18"/>
  <c r="L43" i="18"/>
  <c r="F46" i="18"/>
  <c r="G42" i="18"/>
  <c r="J44" i="18"/>
  <c r="G46" i="18"/>
  <c r="J41" i="18"/>
  <c r="I45" i="18"/>
  <c r="C41" i="18"/>
  <c r="K41" i="18"/>
  <c r="I42" i="18"/>
  <c r="G43" i="18"/>
  <c r="D44" i="18"/>
  <c r="L44" i="18"/>
  <c r="J45" i="18"/>
  <c r="I46" i="18"/>
  <c r="H45" i="18"/>
  <c r="H42" i="18"/>
  <c r="K44" i="18"/>
  <c r="D41" i="18"/>
  <c r="L41" i="18"/>
  <c r="J42" i="18"/>
  <c r="H43" i="18"/>
  <c r="E44" i="18"/>
  <c r="C45" i="18"/>
  <c r="K45" i="18"/>
  <c r="J46" i="18"/>
  <c r="F43" i="18"/>
  <c r="C44" i="18"/>
  <c r="E41" i="18"/>
  <c r="C42" i="18"/>
  <c r="K42" i="18"/>
  <c r="I43" i="18"/>
  <c r="F44" i="18"/>
  <c r="D45" i="18"/>
  <c r="L45" i="18"/>
  <c r="K46" i="18"/>
  <c r="G45" i="18"/>
  <c r="L29" i="18"/>
  <c r="K29" i="18"/>
  <c r="J29" i="18"/>
  <c r="I29" i="18"/>
  <c r="H29" i="18"/>
  <c r="G29" i="18"/>
  <c r="F29" i="18"/>
  <c r="E29" i="18"/>
  <c r="D29" i="18"/>
  <c r="C29" i="18"/>
  <c r="L28" i="18"/>
  <c r="K28" i="18"/>
  <c r="J28" i="18"/>
  <c r="I28" i="18"/>
  <c r="H28" i="18"/>
  <c r="G28" i="18"/>
  <c r="F28" i="18"/>
  <c r="E28" i="18"/>
  <c r="D28" i="18"/>
  <c r="C28" i="18"/>
  <c r="L27" i="18"/>
  <c r="K27" i="18"/>
  <c r="J27" i="18"/>
  <c r="I27" i="18"/>
  <c r="H27" i="18"/>
  <c r="G27" i="18"/>
  <c r="F27" i="18"/>
  <c r="E27" i="18"/>
  <c r="D27" i="18"/>
  <c r="C27" i="18"/>
  <c r="B27" i="18"/>
  <c r="L26" i="18"/>
  <c r="K26" i="18"/>
  <c r="J26" i="18"/>
  <c r="I26" i="18"/>
  <c r="H26" i="18"/>
  <c r="G26" i="18"/>
  <c r="F26" i="18"/>
  <c r="E26" i="18"/>
  <c r="D26" i="18"/>
  <c r="C26" i="18"/>
  <c r="L25" i="18"/>
  <c r="K25" i="18"/>
  <c r="J25" i="18"/>
  <c r="I25" i="18"/>
  <c r="H25" i="18"/>
  <c r="G25" i="18"/>
  <c r="F25" i="18"/>
  <c r="E25" i="18"/>
  <c r="D25" i="18"/>
  <c r="C25" i="18"/>
  <c r="L24" i="18"/>
  <c r="K24" i="18"/>
  <c r="J24" i="18"/>
  <c r="I24" i="18"/>
  <c r="H24" i="18"/>
  <c r="G24" i="18"/>
  <c r="F24" i="18"/>
  <c r="E24" i="18"/>
  <c r="D24" i="18"/>
  <c r="C24" i="18"/>
  <c r="B24" i="18"/>
  <c r="K16" i="18"/>
  <c r="J16" i="18"/>
  <c r="I16" i="18" s="1"/>
  <c r="H16" i="18" s="1"/>
  <c r="G16" i="18" s="1"/>
  <c r="F16" i="18" s="1"/>
  <c r="E16" i="18" s="1"/>
  <c r="D16" i="18" s="1"/>
  <c r="AB7" i="28" l="1"/>
  <c r="AC7" i="28"/>
  <c r="U7" i="28"/>
  <c r="AA7" i="28"/>
  <c r="X7" i="28"/>
  <c r="W6" i="28"/>
  <c r="X6" i="28"/>
  <c r="V6" i="28"/>
  <c r="AA6" i="28"/>
  <c r="V7" i="28"/>
  <c r="Y6" i="28"/>
  <c r="Z5" i="28"/>
  <c r="AA5" i="28"/>
  <c r="Y5" i="28"/>
  <c r="V5" i="28"/>
  <c r="U5" i="28"/>
  <c r="AC6" i="28"/>
  <c r="X5" i="28"/>
  <c r="U6" i="28"/>
  <c r="AC5" i="28"/>
  <c r="W5" i="28"/>
  <c r="Z7" i="28"/>
  <c r="AB5" i="28"/>
  <c r="B21" i="17"/>
  <c r="B20" i="17"/>
  <c r="C19" i="17"/>
  <c r="C18" i="17"/>
  <c r="D16" i="17"/>
  <c r="D21" i="17" s="1"/>
  <c r="C16" i="17"/>
  <c r="C21" i="17" s="1"/>
  <c r="B16" i="17"/>
  <c r="D15" i="17"/>
  <c r="D20" i="17" s="1"/>
  <c r="C15" i="17"/>
  <c r="C20" i="17" s="1"/>
  <c r="B15" i="17"/>
  <c r="D14" i="17"/>
  <c r="D19" i="17" s="1"/>
  <c r="C14" i="17"/>
  <c r="B14" i="17"/>
  <c r="B19" i="17" s="1"/>
  <c r="D13" i="17"/>
  <c r="D18" i="17" s="1"/>
  <c r="C13" i="17"/>
  <c r="B13" i="17"/>
  <c r="B18" i="17" s="1"/>
  <c r="C9" i="16"/>
  <c r="C8" i="16"/>
  <c r="C7" i="16"/>
  <c r="C6" i="16"/>
  <c r="C60" i="15"/>
  <c r="C59" i="15"/>
  <c r="C58" i="15"/>
  <c r="C57" i="15"/>
  <c r="D56" i="15"/>
  <c r="C56" i="15"/>
  <c r="B56" i="15"/>
  <c r="A56" i="15"/>
  <c r="C9" i="14"/>
  <c r="C8" i="14"/>
  <c r="C7" i="14"/>
  <c r="C6" i="14"/>
  <c r="C60" i="13"/>
  <c r="C59" i="13"/>
  <c r="C58" i="13"/>
  <c r="C57" i="13"/>
  <c r="D56" i="13"/>
  <c r="C56" i="13"/>
  <c r="B56" i="13"/>
  <c r="A56" i="13"/>
  <c r="C9" i="12"/>
  <c r="C8" i="12"/>
  <c r="C7" i="12"/>
  <c r="C6" i="12"/>
  <c r="C59" i="11"/>
  <c r="D57" i="11"/>
  <c r="C61" i="11"/>
  <c r="C60" i="11"/>
  <c r="C58" i="11"/>
  <c r="C57" i="11"/>
  <c r="B57" i="11"/>
  <c r="A57" i="11"/>
  <c r="F44" i="1"/>
  <c r="E44" i="1"/>
  <c r="D44" i="1"/>
  <c r="F43" i="1"/>
  <c r="E43" i="1"/>
  <c r="D43" i="1"/>
  <c r="F42" i="1"/>
  <c r="E42" i="1"/>
  <c r="D42" i="1"/>
  <c r="G38" i="1"/>
  <c r="F38" i="1"/>
  <c r="E38" i="1"/>
  <c r="D38" i="1"/>
  <c r="C38" i="1"/>
  <c r="H38" i="1" s="1"/>
  <c r="H34" i="1"/>
  <c r="G34" i="1"/>
  <c r="F34" i="1"/>
  <c r="E34" i="1"/>
  <c r="D34" i="1"/>
  <c r="C34" i="1"/>
  <c r="G30" i="1"/>
  <c r="F30" i="1"/>
  <c r="E30" i="1"/>
  <c r="D30" i="1"/>
  <c r="C30" i="1"/>
  <c r="H30" i="1" s="1"/>
  <c r="G25" i="1"/>
  <c r="F25" i="1"/>
  <c r="E25" i="1"/>
  <c r="D25" i="1"/>
  <c r="C25" i="1"/>
  <c r="H25" i="1" s="1"/>
  <c r="H21" i="1"/>
  <c r="G21" i="1"/>
  <c r="F21" i="1"/>
  <c r="E21" i="1"/>
  <c r="D21" i="1"/>
  <c r="C21" i="1"/>
  <c r="G17" i="1"/>
  <c r="F17" i="1"/>
  <c r="E17" i="1"/>
  <c r="D17" i="1"/>
  <c r="H17" i="1" s="1"/>
  <c r="C17" i="1"/>
  <c r="H12" i="1"/>
  <c r="G12" i="1"/>
  <c r="F12" i="1"/>
  <c r="E12" i="1"/>
  <c r="D12" i="1"/>
  <c r="C12" i="1"/>
  <c r="G8" i="1"/>
  <c r="F8" i="1"/>
  <c r="E8" i="1"/>
  <c r="D8" i="1"/>
  <c r="H8" i="1" s="1"/>
  <c r="C8" i="1"/>
  <c r="G4" i="1"/>
  <c r="F4" i="1"/>
  <c r="E4" i="1"/>
  <c r="D4" i="1"/>
  <c r="C4" i="1"/>
  <c r="H4" i="1" s="1"/>
  <c r="L7" i="7"/>
  <c r="I7" i="7"/>
  <c r="F7" i="7"/>
  <c r="C7" i="7"/>
  <c r="L6" i="7"/>
  <c r="I6" i="7"/>
  <c r="F6" i="7"/>
  <c r="C6" i="7"/>
  <c r="L5" i="7"/>
  <c r="I5" i="7"/>
  <c r="F5" i="7"/>
  <c r="C5" i="7"/>
  <c r="L4" i="7"/>
  <c r="I4" i="7"/>
  <c r="F4" i="7"/>
  <c r="C4" i="7"/>
  <c r="L3" i="7"/>
  <c r="I3" i="7"/>
  <c r="F3" i="7"/>
  <c r="C3" i="7"/>
</calcChain>
</file>

<file path=xl/sharedStrings.xml><?xml version="1.0" encoding="utf-8"?>
<sst xmlns="http://schemas.openxmlformats.org/spreadsheetml/2006/main" count="1233" uniqueCount="321">
  <si>
    <t>Edu+</t>
    <phoneticPr fontId="4" type="noConversion"/>
  </si>
  <si>
    <t>DAPI</t>
    <phoneticPr fontId="4" type="noConversion"/>
  </si>
  <si>
    <t>rate</t>
    <phoneticPr fontId="4" type="noConversion"/>
  </si>
  <si>
    <t>positive</t>
    <phoneticPr fontId="4" type="noConversion"/>
  </si>
  <si>
    <t>total</t>
    <phoneticPr fontId="4" type="noConversion"/>
  </si>
  <si>
    <t>avg-tumor1</t>
    <phoneticPr fontId="4" type="noConversion"/>
  </si>
  <si>
    <t>avg-tumor2</t>
    <phoneticPr fontId="4" type="noConversion"/>
  </si>
  <si>
    <t>avg-tumor3</t>
    <phoneticPr fontId="4" type="noConversion"/>
  </si>
  <si>
    <t>C3</t>
    <phoneticPr fontId="1" type="noConversion"/>
  </si>
  <si>
    <t>P53Brca-/-</t>
    <phoneticPr fontId="1" type="noConversion"/>
  </si>
  <si>
    <t>PB</t>
    <phoneticPr fontId="4" type="noConversion"/>
  </si>
  <si>
    <t>PYMT</t>
    <phoneticPr fontId="1" type="noConversion"/>
  </si>
  <si>
    <t>PYMT</t>
    <phoneticPr fontId="4" type="noConversion"/>
  </si>
  <si>
    <t>C3</t>
    <phoneticPr fontId="4" type="noConversion"/>
  </si>
  <si>
    <t>Total</t>
    <phoneticPr fontId="1" type="noConversion"/>
  </si>
  <si>
    <t>P53Brca-/-（PB）</t>
    <phoneticPr fontId="1" type="noConversion"/>
  </si>
  <si>
    <t>pymt-CON</t>
    <phoneticPr fontId="4" type="noConversion"/>
  </si>
  <si>
    <t>pymt-CIS</t>
    <phoneticPr fontId="4" type="noConversion"/>
  </si>
  <si>
    <t>pymt-TD</t>
    <phoneticPr fontId="4" type="noConversion"/>
  </si>
  <si>
    <t>pymt-COMB</t>
    <phoneticPr fontId="4" type="noConversion"/>
  </si>
  <si>
    <t>AvsC</t>
    <phoneticPr fontId="4" type="noConversion"/>
  </si>
  <si>
    <t>AvsD</t>
    <phoneticPr fontId="4" type="noConversion"/>
  </si>
  <si>
    <t>CvsD</t>
    <phoneticPr fontId="4" type="noConversion"/>
  </si>
  <si>
    <t>AvsB</t>
    <phoneticPr fontId="4" type="noConversion"/>
  </si>
  <si>
    <t>pymt-TcdB</t>
    <phoneticPr fontId="4" type="noConversion"/>
  </si>
  <si>
    <t>A</t>
  </si>
  <si>
    <t>A</t>
    <phoneticPr fontId="1" type="noConversion"/>
  </si>
  <si>
    <t>B</t>
  </si>
  <si>
    <t>B</t>
    <phoneticPr fontId="1" type="noConversion"/>
  </si>
  <si>
    <t>C</t>
  </si>
  <si>
    <t>C</t>
    <phoneticPr fontId="1" type="noConversion"/>
  </si>
  <si>
    <t>D</t>
  </si>
  <si>
    <t>D</t>
    <phoneticPr fontId="1" type="noConversion"/>
  </si>
  <si>
    <r>
      <t>P</t>
    </r>
    <r>
      <rPr>
        <sz val="12"/>
        <rFont val="宋体"/>
        <family val="3"/>
        <charset val="134"/>
      </rPr>
      <t>B-CON</t>
    </r>
    <phoneticPr fontId="4" type="noConversion"/>
  </si>
  <si>
    <t>PB-CIS</t>
    <phoneticPr fontId="4" type="noConversion"/>
  </si>
  <si>
    <t>PB-TD</t>
    <phoneticPr fontId="4" type="noConversion"/>
  </si>
  <si>
    <t>PB-COMB</t>
    <phoneticPr fontId="4" type="noConversion"/>
  </si>
  <si>
    <t>PB-CON</t>
    <phoneticPr fontId="4" type="noConversion"/>
  </si>
  <si>
    <t>C3-CON</t>
    <phoneticPr fontId="4" type="noConversion"/>
  </si>
  <si>
    <t>C3-CIS</t>
    <phoneticPr fontId="4" type="noConversion"/>
  </si>
  <si>
    <t>C3-TD</t>
    <phoneticPr fontId="4" type="noConversion"/>
  </si>
  <si>
    <t>C3-COMB</t>
    <phoneticPr fontId="4" type="noConversion"/>
  </si>
  <si>
    <t>FZD1/2/7</t>
    <phoneticPr fontId="4" type="noConversion"/>
  </si>
  <si>
    <t>FZD3/6</t>
    <phoneticPr fontId="4" type="noConversion"/>
  </si>
  <si>
    <t>FZD5/8</t>
    <phoneticPr fontId="4" type="noConversion"/>
  </si>
  <si>
    <t>FZD4/9/10</t>
    <phoneticPr fontId="4" type="noConversion"/>
  </si>
  <si>
    <t>FZD1</t>
  </si>
  <si>
    <t>FZD2</t>
  </si>
  <si>
    <t>FZD3</t>
  </si>
  <si>
    <t>FZD4</t>
  </si>
  <si>
    <t>FZD5</t>
  </si>
  <si>
    <t>FZD6</t>
  </si>
  <si>
    <t>FZD7</t>
  </si>
  <si>
    <t>FZD8</t>
  </si>
  <si>
    <t>FZD9</t>
  </si>
  <si>
    <t>FZD10</t>
  </si>
  <si>
    <t>MDA-MB-231</t>
  </si>
  <si>
    <t>MDA-MB-231</t>
    <phoneticPr fontId="1" type="noConversion"/>
  </si>
  <si>
    <t>log2</t>
    <phoneticPr fontId="1" type="noConversion"/>
  </si>
  <si>
    <t>Avg Radiance [p/s/cm?sr]</t>
  </si>
  <si>
    <t>Control</t>
  </si>
  <si>
    <r>
      <t>TcdB</t>
    </r>
    <r>
      <rPr>
        <vertAlign val="superscript"/>
        <sz val="10"/>
        <rFont val="Arial"/>
        <family val="2"/>
      </rPr>
      <t>FBD</t>
    </r>
  </si>
  <si>
    <r>
      <t>TcdB</t>
    </r>
    <r>
      <rPr>
        <vertAlign val="superscript"/>
        <sz val="10"/>
        <rFont val="Arial"/>
        <family val="2"/>
      </rPr>
      <t>mut</t>
    </r>
    <phoneticPr fontId="1" type="noConversion"/>
  </si>
  <si>
    <t>U2OS</t>
  </si>
  <si>
    <t>293T</t>
  </si>
  <si>
    <t>MCF7</t>
  </si>
  <si>
    <t xml:space="preserve"> Concentration</t>
    <phoneticPr fontId="1" type="noConversion"/>
  </si>
  <si>
    <t>Blank corrected raw data (570)</t>
  </si>
  <si>
    <t>E</t>
  </si>
  <si>
    <t>F</t>
  </si>
  <si>
    <t>G</t>
  </si>
  <si>
    <t>H</t>
  </si>
  <si>
    <t>u2os</t>
    <phoneticPr fontId="1" type="noConversion"/>
  </si>
  <si>
    <t>293T</t>
    <phoneticPr fontId="1" type="noConversion"/>
  </si>
  <si>
    <t>MCF7</t>
    <phoneticPr fontId="1" type="noConversion"/>
  </si>
  <si>
    <t>Concentration</t>
  </si>
  <si>
    <r>
      <t>TcdB</t>
    </r>
    <r>
      <rPr>
        <vertAlign val="superscript"/>
        <sz val="10"/>
        <rFont val="Arial"/>
        <family val="2"/>
      </rPr>
      <t>FBD</t>
    </r>
    <phoneticPr fontId="1" type="noConversion"/>
  </si>
  <si>
    <t>86T</t>
    <phoneticPr fontId="1" type="noConversion"/>
  </si>
  <si>
    <t>74T</t>
    <phoneticPr fontId="1" type="noConversion"/>
  </si>
  <si>
    <r>
      <t>TcdB</t>
    </r>
    <r>
      <rPr>
        <vertAlign val="superscript"/>
        <sz val="10"/>
        <rFont val="Arial"/>
        <family val="2"/>
      </rPr>
      <t>mu</t>
    </r>
    <phoneticPr fontId="1" type="noConversion"/>
  </si>
  <si>
    <r>
      <t>TcdB</t>
    </r>
    <r>
      <rPr>
        <vertAlign val="superscript"/>
        <sz val="10"/>
        <rFont val="Arial"/>
        <family val="2"/>
      </rPr>
      <t>FBD</t>
    </r>
    <r>
      <rPr>
        <sz val="10"/>
        <rFont val="Arial"/>
        <family val="2"/>
      </rPr>
      <t xml:space="preserve"> + WNT3A</t>
    </r>
    <phoneticPr fontId="1" type="noConversion"/>
  </si>
  <si>
    <r>
      <t>TcdB</t>
    </r>
    <r>
      <rPr>
        <vertAlign val="superscript"/>
        <sz val="10"/>
        <rFont val="Arial"/>
        <family val="2"/>
      </rPr>
      <t>FBD</t>
    </r>
    <r>
      <rPr>
        <sz val="10"/>
        <rFont val="Arial"/>
        <family val="2"/>
      </rPr>
      <t xml:space="preserve"> - WNT3A</t>
    </r>
    <phoneticPr fontId="1" type="noConversion"/>
  </si>
  <si>
    <r>
      <t>TcdB</t>
    </r>
    <r>
      <rPr>
        <vertAlign val="superscript"/>
        <sz val="10"/>
        <rFont val="Arial"/>
        <family val="2"/>
      </rPr>
      <t>mu</t>
    </r>
    <r>
      <rPr>
        <sz val="10"/>
        <rFont val="Arial"/>
        <family val="2"/>
      </rPr>
      <t xml:space="preserve"> + WNT3A</t>
    </r>
    <phoneticPr fontId="1" type="noConversion"/>
  </si>
  <si>
    <t>6 hr</t>
  </si>
  <si>
    <t>1 d</t>
  </si>
  <si>
    <t>2 d</t>
  </si>
  <si>
    <t>3 d</t>
  </si>
  <si>
    <t>4 d</t>
  </si>
  <si>
    <t>5 d</t>
  </si>
  <si>
    <t xml:space="preserve"> WNT 3A</t>
    <phoneticPr fontId="1" type="noConversion"/>
  </si>
  <si>
    <r>
      <t>TcdB</t>
    </r>
    <r>
      <rPr>
        <vertAlign val="superscript"/>
        <sz val="10"/>
        <rFont val="Arial"/>
        <family val="2"/>
      </rPr>
      <t>mu</t>
    </r>
    <r>
      <rPr>
        <sz val="10"/>
        <rFont val="Arial"/>
        <family val="2"/>
      </rPr>
      <t xml:space="preserve"> (150nM) + WNT3A</t>
    </r>
    <phoneticPr fontId="1" type="noConversion"/>
  </si>
  <si>
    <r>
      <t>TcdB</t>
    </r>
    <r>
      <rPr>
        <vertAlign val="superscript"/>
        <sz val="10"/>
        <rFont val="Arial"/>
        <family val="2"/>
      </rPr>
      <t xml:space="preserve">FBD </t>
    </r>
    <r>
      <rPr>
        <sz val="10"/>
        <rFont val="Arial"/>
        <family val="2"/>
      </rPr>
      <t>(150nM) + WNT 3A</t>
    </r>
    <phoneticPr fontId="1" type="noConversion"/>
  </si>
  <si>
    <t>TcdBFBD  (37.5nM) + WNT 3A</t>
    <phoneticPr fontId="1" type="noConversion"/>
  </si>
  <si>
    <t>p53/Brca1-loss</t>
  </si>
  <si>
    <t>Day</t>
    <phoneticPr fontId="1" type="noConversion"/>
  </si>
  <si>
    <t>Die</t>
    <phoneticPr fontId="1" type="noConversion"/>
  </si>
  <si>
    <t>0</t>
  </si>
  <si>
    <t>20</t>
  </si>
  <si>
    <t>50</t>
  </si>
  <si>
    <t>100</t>
  </si>
  <si>
    <t>tb n</t>
  </si>
  <si>
    <t>tb th</t>
  </si>
  <si>
    <t xml:space="preserve">Midshaft femur Ct.Th </t>
    <phoneticPr fontId="1" type="noConversion"/>
  </si>
  <si>
    <t>bv/tv</t>
    <phoneticPr fontId="1" type="noConversion"/>
  </si>
  <si>
    <t>active Cathein</t>
  </si>
  <si>
    <t>actin</t>
  </si>
  <si>
    <t>IntDen</t>
  </si>
  <si>
    <t>ratio</t>
    <phoneticPr fontId="1" type="noConversion"/>
  </si>
  <si>
    <t xml:space="preserve"> </t>
  </si>
  <si>
    <t>Label</t>
  </si>
  <si>
    <t>Area</t>
  </si>
  <si>
    <t>Mean</t>
  </si>
  <si>
    <t>Min</t>
  </si>
  <si>
    <t>Max</t>
  </si>
  <si>
    <t>IntDen</t>
    <phoneticPr fontId="29" type="noConversion"/>
  </si>
  <si>
    <t>RawIntDen</t>
  </si>
  <si>
    <t>WB for active catenin.jpg</t>
  </si>
  <si>
    <t>p53/BRCA1-deficient tumor</t>
  </si>
  <si>
    <t>MMTV-PyMT tumor</t>
  </si>
  <si>
    <t>C3(1)/Tag tumor</t>
  </si>
  <si>
    <t>DDP 5mg/kg</t>
  </si>
  <si>
    <t>con</t>
    <phoneticPr fontId="4" type="noConversion"/>
  </si>
  <si>
    <t>DDP</t>
    <phoneticPr fontId="1" type="noConversion"/>
  </si>
  <si>
    <t>DDP</t>
    <phoneticPr fontId="4" type="noConversion"/>
  </si>
  <si>
    <t>DDP+TD3</t>
    <phoneticPr fontId="4" type="noConversion"/>
  </si>
  <si>
    <t>V(mm3)</t>
    <phoneticPr fontId="4" type="noConversion"/>
  </si>
  <si>
    <t>d12</t>
    <phoneticPr fontId="4" type="noConversion"/>
  </si>
  <si>
    <t>D32</t>
    <phoneticPr fontId="4" type="noConversion"/>
  </si>
  <si>
    <t>D36</t>
    <phoneticPr fontId="4" type="noConversion"/>
  </si>
  <si>
    <t>NO.</t>
  </si>
  <si>
    <t>NO.</t>
    <phoneticPr fontId="1" type="noConversion"/>
  </si>
  <si>
    <t>long（mm）</t>
    <phoneticPr fontId="4" type="noConversion"/>
  </si>
  <si>
    <t>W（mm）</t>
    <phoneticPr fontId="4" type="noConversion"/>
  </si>
  <si>
    <t>TcdBFBD</t>
  </si>
  <si>
    <t>DDP+TcdBFBD</t>
  </si>
  <si>
    <t>DDP+TcdBFBD</t>
    <phoneticPr fontId="4" type="noConversion"/>
  </si>
  <si>
    <t>TcdBFBD</t>
    <phoneticPr fontId="1" type="noConversion"/>
  </si>
  <si>
    <t>TcdBFBD</t>
    <phoneticPr fontId="4" type="noConversion"/>
  </si>
  <si>
    <t>CON</t>
    <phoneticPr fontId="1" type="noConversion"/>
  </si>
  <si>
    <r>
      <t>TcdB</t>
    </r>
    <r>
      <rPr>
        <vertAlign val="superscript"/>
        <sz val="10"/>
        <color theme="1"/>
        <rFont val="Arial"/>
        <family val="2"/>
      </rPr>
      <t>FBD</t>
    </r>
    <phoneticPr fontId="1" type="noConversion"/>
  </si>
  <si>
    <r>
      <t>TcdB</t>
    </r>
    <r>
      <rPr>
        <vertAlign val="superscript"/>
        <sz val="10"/>
        <color theme="1"/>
        <rFont val="Arial"/>
        <family val="2"/>
      </rPr>
      <t>FBD</t>
    </r>
    <r>
      <rPr>
        <sz val="10"/>
        <color theme="1"/>
        <rFont val="Arial"/>
        <family val="2"/>
      </rPr>
      <t xml:space="preserve"> 50 mg/kg + DDP 5 mg/kg</t>
    </r>
  </si>
  <si>
    <r>
      <t>d1</t>
    </r>
    <r>
      <rPr>
        <sz val="11"/>
        <color theme="1"/>
        <rFont val="Calibri"/>
        <family val="2"/>
        <scheme val="minor"/>
      </rPr>
      <t>6</t>
    </r>
    <phoneticPr fontId="4" type="noConversion"/>
  </si>
  <si>
    <r>
      <t>d</t>
    </r>
    <r>
      <rPr>
        <sz val="11"/>
        <color theme="1"/>
        <rFont val="Calibri"/>
        <family val="2"/>
        <scheme val="minor"/>
      </rPr>
      <t>20</t>
    </r>
    <phoneticPr fontId="4" type="noConversion"/>
  </si>
  <si>
    <r>
      <t>d2</t>
    </r>
    <r>
      <rPr>
        <sz val="11"/>
        <color theme="1"/>
        <rFont val="Calibri"/>
        <family val="2"/>
        <scheme val="minor"/>
      </rPr>
      <t>4</t>
    </r>
    <phoneticPr fontId="4" type="noConversion"/>
  </si>
  <si>
    <t>d28</t>
    <phoneticPr fontId="4" type="noConversion"/>
  </si>
  <si>
    <r>
      <t>D40</t>
    </r>
    <r>
      <rPr>
        <sz val="12"/>
        <color theme="1"/>
        <rFont val="宋体"/>
        <family val="3"/>
        <charset val="134"/>
      </rPr>
      <t xml:space="preserve"> mesured at harvest</t>
    </r>
    <phoneticPr fontId="4" type="noConversion"/>
  </si>
  <si>
    <t>TcdBFBD 50 mg/kg + DDP 5 mg/kg</t>
  </si>
  <si>
    <t>d22</t>
    <phoneticPr fontId="4" type="noConversion"/>
  </si>
  <si>
    <t>d26</t>
    <phoneticPr fontId="4" type="noConversion"/>
  </si>
  <si>
    <t>d30</t>
    <phoneticPr fontId="4" type="noConversion"/>
  </si>
  <si>
    <t>d35</t>
    <phoneticPr fontId="4" type="noConversion"/>
  </si>
  <si>
    <t>d40</t>
    <phoneticPr fontId="4" type="noConversion"/>
  </si>
  <si>
    <t>D44</t>
    <phoneticPr fontId="4" type="noConversion"/>
  </si>
  <si>
    <t>D49</t>
    <phoneticPr fontId="4" type="noConversion"/>
  </si>
  <si>
    <t>No.</t>
    <phoneticPr fontId="4" type="noConversion"/>
  </si>
  <si>
    <t>L（mm）</t>
    <phoneticPr fontId="4" type="noConversion"/>
  </si>
  <si>
    <r>
      <t>D55</t>
    </r>
    <r>
      <rPr>
        <sz val="12"/>
        <color theme="1"/>
        <rFont val="宋体"/>
        <family val="3"/>
        <charset val="134"/>
      </rPr>
      <t xml:space="preserve"> mesured at harvest</t>
    </r>
    <phoneticPr fontId="4" type="noConversion"/>
  </si>
  <si>
    <t>D24</t>
    <phoneticPr fontId="4" type="noConversion"/>
  </si>
  <si>
    <t>No.</t>
    <phoneticPr fontId="1" type="noConversion"/>
  </si>
  <si>
    <r>
      <t>TcdB</t>
    </r>
    <r>
      <rPr>
        <vertAlign val="superscript"/>
        <sz val="10"/>
        <color theme="1"/>
        <rFont val="Arial"/>
        <family val="2"/>
      </rPr>
      <t>FBD</t>
    </r>
  </si>
  <si>
    <r>
      <t>T</t>
    </r>
    <r>
      <rPr>
        <sz val="11"/>
        <color theme="1"/>
        <rFont val="Calibri"/>
        <family val="2"/>
        <scheme val="minor"/>
      </rPr>
      <t>D3</t>
    </r>
    <phoneticPr fontId="4" type="noConversion"/>
  </si>
  <si>
    <t>d9</t>
    <phoneticPr fontId="4" type="noConversion"/>
  </si>
  <si>
    <t>d15</t>
    <phoneticPr fontId="4" type="noConversion"/>
  </si>
  <si>
    <t>d18</t>
    <phoneticPr fontId="4" type="noConversion"/>
  </si>
  <si>
    <t>d21</t>
    <phoneticPr fontId="4" type="noConversion"/>
  </si>
  <si>
    <r>
      <t>C</t>
    </r>
    <r>
      <rPr>
        <sz val="11"/>
        <color theme="1"/>
        <rFont val="Calibri"/>
        <family val="2"/>
        <scheme val="minor"/>
      </rPr>
      <t>OMBINED</t>
    </r>
    <phoneticPr fontId="4" type="noConversion"/>
  </si>
  <si>
    <t>D27 mesured at harvest</t>
    <phoneticPr fontId="4" type="noConversion"/>
  </si>
  <si>
    <t>Blank</t>
  </si>
  <si>
    <t>ctrl</t>
  </si>
  <si>
    <t>TD3</t>
  </si>
  <si>
    <t>Mut</t>
  </si>
  <si>
    <t>I</t>
  </si>
  <si>
    <t>II</t>
  </si>
  <si>
    <t>III</t>
  </si>
  <si>
    <t>av</t>
  </si>
  <si>
    <t>P53/BRCA1</t>
  </si>
  <si>
    <t>C3</t>
  </si>
  <si>
    <t>MMTV</t>
  </si>
  <si>
    <t>Ctx</t>
  </si>
  <si>
    <t>IV</t>
  </si>
  <si>
    <t>V</t>
  </si>
  <si>
    <t>VI</t>
  </si>
  <si>
    <t>sd</t>
  </si>
  <si>
    <t>P-C</t>
  </si>
  <si>
    <t>P-T</t>
  </si>
  <si>
    <t>P-M</t>
  </si>
  <si>
    <t>C-C</t>
  </si>
  <si>
    <t>C-T</t>
  </si>
  <si>
    <t>C-M</t>
  </si>
  <si>
    <t>M-C</t>
  </si>
  <si>
    <t>M-T</t>
  </si>
  <si>
    <t>M-M</t>
  </si>
  <si>
    <t>20210329_L+R</t>
  </si>
  <si>
    <t>20210331_C_R + 20210331_A_R</t>
  </si>
  <si>
    <t>20210331_B_L+R</t>
  </si>
  <si>
    <t>active b-catenin</t>
  </si>
  <si>
    <t>abc/actin</t>
  </si>
  <si>
    <t>av-norm</t>
  </si>
  <si>
    <t>st-norm</t>
  </si>
  <si>
    <t>PaTu8988s</t>
  </si>
  <si>
    <t>LGK947</t>
  </si>
  <si>
    <t>HPAF-II</t>
  </si>
  <si>
    <r>
      <t>Control(10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;6/6)</t>
    </r>
  </si>
  <si>
    <t>1000</t>
  </si>
  <si>
    <r>
      <t>TcdB</t>
    </r>
    <r>
      <rPr>
        <vertAlign val="superscript"/>
        <sz val="10"/>
        <rFont val="Arial"/>
        <family val="2"/>
      </rPr>
      <t>FBD</t>
    </r>
    <r>
      <rPr>
        <sz val="10"/>
        <rFont val="Arial"/>
        <family val="2"/>
      </rPr>
      <t>(10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;6/6)</t>
    </r>
  </si>
  <si>
    <t>1000T</t>
  </si>
  <si>
    <r>
      <t>TcdB</t>
    </r>
    <r>
      <rPr>
        <vertAlign val="superscript"/>
        <sz val="10"/>
        <rFont val="Arial"/>
        <family val="2"/>
      </rPr>
      <t>mu</t>
    </r>
    <r>
      <rPr>
        <sz val="10"/>
        <rFont val="Arial"/>
        <family val="2"/>
      </rPr>
      <t>(10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;6/6)</t>
    </r>
  </si>
  <si>
    <r>
      <t>Control(10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;6/8)</t>
    </r>
  </si>
  <si>
    <r>
      <t>TcdB</t>
    </r>
    <r>
      <rPr>
        <vertAlign val="superscript"/>
        <sz val="10"/>
        <rFont val="Arial"/>
        <family val="2"/>
      </rPr>
      <t>FBD</t>
    </r>
    <r>
      <rPr>
        <sz val="10"/>
        <rFont val="Arial"/>
        <family val="2"/>
      </rPr>
      <t>(10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;1/8)</t>
    </r>
  </si>
  <si>
    <t>TCDB(100;2/8)</t>
  </si>
  <si>
    <r>
      <t>TcdB</t>
    </r>
    <r>
      <rPr>
        <vertAlign val="superscript"/>
        <sz val="10"/>
        <rFont val="Arial"/>
        <family val="2"/>
      </rPr>
      <t>mu</t>
    </r>
    <r>
      <rPr>
        <sz val="10"/>
        <rFont val="Arial"/>
        <family val="2"/>
      </rPr>
      <t>(10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; 6/8)</t>
    </r>
  </si>
  <si>
    <t>Control(10;2/8)</t>
  </si>
  <si>
    <t>CON 10</t>
  </si>
  <si>
    <r>
      <t>TcdB</t>
    </r>
    <r>
      <rPr>
        <vertAlign val="superscript"/>
        <sz val="10"/>
        <rFont val="Arial"/>
        <family val="2"/>
      </rPr>
      <t>mu</t>
    </r>
    <r>
      <rPr>
        <sz val="10"/>
        <rFont val="Arial"/>
        <family val="2"/>
      </rPr>
      <t>(10; 1/8)</t>
    </r>
  </si>
  <si>
    <t>con</t>
    <phoneticPr fontId="1" type="noConversion"/>
  </si>
  <si>
    <t>TcdB</t>
    <phoneticPr fontId="1" type="noConversion"/>
  </si>
  <si>
    <t>Group</t>
    <phoneticPr fontId="1" type="noConversion"/>
  </si>
  <si>
    <t>Dose</t>
    <phoneticPr fontId="1" type="noConversion"/>
  </si>
  <si>
    <t>number</t>
    <phoneticPr fontId="1" type="noConversion"/>
  </si>
  <si>
    <t>response</t>
    <phoneticPr fontId="1" type="noConversion"/>
  </si>
  <si>
    <r>
      <t>Control10</t>
    </r>
    <r>
      <rPr>
        <vertAlign val="superscript"/>
        <sz val="10"/>
        <rFont val="Arial"/>
        <family val="2"/>
      </rPr>
      <t>4</t>
    </r>
    <phoneticPr fontId="1" type="noConversion"/>
  </si>
  <si>
    <r>
      <t>TcdB10</t>
    </r>
    <r>
      <rPr>
        <vertAlign val="superscript"/>
        <sz val="10"/>
        <rFont val="Arial"/>
        <family val="2"/>
      </rPr>
      <t>4</t>
    </r>
    <phoneticPr fontId="1" type="noConversion"/>
  </si>
  <si>
    <t>TcdBmu104</t>
    <phoneticPr fontId="1" type="noConversion"/>
  </si>
  <si>
    <r>
      <t>Control10</t>
    </r>
    <r>
      <rPr>
        <vertAlign val="superscript"/>
        <sz val="10"/>
        <rFont val="Arial"/>
        <family val="2"/>
      </rPr>
      <t>3</t>
    </r>
    <phoneticPr fontId="1" type="noConversion"/>
  </si>
  <si>
    <r>
      <t>TcdB10</t>
    </r>
    <r>
      <rPr>
        <vertAlign val="superscript"/>
        <sz val="10"/>
        <rFont val="Arial"/>
        <family val="2"/>
      </rPr>
      <t>3</t>
    </r>
    <phoneticPr fontId="1" type="noConversion"/>
  </si>
  <si>
    <t>TcdBmu103</t>
    <phoneticPr fontId="1" type="noConversion"/>
  </si>
  <si>
    <r>
      <t>Control10</t>
    </r>
    <r>
      <rPr>
        <vertAlign val="superscript"/>
        <sz val="10"/>
        <rFont val="Arial"/>
        <family val="2"/>
      </rPr>
      <t>2</t>
    </r>
    <phoneticPr fontId="1" type="noConversion"/>
  </si>
  <si>
    <r>
      <t>TcdB10</t>
    </r>
    <r>
      <rPr>
        <vertAlign val="superscript"/>
        <sz val="10"/>
        <rFont val="Arial"/>
        <family val="2"/>
      </rPr>
      <t>2</t>
    </r>
    <phoneticPr fontId="1" type="noConversion"/>
  </si>
  <si>
    <t>TcdBmu 100</t>
    <phoneticPr fontId="1" type="noConversion"/>
  </si>
  <si>
    <r>
      <t>Control10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（n=8)</t>
    </r>
  </si>
  <si>
    <r>
      <t>TcdB</t>
    </r>
    <r>
      <rPr>
        <vertAlign val="superscript"/>
        <sz val="10"/>
        <rFont val="Arial"/>
        <family val="2"/>
      </rPr>
      <t>FBD</t>
    </r>
    <r>
      <rPr>
        <sz val="10"/>
        <rFont val="Arial"/>
        <family val="2"/>
      </rPr>
      <t>10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（n=8)</t>
    </r>
  </si>
  <si>
    <r>
      <t>TcdB</t>
    </r>
    <r>
      <rPr>
        <vertAlign val="superscript"/>
        <sz val="10"/>
        <rFont val="Arial"/>
        <family val="2"/>
      </rPr>
      <t>mu</t>
    </r>
    <r>
      <rPr>
        <sz val="10"/>
        <rFont val="Arial"/>
        <family val="2"/>
      </rPr>
      <t>10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（n=8)</t>
    </r>
  </si>
  <si>
    <t>Cisplatin</t>
  </si>
  <si>
    <t>Combination</t>
  </si>
  <si>
    <t>Vim</t>
  </si>
  <si>
    <t>Zeb1</t>
  </si>
  <si>
    <t>Tcf4</t>
  </si>
  <si>
    <t>Fzd7</t>
  </si>
  <si>
    <t>cells</t>
    <phoneticPr fontId="4" type="noConversion"/>
  </si>
  <si>
    <t>total wells</t>
    <phoneticPr fontId="4" type="noConversion"/>
  </si>
  <si>
    <t>positive wells</t>
    <phoneticPr fontId="4" type="noConversion"/>
  </si>
  <si>
    <t>groups</t>
    <phoneticPr fontId="4" type="noConversion"/>
  </si>
  <si>
    <t>control</t>
    <phoneticPr fontId="4" type="noConversion"/>
  </si>
  <si>
    <t>TcdB</t>
    <phoneticPr fontId="4" type="noConversion"/>
  </si>
  <si>
    <t>Primary</t>
  </si>
  <si>
    <t>Secondary</t>
  </si>
  <si>
    <t>Tertiary</t>
  </si>
  <si>
    <r>
      <t>TcdB</t>
    </r>
    <r>
      <rPr>
        <vertAlign val="superscript"/>
        <sz val="10"/>
        <rFont val="Arial"/>
        <family val="2"/>
      </rPr>
      <t>mu</t>
    </r>
  </si>
  <si>
    <t>5000CELLS</t>
    <phoneticPr fontId="1" type="noConversion"/>
  </si>
  <si>
    <t>control</t>
    <phoneticPr fontId="1" type="noConversion"/>
  </si>
  <si>
    <t>mu</t>
  </si>
  <si>
    <t>10000cells</t>
    <phoneticPr fontId="1" type="noConversion"/>
  </si>
  <si>
    <t>Primary</t>
    <phoneticPr fontId="1" type="noConversion"/>
  </si>
  <si>
    <t>Secondary</t>
    <phoneticPr fontId="1" type="noConversion"/>
  </si>
  <si>
    <t>2000CELLS</t>
    <phoneticPr fontId="1" type="noConversion"/>
  </si>
  <si>
    <t>MFE</t>
    <phoneticPr fontId="1" type="noConversion"/>
  </si>
  <si>
    <t>N1</t>
    <phoneticPr fontId="1" type="noConversion"/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Tertiary</t>
    <phoneticPr fontId="1" type="noConversion"/>
  </si>
  <si>
    <t>td3-100</t>
    <phoneticPr fontId="4" type="noConversion"/>
  </si>
  <si>
    <t>td3-50</t>
  </si>
  <si>
    <t>td3-20</t>
  </si>
  <si>
    <t>contr</t>
  </si>
  <si>
    <t>week12-6</t>
    <phoneticPr fontId="4" type="noConversion"/>
  </si>
  <si>
    <t>week11-5</t>
    <phoneticPr fontId="4" type="noConversion"/>
  </si>
  <si>
    <t>week10-4</t>
    <phoneticPr fontId="4" type="noConversion"/>
  </si>
  <si>
    <t>week9-3</t>
    <phoneticPr fontId="4" type="noConversion"/>
  </si>
  <si>
    <t>week8-2</t>
    <phoneticPr fontId="4" type="noConversion"/>
  </si>
  <si>
    <t>change</t>
    <phoneticPr fontId="4" type="noConversion"/>
  </si>
  <si>
    <t>week7-1</t>
    <phoneticPr fontId="4" type="noConversion"/>
  </si>
  <si>
    <t>Tumor weight</t>
    <phoneticPr fontId="1" type="noConversion"/>
  </si>
  <si>
    <t>d5</t>
    <phoneticPr fontId="4" type="noConversion"/>
  </si>
  <si>
    <t>d7</t>
    <phoneticPr fontId="4" type="noConversion"/>
  </si>
  <si>
    <t>TD3</t>
    <phoneticPr fontId="4" type="noConversion"/>
  </si>
  <si>
    <t>d17</t>
    <phoneticPr fontId="4" type="noConversion"/>
  </si>
  <si>
    <t>D20</t>
    <phoneticPr fontId="4" type="noConversion"/>
  </si>
  <si>
    <t>TcdB MU 20mg/kg n8</t>
    <phoneticPr fontId="4" type="noConversion"/>
  </si>
  <si>
    <t>TcdB 20mg/kg n10</t>
    <phoneticPr fontId="4" type="noConversion"/>
  </si>
  <si>
    <t>no</t>
    <phoneticPr fontId="1" type="noConversion"/>
  </si>
  <si>
    <r>
      <t>TcdB</t>
    </r>
    <r>
      <rPr>
        <vertAlign val="superscript"/>
        <sz val="10"/>
        <color theme="1"/>
        <rFont val="Arial"/>
        <family val="2"/>
      </rPr>
      <t xml:space="preserve">mu </t>
    </r>
    <r>
      <rPr>
        <sz val="10"/>
        <color theme="1"/>
        <rFont val="Arial"/>
        <family val="2"/>
      </rPr>
      <t>20mg/kg</t>
    </r>
  </si>
  <si>
    <r>
      <t>TcdB</t>
    </r>
    <r>
      <rPr>
        <vertAlign val="superscript"/>
        <sz val="10"/>
        <color theme="1"/>
        <rFont val="Arial"/>
        <family val="2"/>
      </rPr>
      <t>FBD</t>
    </r>
    <r>
      <rPr>
        <sz val="10"/>
        <color theme="1"/>
        <rFont val="Arial"/>
        <family val="2"/>
      </rPr>
      <t xml:space="preserve"> 20mg/kg</t>
    </r>
  </si>
  <si>
    <r>
      <t>TcdB</t>
    </r>
    <r>
      <rPr>
        <vertAlign val="superscript"/>
        <sz val="10"/>
        <color theme="1"/>
        <rFont val="Arial"/>
        <family val="2"/>
      </rPr>
      <t>FBD</t>
    </r>
    <r>
      <rPr>
        <sz val="10"/>
        <color theme="1"/>
        <rFont val="Arial"/>
        <family val="2"/>
      </rPr>
      <t xml:space="preserve"> 50mg/kg</t>
    </r>
  </si>
  <si>
    <r>
      <t>con</t>
    </r>
    <r>
      <rPr>
        <sz val="11"/>
        <color theme="1"/>
        <rFont val="Calibri"/>
        <family val="2"/>
        <scheme val="minor"/>
      </rPr>
      <t xml:space="preserve"> n10</t>
    </r>
    <phoneticPr fontId="4" type="noConversion"/>
  </si>
  <si>
    <r>
      <t>TcdB 5</t>
    </r>
    <r>
      <rPr>
        <sz val="12"/>
        <color theme="1"/>
        <rFont val="宋体"/>
        <family val="3"/>
        <charset val="134"/>
      </rPr>
      <t>0mg/kg</t>
    </r>
    <r>
      <rPr>
        <sz val="11"/>
        <color theme="1"/>
        <rFont val="Calibri"/>
        <family val="2"/>
        <scheme val="minor"/>
      </rPr>
      <t xml:space="preserve"> n8</t>
    </r>
    <phoneticPr fontId="4" type="noConversion"/>
  </si>
  <si>
    <r>
      <t>TcdB</t>
    </r>
    <r>
      <rPr>
        <vertAlign val="superscript"/>
        <sz val="10"/>
        <color theme="1"/>
        <rFont val="Arial"/>
        <family val="2"/>
      </rPr>
      <t xml:space="preserve">FBD </t>
    </r>
    <r>
      <rPr>
        <sz val="10"/>
        <color theme="1"/>
        <rFont val="Arial"/>
        <family val="2"/>
      </rPr>
      <t>20mg/kg</t>
    </r>
  </si>
  <si>
    <r>
      <t>TcdB</t>
    </r>
    <r>
      <rPr>
        <vertAlign val="superscript"/>
        <sz val="10"/>
        <color theme="1"/>
        <rFont val="Arial"/>
        <family val="2"/>
      </rPr>
      <t xml:space="preserve">FBD </t>
    </r>
    <r>
      <rPr>
        <sz val="10"/>
        <color theme="1"/>
        <rFont val="Arial"/>
        <family val="2"/>
      </rPr>
      <t>50mg/kg</t>
    </r>
  </si>
  <si>
    <t>PATU</t>
    <phoneticPr fontId="1" type="noConversion"/>
  </si>
  <si>
    <t>HAF</t>
    <phoneticPr fontId="1" type="noConversion"/>
  </si>
  <si>
    <t>LGK974</t>
    <phoneticPr fontId="1" type="noConversion"/>
  </si>
  <si>
    <t>TcdB-FBD</t>
  </si>
  <si>
    <t>TcdB-FBD</t>
    <phoneticPr fontId="1" type="noConversion"/>
  </si>
  <si>
    <t>colony number</t>
    <phoneticPr fontId="1" type="noConversion"/>
  </si>
  <si>
    <t>Sphere formation</t>
    <phoneticPr fontId="1" type="noConversion"/>
  </si>
  <si>
    <t>Ctrl</t>
  </si>
  <si>
    <t>CHIR99021</t>
  </si>
  <si>
    <t>Size</t>
    <phoneticPr fontId="1" type="noConversion"/>
  </si>
  <si>
    <t>Number</t>
    <phoneticPr fontId="1" type="noConversion"/>
  </si>
  <si>
    <t>TcdB-FBD+CHIR99021</t>
    <phoneticPr fontId="1" type="noConversion"/>
  </si>
  <si>
    <t>Axin2</t>
  </si>
  <si>
    <t>Rnf43</t>
  </si>
  <si>
    <t>in vivo</t>
    <phoneticPr fontId="1" type="noConversion"/>
  </si>
  <si>
    <r>
      <t>TcdB</t>
    </r>
    <r>
      <rPr>
        <vertAlign val="superscript"/>
        <sz val="10"/>
        <color theme="1"/>
        <rFont val="Arial"/>
        <family val="2"/>
      </rPr>
      <t>mu</t>
    </r>
    <phoneticPr fontId="1" type="noConversion"/>
  </si>
  <si>
    <t>TcdBmu</t>
  </si>
  <si>
    <t>TcdBmu</t>
    <phoneticPr fontId="1" type="noConversion"/>
  </si>
  <si>
    <t>MEC</t>
  </si>
  <si>
    <t>PB</t>
  </si>
  <si>
    <t>PYMT</t>
  </si>
  <si>
    <t>DDP</t>
  </si>
  <si>
    <t xml:space="preserve"> FZD7+ % in C3</t>
    <phoneticPr fontId="1" type="noConversion"/>
  </si>
  <si>
    <t xml:space="preserve"> FZD7+ % in P53brca1-/-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color rgb="FFFF0000"/>
      <name val="Calibri"/>
      <family val="2"/>
      <scheme val="minor"/>
    </font>
    <font>
      <sz val="10"/>
      <name val="宋体"/>
      <family val="3"/>
      <charset val="134"/>
    </font>
    <font>
      <sz val="10"/>
      <name val="Arial"/>
      <family val="2"/>
    </font>
    <font>
      <sz val="1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name val="Arial"/>
      <family val="2"/>
    </font>
    <font>
      <vertAlign val="superscript"/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10"/>
      <color rgb="FF0000FF"/>
      <name val="Arial"/>
      <family val="2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Calibri"/>
      <family val="2"/>
      <charset val="134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2"/>
      <color theme="1"/>
      <name val="宋体"/>
      <family val="3"/>
      <charset val="134"/>
    </font>
    <font>
      <i/>
      <sz val="10"/>
      <name val="Arial"/>
      <family val="2"/>
    </font>
    <font>
      <sz val="11"/>
      <color theme="1"/>
      <name val="Calibri"/>
      <family val="3"/>
      <charset val="134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15" fillId="0" borderId="0" applyNumberFormat="0" applyFill="0" applyBorder="0" applyAlignment="0" applyProtection="0"/>
    <xf numFmtId="0" fontId="16" fillId="0" borderId="1" applyNumberFormat="0" applyFill="0" applyAlignment="0" applyProtection="0"/>
    <xf numFmtId="0" fontId="17" fillId="0" borderId="2" applyNumberFormat="0" applyFill="0" applyAlignment="0" applyProtection="0"/>
    <xf numFmtId="0" fontId="18" fillId="0" borderId="3" applyNumberFormat="0" applyFill="0" applyAlignment="0" applyProtection="0"/>
    <xf numFmtId="0" fontId="18" fillId="0" borderId="0" applyNumberFormat="0" applyFill="0" applyBorder="0" applyAlignment="0" applyProtection="0"/>
    <xf numFmtId="0" fontId="19" fillId="2" borderId="0" applyNumberFormat="0" applyBorder="0" applyAlignment="0" applyProtection="0"/>
    <xf numFmtId="0" fontId="20" fillId="3" borderId="0" applyNumberFormat="0" applyBorder="0" applyAlignment="0" applyProtection="0"/>
    <xf numFmtId="0" fontId="21" fillId="4" borderId="0" applyNumberFormat="0" applyBorder="0" applyAlignment="0" applyProtection="0"/>
    <xf numFmtId="0" fontId="22" fillId="5" borderId="4" applyNumberFormat="0" applyAlignment="0" applyProtection="0"/>
    <xf numFmtId="0" fontId="23" fillId="6" borderId="5" applyNumberFormat="0" applyAlignment="0" applyProtection="0"/>
    <xf numFmtId="0" fontId="24" fillId="6" borderId="4" applyNumberFormat="0" applyAlignment="0" applyProtection="0"/>
    <xf numFmtId="0" fontId="25" fillId="0" borderId="6" applyNumberFormat="0" applyFill="0" applyAlignment="0" applyProtection="0"/>
    <xf numFmtId="0" fontId="26" fillId="7" borderId="7" applyNumberFormat="0" applyAlignment="0" applyProtection="0"/>
    <xf numFmtId="0" fontId="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27" fillId="0" borderId="0" applyNumberFormat="0" applyFill="0" applyBorder="0" applyAlignment="0" applyProtection="0"/>
    <xf numFmtId="0" fontId="12" fillId="0" borderId="9" applyNumberFormat="0" applyFill="0" applyAlignment="0" applyProtection="0"/>
    <xf numFmtId="0" fontId="2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8" fillId="12" borderId="0" applyNumberFormat="0" applyBorder="0" applyAlignment="0" applyProtection="0"/>
    <xf numFmtId="0" fontId="2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8" fillId="16" borderId="0" applyNumberFormat="0" applyBorder="0" applyAlignment="0" applyProtection="0"/>
    <xf numFmtId="0" fontId="2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8" fillId="20" borderId="0" applyNumberFormat="0" applyBorder="0" applyAlignment="0" applyProtection="0"/>
    <xf numFmtId="0" fontId="2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8" fillId="24" borderId="0" applyNumberFormat="0" applyBorder="0" applyAlignment="0" applyProtection="0"/>
    <xf numFmtId="0" fontId="2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8" fillId="28" borderId="0" applyNumberFormat="0" applyBorder="0" applyAlignment="0" applyProtection="0"/>
    <xf numFmtId="0" fontId="2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8" fillId="32" borderId="0" applyNumberFormat="0" applyBorder="0" applyAlignment="0" applyProtection="0"/>
  </cellStyleXfs>
  <cellXfs count="109">
    <xf numFmtId="0" fontId="0" fillId="0" borderId="0" xfId="0"/>
    <xf numFmtId="0" fontId="3" fillId="0" borderId="0" xfId="0" applyFont="1"/>
    <xf numFmtId="0" fontId="3" fillId="0" borderId="10" xfId="0" applyFont="1" applyBorder="1"/>
    <xf numFmtId="0" fontId="0" fillId="0" borderId="10" xfId="0" applyBorder="1"/>
    <xf numFmtId="0" fontId="5" fillId="0" borderId="0" xfId="0" applyFont="1"/>
    <xf numFmtId="0" fontId="6" fillId="0" borderId="10" xfId="0" applyFont="1" applyBorder="1"/>
    <xf numFmtId="0" fontId="7" fillId="0" borderId="10" xfId="0" applyFont="1" applyBorder="1"/>
    <xf numFmtId="0" fontId="7" fillId="0" borderId="0" xfId="0" applyFont="1"/>
    <xf numFmtId="0" fontId="3" fillId="33" borderId="0" xfId="0" applyFont="1" applyFill="1"/>
    <xf numFmtId="0" fontId="6" fillId="34" borderId="10" xfId="0" applyFont="1" applyFill="1" applyBorder="1"/>
    <xf numFmtId="0" fontId="7" fillId="34" borderId="10" xfId="0" applyFont="1" applyFill="1" applyBorder="1"/>
    <xf numFmtId="0" fontId="8" fillId="0" borderId="0" xfId="0" applyFont="1"/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horizontal="left"/>
    </xf>
    <xf numFmtId="0" fontId="10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12" fillId="0" borderId="0" xfId="0" applyFont="1" applyAlignment="1">
      <alignment horizontal="right"/>
    </xf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6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18" xfId="0" applyBorder="1" applyAlignment="1">
      <alignment horizontal="right"/>
    </xf>
    <xf numFmtId="0" fontId="13" fillId="0" borderId="0" xfId="0" applyFont="1"/>
    <xf numFmtId="0" fontId="14" fillId="0" borderId="0" xfId="0" applyFont="1"/>
    <xf numFmtId="0" fontId="7" fillId="35" borderId="0" xfId="0" applyFont="1" applyFill="1" applyAlignment="1">
      <alignment horizontal="center"/>
    </xf>
    <xf numFmtId="164" fontId="0" fillId="0" borderId="0" xfId="0" applyNumberFormat="1"/>
    <xf numFmtId="164" fontId="12" fillId="0" borderId="0" xfId="0" applyNumberFormat="1" applyFont="1"/>
    <xf numFmtId="0" fontId="12" fillId="0" borderId="0" xfId="0" applyFont="1"/>
    <xf numFmtId="0" fontId="0" fillId="0" borderId="11" xfId="0" applyBorder="1"/>
    <xf numFmtId="0" fontId="7" fillId="0" borderId="12" xfId="0" applyFont="1" applyBorder="1"/>
    <xf numFmtId="0" fontId="7" fillId="0" borderId="13" xfId="0" applyFont="1" applyBorder="1"/>
    <xf numFmtId="0" fontId="0" fillId="0" borderId="14" xfId="0" applyBorder="1"/>
    <xf numFmtId="0" fontId="7" fillId="0" borderId="15" xfId="0" applyFont="1" applyBorder="1"/>
    <xf numFmtId="0" fontId="0" fillId="0" borderId="16" xfId="0" applyBorder="1"/>
    <xf numFmtId="0" fontId="7" fillId="0" borderId="17" xfId="0" applyFont="1" applyBorder="1"/>
    <xf numFmtId="0" fontId="7" fillId="0" borderId="18" xfId="0" applyFont="1" applyBorder="1"/>
    <xf numFmtId="0" fontId="0" fillId="0" borderId="10" xfId="0" applyBorder="1" applyAlignment="1">
      <alignment horizontal="center"/>
    </xf>
    <xf numFmtId="0" fontId="0" fillId="0" borderId="0" xfId="0" applyAlignment="1">
      <alignment vertical="center"/>
    </xf>
    <xf numFmtId="0" fontId="30" fillId="0" borderId="10" xfId="0" applyFont="1" applyBorder="1" applyAlignment="1">
      <alignment horizontal="center"/>
    </xf>
    <xf numFmtId="0" fontId="30" fillId="0" borderId="10" xfId="0" applyFont="1" applyBorder="1"/>
    <xf numFmtId="0" fontId="32" fillId="0" borderId="10" xfId="0" applyFont="1" applyBorder="1"/>
    <xf numFmtId="0" fontId="32" fillId="0" borderId="10" xfId="0" applyFont="1" applyBorder="1" applyAlignment="1">
      <alignment horizontal="center"/>
    </xf>
    <xf numFmtId="0" fontId="32" fillId="0" borderId="20" xfId="0" applyFont="1" applyBorder="1" applyAlignment="1">
      <alignment vertical="top"/>
    </xf>
    <xf numFmtId="0" fontId="32" fillId="0" borderId="21" xfId="0" applyFont="1" applyBorder="1" applyAlignment="1">
      <alignment vertical="center"/>
    </xf>
    <xf numFmtId="0" fontId="32" fillId="36" borderId="10" xfId="0" applyFont="1" applyFill="1" applyBorder="1"/>
    <xf numFmtId="0" fontId="30" fillId="0" borderId="0" xfId="0" applyFont="1" applyAlignment="1">
      <alignment horizontal="center"/>
    </xf>
    <xf numFmtId="0" fontId="30" fillId="0" borderId="0" xfId="0" applyFont="1"/>
    <xf numFmtId="0" fontId="32" fillId="0" borderId="21" xfId="0" applyFont="1" applyBorder="1" applyAlignment="1">
      <alignment horizontal="center" vertical="top"/>
    </xf>
    <xf numFmtId="0" fontId="32" fillId="0" borderId="10" xfId="0" applyFont="1" applyBorder="1" applyAlignment="1">
      <alignment vertical="top"/>
    </xf>
    <xf numFmtId="0" fontId="14" fillId="0" borderId="0" xfId="0" applyFont="1" applyAlignment="1">
      <alignment horizontal="left"/>
    </xf>
    <xf numFmtId="0" fontId="33" fillId="0" borderId="0" xfId="0" applyFont="1" applyAlignment="1">
      <alignment horizontal="left"/>
    </xf>
    <xf numFmtId="165" fontId="7" fillId="0" borderId="0" xfId="0" applyNumberFormat="1" applyFont="1"/>
    <xf numFmtId="0" fontId="0" fillId="38" borderId="10" xfId="0" applyFill="1" applyBorder="1"/>
    <xf numFmtId="0" fontId="0" fillId="39" borderId="10" xfId="0" applyFill="1" applyBorder="1"/>
    <xf numFmtId="0" fontId="0" fillId="37" borderId="10" xfId="0" applyFill="1" applyBorder="1"/>
    <xf numFmtId="0" fontId="32" fillId="0" borderId="0" xfId="0" applyFont="1"/>
    <xf numFmtId="0" fontId="32" fillId="0" borderId="0" xfId="0" applyFont="1" applyAlignment="1">
      <alignment vertical="top" wrapText="1"/>
    </xf>
    <xf numFmtId="0" fontId="32" fillId="0" borderId="0" xfId="0" applyFont="1" applyAlignment="1">
      <alignment horizontal="center"/>
    </xf>
    <xf numFmtId="0" fontId="32" fillId="0" borderId="0" xfId="0" applyFont="1" applyAlignment="1">
      <alignment horizontal="center" vertical="top" wrapText="1"/>
    </xf>
    <xf numFmtId="0" fontId="30" fillId="0" borderId="0" xfId="0" applyFont="1" applyAlignment="1">
      <alignment horizontal="left"/>
    </xf>
    <xf numFmtId="0" fontId="34" fillId="0" borderId="10" xfId="0" applyFont="1" applyBorder="1" applyAlignment="1">
      <alignment horizontal="center"/>
    </xf>
    <xf numFmtId="0" fontId="34" fillId="0" borderId="10" xfId="0" applyFont="1" applyBorder="1"/>
    <xf numFmtId="0" fontId="34" fillId="0" borderId="0" xfId="0" applyFont="1"/>
    <xf numFmtId="0" fontId="7" fillId="0" borderId="10" xfId="0" applyFont="1" applyBorder="1" applyAlignment="1">
      <alignment horizontal="center"/>
    </xf>
    <xf numFmtId="0" fontId="7" fillId="0" borderId="10" xfId="0" applyFont="1" applyBorder="1" applyAlignment="1">
      <alignment horizontal="left"/>
    </xf>
    <xf numFmtId="0" fontId="30" fillId="0" borderId="10" xfId="0" applyFont="1" applyBorder="1" applyAlignment="1">
      <alignment horizontal="left"/>
    </xf>
    <xf numFmtId="0" fontId="9" fillId="0" borderId="10" xfId="0" applyFont="1" applyBorder="1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32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30" fillId="0" borderId="10" xfId="0" applyFont="1" applyBorder="1" applyAlignment="1">
      <alignment horizontal="center"/>
    </xf>
    <xf numFmtId="0" fontId="32" fillId="0" borderId="10" xfId="0" applyFont="1" applyBorder="1" applyAlignment="1">
      <alignment horizontal="center" vertical="center" wrapText="1"/>
    </xf>
    <xf numFmtId="0" fontId="32" fillId="0" borderId="19" xfId="0" applyFont="1" applyBorder="1" applyAlignment="1">
      <alignment horizontal="center" vertical="center"/>
    </xf>
    <xf numFmtId="0" fontId="32" fillId="0" borderId="20" xfId="0" applyFont="1" applyBorder="1" applyAlignment="1">
      <alignment horizontal="center" vertical="center"/>
    </xf>
    <xf numFmtId="0" fontId="32" fillId="0" borderId="21" xfId="0" applyFont="1" applyBorder="1" applyAlignment="1">
      <alignment horizontal="center" vertical="center"/>
    </xf>
    <xf numFmtId="0" fontId="32" fillId="0" borderId="10" xfId="0" applyFont="1" applyBorder="1" applyAlignment="1">
      <alignment horizontal="center"/>
    </xf>
    <xf numFmtId="0" fontId="32" fillId="0" borderId="19" xfId="0" applyFont="1" applyBorder="1" applyAlignment="1">
      <alignment horizontal="center" vertical="top"/>
    </xf>
    <xf numFmtId="0" fontId="32" fillId="0" borderId="20" xfId="0" applyFont="1" applyBorder="1" applyAlignment="1">
      <alignment horizontal="center" vertical="top"/>
    </xf>
    <xf numFmtId="0" fontId="32" fillId="0" borderId="21" xfId="0" applyFont="1" applyBorder="1" applyAlignment="1">
      <alignment horizontal="center" vertical="top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32" fillId="0" borderId="22" xfId="0" applyFont="1" applyBorder="1" applyAlignment="1">
      <alignment horizontal="center"/>
    </xf>
    <xf numFmtId="0" fontId="32" fillId="0" borderId="23" xfId="0" applyFont="1" applyBorder="1" applyAlignment="1">
      <alignment horizontal="center"/>
    </xf>
    <xf numFmtId="0" fontId="32" fillId="0" borderId="24" xfId="0" applyFont="1" applyBorder="1" applyAlignment="1">
      <alignment horizontal="center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32" fillId="0" borderId="20" xfId="0" applyFont="1" applyBorder="1" applyAlignment="1">
      <alignment horizontal="center" vertical="center" wrapText="1"/>
    </xf>
    <xf numFmtId="0" fontId="32" fillId="0" borderId="21" xfId="0" applyFont="1" applyBorder="1" applyAlignment="1">
      <alignment horizontal="center" vertical="center" wrapText="1"/>
    </xf>
    <xf numFmtId="0" fontId="32" fillId="0" borderId="19" xfId="0" applyFont="1" applyBorder="1" applyAlignment="1">
      <alignment vertical="center"/>
    </xf>
    <xf numFmtId="0" fontId="32" fillId="0" borderId="20" xfId="0" applyFont="1" applyBorder="1" applyAlignment="1">
      <alignment vertical="center"/>
    </xf>
    <xf numFmtId="0" fontId="32" fillId="0" borderId="21" xfId="0" applyFont="1" applyBorder="1" applyAlignment="1">
      <alignment vertical="center"/>
    </xf>
    <xf numFmtId="0" fontId="0" fillId="0" borderId="19" xfId="0" applyBorder="1" applyAlignment="1">
      <alignment horizontal="center" vertical="top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10" xfId="0" applyFont="1" applyBorder="1" applyAlignment="1">
      <alignment horizontal="center"/>
    </xf>
  </cellXfs>
  <cellStyles count="42">
    <cellStyle name="20% - 着色 1 2" xfId="19" xr:uid="{2B602B16-71E3-4AFB-AFCF-967FBB93A00B}"/>
    <cellStyle name="20% - 着色 2 2" xfId="23" xr:uid="{89360662-F991-4B45-A431-3D6D24EE8630}"/>
    <cellStyle name="20% - 着色 3 2" xfId="27" xr:uid="{1EC6B07A-6003-4B06-82CA-AB7182203741}"/>
    <cellStyle name="20% - 着色 4 2" xfId="31" xr:uid="{001CB6D5-6DE5-4A21-9D19-9D79126742CE}"/>
    <cellStyle name="20% - 着色 5 2" xfId="35" xr:uid="{D3072F9E-A116-43BD-8524-F3C878C1D2FE}"/>
    <cellStyle name="20% - 着色 6 2" xfId="39" xr:uid="{6202F993-4486-4C9E-9AA2-727F83A59B4F}"/>
    <cellStyle name="40% - 着色 1 2" xfId="20" xr:uid="{598D3434-9D25-4E46-A6BA-E2CFD82B941F}"/>
    <cellStyle name="40% - 着色 2 2" xfId="24" xr:uid="{D67E8D04-A41E-4755-A6B0-A859C5B74833}"/>
    <cellStyle name="40% - 着色 3 2" xfId="28" xr:uid="{B159F325-5B2B-4C08-878D-09DF224D3C31}"/>
    <cellStyle name="40% - 着色 4 2" xfId="32" xr:uid="{AE251BB6-8FF8-4088-AC85-7FA109BD4949}"/>
    <cellStyle name="40% - 着色 5 2" xfId="36" xr:uid="{14DEDFBF-3FE0-47DA-A85C-80ED8B7341CE}"/>
    <cellStyle name="40% - 着色 6 2" xfId="40" xr:uid="{5E691F98-B6A6-4378-B613-BBD433FCB0D0}"/>
    <cellStyle name="60% - 着色 1 2" xfId="21" xr:uid="{EADF619E-370B-4803-AB7A-B388977B7EB4}"/>
    <cellStyle name="60% - 着色 2 2" xfId="25" xr:uid="{CE72F4BF-B40B-42F9-957E-F5AAD4D6910F}"/>
    <cellStyle name="60% - 着色 3 2" xfId="29" xr:uid="{5AB61200-E611-460B-B475-F11E4E161E45}"/>
    <cellStyle name="60% - 着色 4 2" xfId="33" xr:uid="{8B4BE5A9-14AB-438C-BCCD-E5BC2BD715E0}"/>
    <cellStyle name="60% - 着色 5 2" xfId="37" xr:uid="{ED1A657A-09D9-49BF-AFB2-2DF1DF160714}"/>
    <cellStyle name="60% - 着色 6 2" xfId="41" xr:uid="{8C2139BF-5FDA-4E05-AF8A-06315F4CCBCE}"/>
    <cellStyle name="Normal" xfId="0" builtinId="0"/>
    <cellStyle name="好 2" xfId="6" xr:uid="{25953439-DF18-4672-AC30-E403C1C0A2B3}"/>
    <cellStyle name="差 2" xfId="7" xr:uid="{FAF15F28-2BAA-4017-9944-B1311C1A99C5}"/>
    <cellStyle name="标题 1 2" xfId="2" xr:uid="{C43A4E89-A2E0-465D-8115-DA63687F1795}"/>
    <cellStyle name="标题 2 2" xfId="3" xr:uid="{0A484449-5F45-4C59-A35F-8781BF5EE71D}"/>
    <cellStyle name="标题 3 2" xfId="4" xr:uid="{13FCD9EA-AD97-4C4E-8DAF-EE62C659896E}"/>
    <cellStyle name="标题 4 2" xfId="5" xr:uid="{99A2069D-5700-4C18-9063-2C527C637343}"/>
    <cellStyle name="标题 5" xfId="1" xr:uid="{7B0E6A31-8347-4903-B534-14565483897A}"/>
    <cellStyle name="检查单元格 2" xfId="13" xr:uid="{809E6DE7-47AA-42E3-ADD1-95A81BE9E556}"/>
    <cellStyle name="汇总 2" xfId="17" xr:uid="{EBC82D85-58B2-4C3B-9096-BAEF206D9326}"/>
    <cellStyle name="注释 2" xfId="15" xr:uid="{86DFA862-3FF7-41B6-BFC9-56246AA6C0D8}"/>
    <cellStyle name="着色 1 2" xfId="18" xr:uid="{C2A9A046-7724-482D-994E-F362ED6FCC53}"/>
    <cellStyle name="着色 2 2" xfId="22" xr:uid="{823EFF5A-07D7-49C0-AE4C-DC3DB67D6E67}"/>
    <cellStyle name="着色 3 2" xfId="26" xr:uid="{0DAF7E01-F65C-4F2E-B12E-B941CC5F33AF}"/>
    <cellStyle name="着色 4 2" xfId="30" xr:uid="{98429C42-23F5-4B69-B8DC-DC15F8EEBF7E}"/>
    <cellStyle name="着色 5 2" xfId="34" xr:uid="{13F592F2-7877-4BD9-9E21-0BE6B1BDD6BE}"/>
    <cellStyle name="着色 6 2" xfId="38" xr:uid="{FC4FE186-F110-4C9B-AE9C-E92CE3DC616E}"/>
    <cellStyle name="解释性文本 2" xfId="16" xr:uid="{7DD93FEF-A7E2-49F2-A0B6-223C5F0F31A0}"/>
    <cellStyle name="警告文本 2" xfId="14" xr:uid="{BAA5DCEF-59C7-4E8F-9343-AE4526B10899}"/>
    <cellStyle name="计算 2" xfId="11" xr:uid="{BF1B6006-5EE6-4EF2-BD2D-7511B2C9EF8C}"/>
    <cellStyle name="输入 2" xfId="9" xr:uid="{E2203E36-DE1C-4437-B807-0653D7CF59EF}"/>
    <cellStyle name="输出 2" xfId="10" xr:uid="{2734DFAD-4215-49F0-9A5B-6D690025A106}"/>
    <cellStyle name="适中 2" xfId="8" xr:uid="{348362E0-1701-414E-A0B2-F7B111294A6C}"/>
    <cellStyle name="链接单元格 2" xfId="12" xr:uid="{E74D87CA-58A7-4853-B3AB-E84D2D9A8EE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externalLink" Target="externalLinks/externalLink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externalLink" Target="externalLinks/externalLink1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2796694094309619E-2"/>
          <c:y val="3.1814895155459148E-2"/>
          <c:w val="0.94247773851545413"/>
          <c:h val="0.88832147664852412"/>
        </c:manualLayout>
      </c:layout>
      <c:lineChart>
        <c:grouping val="standard"/>
        <c:varyColors val="0"/>
        <c:ser>
          <c:idx val="2"/>
          <c:order val="0"/>
          <c:spPr>
            <a:ln>
              <a:noFill/>
            </a:ln>
          </c:spPr>
          <c:marker>
            <c:symbol val="circle"/>
            <c:size val="6"/>
          </c:marker>
          <c:cat>
            <c:strRef>
              <c:f>[1]ATP!$A$26:$A$49</c:f>
              <c:strCache>
                <c:ptCount val="24"/>
                <c:pt idx="0">
                  <c:v>P-C</c:v>
                </c:pt>
                <c:pt idx="1">
                  <c:v>P-T</c:v>
                </c:pt>
                <c:pt idx="2">
                  <c:v>P-M</c:v>
                </c:pt>
                <c:pt idx="3">
                  <c:v>C-C</c:v>
                </c:pt>
                <c:pt idx="4">
                  <c:v>C-T</c:v>
                </c:pt>
                <c:pt idx="5">
                  <c:v>C-M</c:v>
                </c:pt>
                <c:pt idx="6">
                  <c:v>M-C</c:v>
                </c:pt>
                <c:pt idx="7">
                  <c:v>M-T</c:v>
                </c:pt>
                <c:pt idx="8">
                  <c:v>M-M</c:v>
                </c:pt>
              </c:strCache>
            </c:strRef>
          </c:cat>
          <c:val>
            <c:numRef>
              <c:f>[1]ATP!$B$26:$B$49</c:f>
              <c:numCache>
                <c:formatCode>General</c:formatCode>
                <c:ptCount val="24"/>
                <c:pt idx="0">
                  <c:v>96.511031298101599</c:v>
                </c:pt>
                <c:pt idx="1">
                  <c:v>62.185736275012829</c:v>
                </c:pt>
                <c:pt idx="2">
                  <c:v>112.36531554643408</c:v>
                </c:pt>
                <c:pt idx="3">
                  <c:v>96.985310238982677</c:v>
                </c:pt>
                <c:pt idx="4">
                  <c:v>76.69370752028064</c:v>
                </c:pt>
                <c:pt idx="5">
                  <c:v>86.72440254330192</c:v>
                </c:pt>
                <c:pt idx="6">
                  <c:v>95.609065155807357</c:v>
                </c:pt>
                <c:pt idx="7">
                  <c:v>79.225684608120872</c:v>
                </c:pt>
                <c:pt idx="8">
                  <c:v>78.94239848914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C5F-49A4-A341-1E26C3EDC28C}"/>
            </c:ext>
          </c:extLst>
        </c:ser>
        <c:ser>
          <c:idx val="3"/>
          <c:order val="1"/>
          <c:spPr>
            <a:ln>
              <a:noFill/>
            </a:ln>
          </c:spPr>
          <c:marker>
            <c:symbol val="circle"/>
            <c:size val="6"/>
          </c:marker>
          <c:cat>
            <c:strRef>
              <c:f>[1]ATP!$A$26:$A$49</c:f>
              <c:strCache>
                <c:ptCount val="24"/>
                <c:pt idx="0">
                  <c:v>P-C</c:v>
                </c:pt>
                <c:pt idx="1">
                  <c:v>P-T</c:v>
                </c:pt>
                <c:pt idx="2">
                  <c:v>P-M</c:v>
                </c:pt>
                <c:pt idx="3">
                  <c:v>C-C</c:v>
                </c:pt>
                <c:pt idx="4">
                  <c:v>C-T</c:v>
                </c:pt>
                <c:pt idx="5">
                  <c:v>C-M</c:v>
                </c:pt>
                <c:pt idx="6">
                  <c:v>M-C</c:v>
                </c:pt>
                <c:pt idx="7">
                  <c:v>M-T</c:v>
                </c:pt>
                <c:pt idx="8">
                  <c:v>M-M</c:v>
                </c:pt>
              </c:strCache>
            </c:strRef>
          </c:cat>
          <c:val>
            <c:numRef>
              <c:f>[1]ATP!$C$26:$C$49</c:f>
              <c:numCache>
                <c:formatCode>General</c:formatCode>
                <c:ptCount val="24"/>
                <c:pt idx="0">
                  <c:v>106.36223704463828</c:v>
                </c:pt>
                <c:pt idx="1">
                  <c:v>52.488455618265782</c:v>
                </c:pt>
                <c:pt idx="2">
                  <c:v>96.357106208311961</c:v>
                </c:pt>
                <c:pt idx="3">
                  <c:v>100.63582547686912</c:v>
                </c:pt>
                <c:pt idx="4">
                  <c:v>68.37316377987284</c:v>
                </c:pt>
                <c:pt idx="5">
                  <c:v>65.775049331287008</c:v>
                </c:pt>
                <c:pt idx="6">
                  <c:v>105.94900849858358</c:v>
                </c:pt>
                <c:pt idx="7">
                  <c:v>92.870632672332391</c:v>
                </c:pt>
                <c:pt idx="8">
                  <c:v>110.764872521246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C5F-49A4-A341-1E26C3EDC28C}"/>
            </c:ext>
          </c:extLst>
        </c:ser>
        <c:ser>
          <c:idx val="0"/>
          <c:order val="2"/>
          <c:spPr>
            <a:ln>
              <a:noFill/>
            </a:ln>
          </c:spPr>
          <c:marker>
            <c:symbol val="circle"/>
            <c:size val="6"/>
          </c:marker>
          <c:cat>
            <c:strRef>
              <c:f>[1]ATP!$A$26:$A$49</c:f>
              <c:strCache>
                <c:ptCount val="24"/>
                <c:pt idx="0">
                  <c:v>P-C</c:v>
                </c:pt>
                <c:pt idx="1">
                  <c:v>P-T</c:v>
                </c:pt>
                <c:pt idx="2">
                  <c:v>P-M</c:v>
                </c:pt>
                <c:pt idx="3">
                  <c:v>C-C</c:v>
                </c:pt>
                <c:pt idx="4">
                  <c:v>C-T</c:v>
                </c:pt>
                <c:pt idx="5">
                  <c:v>C-M</c:v>
                </c:pt>
                <c:pt idx="6">
                  <c:v>M-C</c:v>
                </c:pt>
                <c:pt idx="7">
                  <c:v>M-T</c:v>
                </c:pt>
                <c:pt idx="8">
                  <c:v>M-M</c:v>
                </c:pt>
              </c:strCache>
            </c:strRef>
          </c:cat>
          <c:val>
            <c:numRef>
              <c:f>[1]ATP!$D$26:$D$49</c:f>
              <c:numCache>
                <c:formatCode>General</c:formatCode>
                <c:ptCount val="24"/>
                <c:pt idx="0">
                  <c:v>97.126731657260137</c:v>
                </c:pt>
                <c:pt idx="1">
                  <c:v>21.703437660338636</c:v>
                </c:pt>
                <c:pt idx="2">
                  <c:v>112.82709081580298</c:v>
                </c:pt>
                <c:pt idx="3">
                  <c:v>102.37886428414822</c:v>
                </c:pt>
                <c:pt idx="4">
                  <c:v>69.425564569173432</c:v>
                </c:pt>
                <c:pt idx="5">
                  <c:v>96.985310238982677</c:v>
                </c:pt>
                <c:pt idx="6">
                  <c:v>98.441926345609062</c:v>
                </c:pt>
                <c:pt idx="7">
                  <c:v>72.662889518413593</c:v>
                </c:pt>
                <c:pt idx="8">
                  <c:v>98.5363550519357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C5F-49A4-A341-1E26C3EDC28C}"/>
            </c:ext>
          </c:extLst>
        </c:ser>
        <c:ser>
          <c:idx val="1"/>
          <c:order val="3"/>
          <c:tx>
            <c:strRef>
              <c:f>[1]ATP!$E$25</c:f>
              <c:strCache>
                <c:ptCount val="1"/>
                <c:pt idx="0">
                  <c:v>IV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6"/>
          </c:marker>
          <c:val>
            <c:numRef>
              <c:f>[1]ATP!$E$26:$E$34</c:f>
              <c:numCache>
                <c:formatCode>General</c:formatCode>
                <c:ptCount val="9"/>
                <c:pt idx="0">
                  <c:v>102.6639344262295</c:v>
                </c:pt>
                <c:pt idx="1">
                  <c:v>28.688524590163933</c:v>
                </c:pt>
                <c:pt idx="2">
                  <c:v>91.803278688524586</c:v>
                </c:pt>
                <c:pt idx="3">
                  <c:v>97.555715312724658</c:v>
                </c:pt>
                <c:pt idx="4">
                  <c:v>12.077641984184041</c:v>
                </c:pt>
                <c:pt idx="5">
                  <c:v>90.79798705966931</c:v>
                </c:pt>
                <c:pt idx="6">
                  <c:v>106.29796242392166</c:v>
                </c:pt>
                <c:pt idx="7">
                  <c:v>99.708917703096063</c:v>
                </c:pt>
                <c:pt idx="8">
                  <c:v>110.108494310664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C5F-49A4-A341-1E26C3EDC28C}"/>
            </c:ext>
          </c:extLst>
        </c:ser>
        <c:ser>
          <c:idx val="4"/>
          <c:order val="4"/>
          <c:tx>
            <c:strRef>
              <c:f>[1]ATP!$F$25</c:f>
              <c:strCache>
                <c:ptCount val="1"/>
                <c:pt idx="0">
                  <c:v>V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6"/>
          </c:marker>
          <c:val>
            <c:numRef>
              <c:f>[1]ATP!$F$26:$F$34</c:f>
              <c:numCache>
                <c:formatCode>General</c:formatCode>
                <c:ptCount val="9"/>
                <c:pt idx="0">
                  <c:v>97.336065573770497</c:v>
                </c:pt>
                <c:pt idx="1">
                  <c:v>28.483606557377051</c:v>
                </c:pt>
                <c:pt idx="2">
                  <c:v>88.319672131147541</c:v>
                </c:pt>
                <c:pt idx="3">
                  <c:v>101.58159597411934</c:v>
                </c:pt>
                <c:pt idx="4">
                  <c:v>53.918044572250182</c:v>
                </c:pt>
                <c:pt idx="5">
                  <c:v>105.24802300503235</c:v>
                </c:pt>
                <c:pt idx="6">
                  <c:v>97.247949192908166</c:v>
                </c:pt>
                <c:pt idx="7">
                  <c:v>117.22254564699701</c:v>
                </c:pt>
                <c:pt idx="8">
                  <c:v>110.743582958454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C5F-49A4-A341-1E26C3EDC28C}"/>
            </c:ext>
          </c:extLst>
        </c:ser>
        <c:ser>
          <c:idx val="5"/>
          <c:order val="5"/>
          <c:tx>
            <c:strRef>
              <c:f>[1]ATP!$G$25</c:f>
              <c:strCache>
                <c:ptCount val="1"/>
                <c:pt idx="0">
                  <c:v>VI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6"/>
          </c:marker>
          <c:val>
            <c:numRef>
              <c:f>[1]ATP!$G$26:$G$34</c:f>
              <c:numCache>
                <c:formatCode>General</c:formatCode>
                <c:ptCount val="9"/>
                <c:pt idx="3">
                  <c:v>100.862688713156</c:v>
                </c:pt>
                <c:pt idx="4">
                  <c:v>62.257368799424874</c:v>
                </c:pt>
                <c:pt idx="5">
                  <c:v>95.039539899352988</c:v>
                </c:pt>
                <c:pt idx="6">
                  <c:v>96.454088383170145</c:v>
                </c:pt>
                <c:pt idx="7">
                  <c:v>112.193172797036</c:v>
                </c:pt>
                <c:pt idx="8">
                  <c:v>93.1198729822704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C5F-49A4-A341-1E26C3EDC2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7307920"/>
        <c:axId val="361075680"/>
      </c:lineChart>
      <c:dateAx>
        <c:axId val="3573079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61075680"/>
        <c:crosses val="autoZero"/>
        <c:auto val="0"/>
        <c:lblOffset val="100"/>
        <c:baseTimeUnit val="days"/>
      </c:dateAx>
      <c:valAx>
        <c:axId val="36107568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07920"/>
        <c:crossesAt val="1"/>
        <c:crossBetween val="between"/>
        <c:majorUnit val="2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ATP!$I$26:$I$34</c:f>
                <c:numCache>
                  <c:formatCode>General</c:formatCode>
                  <c:ptCount val="9"/>
                  <c:pt idx="0">
                    <c:v>4.3330049341907833</c:v>
                  </c:pt>
                  <c:pt idx="1">
                    <c:v>17.572622795936589</c:v>
                  </c:pt>
                  <c:pt idx="2">
                    <c:v>11.551653941760973</c:v>
                  </c:pt>
                  <c:pt idx="3">
                    <c:v>2.2077965915464461</c:v>
                  </c:pt>
                  <c:pt idx="4">
                    <c:v>23.352300206101077</c:v>
                  </c:pt>
                  <c:pt idx="5">
                    <c:v>13.452539349359487</c:v>
                  </c:pt>
                  <c:pt idx="6">
                    <c:v>4.8354980708709787</c:v>
                  </c:pt>
                  <c:pt idx="7">
                    <c:v>17.67153829423556</c:v>
                  </c:pt>
                  <c:pt idx="8">
                    <c:v>12.849681462068915</c:v>
                  </c:pt>
                </c:numCache>
              </c:numRef>
            </c:plus>
            <c:minus>
              <c:numRef>
                <c:f>[1]ATP!$I$26:$I$34</c:f>
                <c:numCache>
                  <c:formatCode>General</c:formatCode>
                  <c:ptCount val="9"/>
                  <c:pt idx="0">
                    <c:v>4.3330049341907833</c:v>
                  </c:pt>
                  <c:pt idx="1">
                    <c:v>17.572622795936589</c:v>
                  </c:pt>
                  <c:pt idx="2">
                    <c:v>11.551653941760973</c:v>
                  </c:pt>
                  <c:pt idx="3">
                    <c:v>2.2077965915464461</c:v>
                  </c:pt>
                  <c:pt idx="4">
                    <c:v>23.352300206101077</c:v>
                  </c:pt>
                  <c:pt idx="5">
                    <c:v>13.452539349359487</c:v>
                  </c:pt>
                  <c:pt idx="6">
                    <c:v>4.8354980708709787</c:v>
                  </c:pt>
                  <c:pt idx="7">
                    <c:v>17.67153829423556</c:v>
                  </c:pt>
                  <c:pt idx="8">
                    <c:v>12.8496814620689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ATP!$H$26:$H$49</c:f>
              <c:numCache>
                <c:formatCode>General</c:formatCode>
                <c:ptCount val="24"/>
                <c:pt idx="0">
                  <c:v>100</c:v>
                </c:pt>
                <c:pt idx="1">
                  <c:v>38.709952140231643</c:v>
                </c:pt>
                <c:pt idx="2">
                  <c:v>100.33449267804424</c:v>
                </c:pt>
                <c:pt idx="3">
                  <c:v>100</c:v>
                </c:pt>
                <c:pt idx="4">
                  <c:v>57.124248537531003</c:v>
                </c:pt>
                <c:pt idx="5">
                  <c:v>90.0950520129377</c:v>
                </c:pt>
                <c:pt idx="6">
                  <c:v>100</c:v>
                </c:pt>
                <c:pt idx="7">
                  <c:v>95.647307157665978</c:v>
                </c:pt>
                <c:pt idx="8">
                  <c:v>100.369262718952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C7-45DE-B1A3-5F6EA51F65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5543376"/>
        <c:axId val="465432336"/>
      </c:barChart>
      <c:catAx>
        <c:axId val="3355433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5432336"/>
        <c:crosses val="autoZero"/>
        <c:auto val="1"/>
        <c:lblAlgn val="ctr"/>
        <c:lblOffset val="100"/>
        <c:noMultiLvlLbl val="0"/>
      </c:catAx>
      <c:valAx>
        <c:axId val="465432336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554337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2]b-catenin'!$P$5,'[2]b-catenin'!$P$8,'[2]b-catenin'!$P$11)</c:f>
                <c:numCache>
                  <c:formatCode>General</c:formatCode>
                  <c:ptCount val="3"/>
                  <c:pt idx="0">
                    <c:v>0.10012953439351924</c:v>
                  </c:pt>
                  <c:pt idx="1">
                    <c:v>8.8272464535696066E-2</c:v>
                  </c:pt>
                </c:numCache>
              </c:numRef>
            </c:plus>
            <c:minus>
              <c:numRef>
                <c:f>('[2]b-catenin'!$P$5,'[2]b-catenin'!$P$8,'[2]b-catenin'!$P$11)</c:f>
                <c:numCache>
                  <c:formatCode>General</c:formatCode>
                  <c:ptCount val="3"/>
                  <c:pt idx="0">
                    <c:v>0.10012953439351924</c:v>
                  </c:pt>
                  <c:pt idx="1">
                    <c:v>8.82724645356960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[2]b-catenin'!$O$5,'[2]b-catenin'!$O$8,'[2]b-catenin'!$O$11)</c:f>
              <c:numCache>
                <c:formatCode>General</c:formatCode>
                <c:ptCount val="3"/>
                <c:pt idx="0">
                  <c:v>0.9421901863640697</c:v>
                </c:pt>
                <c:pt idx="1">
                  <c:v>0.840288581586195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BC-46AC-BCF4-36E80182CF71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2]b-catenin'!$P$6,'[2]b-catenin'!$P$9,'[2]b-catenin'!$P$12)</c:f>
                <c:numCache>
                  <c:formatCode>General</c:formatCode>
                  <c:ptCount val="3"/>
                  <c:pt idx="0">
                    <c:v>7.548266718514679E-2</c:v>
                  </c:pt>
                  <c:pt idx="1">
                    <c:v>0.11456983028811386</c:v>
                  </c:pt>
                </c:numCache>
              </c:numRef>
            </c:plus>
            <c:minus>
              <c:numRef>
                <c:f>('[2]b-catenin'!$P$6,'[2]b-catenin'!$P$9,'[2]b-catenin'!$P$12)</c:f>
                <c:numCache>
                  <c:formatCode>General</c:formatCode>
                  <c:ptCount val="3"/>
                  <c:pt idx="0">
                    <c:v>7.548266718514679E-2</c:v>
                  </c:pt>
                  <c:pt idx="1">
                    <c:v>0.114569830288113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[2]b-catenin'!$O$6,'[2]b-catenin'!$O$9,'[2]b-catenin'!$O$12)</c:f>
              <c:numCache>
                <c:formatCode>General</c:formatCode>
                <c:ptCount val="3"/>
                <c:pt idx="0">
                  <c:v>0.92542204328511424</c:v>
                </c:pt>
                <c:pt idx="1">
                  <c:v>0.84963910053701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BC-46AC-BCF4-36E80182CF71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2]b-catenin'!$P$7,'[2]b-catenin'!$P$10,'[2]b-catenin'!$P$13)</c:f>
                <c:numCache>
                  <c:formatCode>General</c:formatCode>
                  <c:ptCount val="3"/>
                  <c:pt idx="0">
                    <c:v>3.7182800515923549E-2</c:v>
                  </c:pt>
                  <c:pt idx="1">
                    <c:v>0.14800593544151028</c:v>
                  </c:pt>
                </c:numCache>
              </c:numRef>
            </c:plus>
            <c:minus>
              <c:numRef>
                <c:f>('[2]b-catenin'!$P$7,'[2]b-catenin'!$P$10,'[2]b-catenin'!$P$13)</c:f>
                <c:numCache>
                  <c:formatCode>General</c:formatCode>
                  <c:ptCount val="3"/>
                  <c:pt idx="0">
                    <c:v>3.7182800515923549E-2</c:v>
                  </c:pt>
                  <c:pt idx="1">
                    <c:v>0.148005935441510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[2]b-catenin'!$O$7,'[2]b-catenin'!$O$10,'[2]b-catenin'!$O$13)</c:f>
              <c:numCache>
                <c:formatCode>General</c:formatCode>
                <c:ptCount val="3"/>
                <c:pt idx="0">
                  <c:v>0.68384765881609288</c:v>
                </c:pt>
                <c:pt idx="1">
                  <c:v>0.534929284017220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5BC-46AC-BCF4-36E80182CF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8142960"/>
        <c:axId val="343347680"/>
      </c:barChart>
      <c:catAx>
        <c:axId val="2581429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347680"/>
        <c:crosses val="autoZero"/>
        <c:auto val="1"/>
        <c:lblAlgn val="ctr"/>
        <c:lblOffset val="100"/>
        <c:noMultiLvlLbl val="0"/>
      </c:catAx>
      <c:valAx>
        <c:axId val="343347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8142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61283</xdr:colOff>
      <xdr:row>24</xdr:row>
      <xdr:rowOff>28576</xdr:rowOff>
    </xdr:from>
    <xdr:to>
      <xdr:col>27</xdr:col>
      <xdr:colOff>219077</xdr:colOff>
      <xdr:row>40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E275D8-D4B4-46D9-95D9-AAC6CC0C6E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57199</xdr:colOff>
      <xdr:row>41</xdr:row>
      <xdr:rowOff>71438</xdr:rowOff>
    </xdr:from>
    <xdr:to>
      <xdr:col>27</xdr:col>
      <xdr:colOff>200024</xdr:colOff>
      <xdr:row>56</xdr:row>
      <xdr:rowOff>10001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B7524D7-CFC1-431C-BB6B-3289EF6BB7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5720</xdr:colOff>
      <xdr:row>0</xdr:row>
      <xdr:rowOff>0</xdr:rowOff>
    </xdr:from>
    <xdr:to>
      <xdr:col>25</xdr:col>
      <xdr:colOff>350520</xdr:colOff>
      <xdr:row>15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864C2FF1-9174-4EE2-8714-49A02C4882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oneta\Desktop\TcdB_PLOS%20Bilogy%20all%20data\ATP%20assay.xlsx" TargetMode="External"/><Relationship Id="rId1" Type="http://schemas.openxmlformats.org/officeDocument/2006/relationships/externalLinkPath" Target="/Users/oneta/Desktop/TcdB_PLOS%20Bilogy%20all%20data/ATP%20assay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oneta\Desktop\TcdB_PLOS%20Bilogy%20all%20data\WB%20quantification-Plos%20biology%20S9G.xlsx" TargetMode="External"/><Relationship Id="rId1" Type="http://schemas.openxmlformats.org/officeDocument/2006/relationships/externalLinkPath" Target="/Users/oneta/Desktop/TcdB_PLOS%20Bilogy%20all%20data/WB%20quantification-Plos%20biology%20S9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TP"/>
    </sheetNames>
    <sheetDataSet>
      <sheetData sheetId="0">
        <row r="25">
          <cell r="E25" t="str">
            <v>IV</v>
          </cell>
          <cell r="F25" t="str">
            <v>V</v>
          </cell>
          <cell r="G25" t="str">
            <v>VI</v>
          </cell>
        </row>
        <row r="26">
          <cell r="A26" t="str">
            <v>P-C</v>
          </cell>
          <cell r="B26">
            <v>96.511031298101599</v>
          </cell>
          <cell r="C26">
            <v>106.36223704463828</v>
          </cell>
          <cell r="D26">
            <v>97.126731657260137</v>
          </cell>
          <cell r="E26">
            <v>102.6639344262295</v>
          </cell>
          <cell r="F26">
            <v>97.336065573770497</v>
          </cell>
          <cell r="H26">
            <v>100</v>
          </cell>
          <cell r="I26">
            <v>4.3330049341907833</v>
          </cell>
        </row>
        <row r="27">
          <cell r="A27" t="str">
            <v>P-T</v>
          </cell>
          <cell r="B27">
            <v>62.185736275012829</v>
          </cell>
          <cell r="C27">
            <v>52.488455618265782</v>
          </cell>
          <cell r="D27">
            <v>21.703437660338636</v>
          </cell>
          <cell r="E27">
            <v>28.688524590163933</v>
          </cell>
          <cell r="F27">
            <v>28.483606557377051</v>
          </cell>
          <cell r="H27">
            <v>38.709952140231643</v>
          </cell>
          <cell r="I27">
            <v>17.572622795936589</v>
          </cell>
        </row>
        <row r="28">
          <cell r="A28" t="str">
            <v>P-M</v>
          </cell>
          <cell r="B28">
            <v>112.36531554643408</v>
          </cell>
          <cell r="C28">
            <v>96.357106208311961</v>
          </cell>
          <cell r="D28">
            <v>112.82709081580298</v>
          </cell>
          <cell r="E28">
            <v>91.803278688524586</v>
          </cell>
          <cell r="F28">
            <v>88.319672131147541</v>
          </cell>
          <cell r="H28">
            <v>100.33449267804424</v>
          </cell>
          <cell r="I28">
            <v>11.551653941760973</v>
          </cell>
        </row>
        <row r="29">
          <cell r="A29" t="str">
            <v>C-C</v>
          </cell>
          <cell r="B29">
            <v>96.985310238982677</v>
          </cell>
          <cell r="C29">
            <v>100.63582547686912</v>
          </cell>
          <cell r="D29">
            <v>102.37886428414822</v>
          </cell>
          <cell r="E29">
            <v>97.555715312724658</v>
          </cell>
          <cell r="F29">
            <v>101.58159597411934</v>
          </cell>
          <cell r="G29">
            <v>100.862688713156</v>
          </cell>
          <cell r="H29">
            <v>100</v>
          </cell>
          <cell r="I29">
            <v>2.2077965915464461</v>
          </cell>
        </row>
        <row r="30">
          <cell r="A30" t="str">
            <v>C-T</v>
          </cell>
          <cell r="B30">
            <v>76.69370752028064</v>
          </cell>
          <cell r="C30">
            <v>68.37316377987284</v>
          </cell>
          <cell r="D30">
            <v>69.425564569173432</v>
          </cell>
          <cell r="E30">
            <v>12.077641984184041</v>
          </cell>
          <cell r="F30">
            <v>53.918044572250182</v>
          </cell>
          <cell r="G30">
            <v>62.257368799424874</v>
          </cell>
          <cell r="H30">
            <v>57.124248537531003</v>
          </cell>
          <cell r="I30">
            <v>23.352300206101077</v>
          </cell>
        </row>
        <row r="31">
          <cell r="A31" t="str">
            <v>C-M</v>
          </cell>
          <cell r="B31">
            <v>86.72440254330192</v>
          </cell>
          <cell r="C31">
            <v>65.775049331287008</v>
          </cell>
          <cell r="D31">
            <v>96.985310238982677</v>
          </cell>
          <cell r="E31">
            <v>90.79798705966931</v>
          </cell>
          <cell r="F31">
            <v>105.24802300503235</v>
          </cell>
          <cell r="G31">
            <v>95.039539899352988</v>
          </cell>
          <cell r="H31">
            <v>90.0950520129377</v>
          </cell>
          <cell r="I31">
            <v>13.452539349359487</v>
          </cell>
        </row>
        <row r="32">
          <cell r="A32" t="str">
            <v>M-C</v>
          </cell>
          <cell r="B32">
            <v>95.609065155807357</v>
          </cell>
          <cell r="C32">
            <v>105.94900849858358</v>
          </cell>
          <cell r="D32">
            <v>98.441926345609062</v>
          </cell>
          <cell r="E32">
            <v>106.29796242392166</v>
          </cell>
          <cell r="F32">
            <v>97.247949192908166</v>
          </cell>
          <cell r="G32">
            <v>96.454088383170145</v>
          </cell>
          <cell r="H32">
            <v>100</v>
          </cell>
          <cell r="I32">
            <v>4.8354980708709787</v>
          </cell>
        </row>
        <row r="33">
          <cell r="A33" t="str">
            <v>M-T</v>
          </cell>
          <cell r="B33">
            <v>79.225684608120872</v>
          </cell>
          <cell r="C33">
            <v>92.870632672332391</v>
          </cell>
          <cell r="D33">
            <v>72.662889518413593</v>
          </cell>
          <cell r="E33">
            <v>99.708917703096063</v>
          </cell>
          <cell r="F33">
            <v>117.22254564699701</v>
          </cell>
          <cell r="G33">
            <v>112.193172797036</v>
          </cell>
          <cell r="H33">
            <v>95.647307157665978</v>
          </cell>
          <cell r="I33">
            <v>17.67153829423556</v>
          </cell>
        </row>
        <row r="34">
          <cell r="A34" t="str">
            <v>M-M</v>
          </cell>
          <cell r="B34">
            <v>78.9423984891407</v>
          </cell>
          <cell r="C34">
            <v>110.76487252124645</v>
          </cell>
          <cell r="D34">
            <v>98.536355051935786</v>
          </cell>
          <cell r="E34">
            <v>110.10849431066418</v>
          </cell>
          <cell r="F34">
            <v>110.74358295845461</v>
          </cell>
          <cell r="G34">
            <v>93.119872982270437</v>
          </cell>
          <cell r="H34">
            <v>100.36926271895203</v>
          </cell>
          <cell r="I34">
            <v>12.84968146206891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b-catenin"/>
    </sheetNames>
    <sheetDataSet>
      <sheetData sheetId="0">
        <row r="5">
          <cell r="O5">
            <v>0.9421901863640697</v>
          </cell>
          <cell r="P5">
            <v>0.10012953439351924</v>
          </cell>
        </row>
        <row r="6">
          <cell r="O6">
            <v>0.92542204328511424</v>
          </cell>
          <cell r="P6">
            <v>7.548266718514679E-2</v>
          </cell>
        </row>
        <row r="7">
          <cell r="O7">
            <v>0.68384765881609288</v>
          </cell>
          <cell r="P7">
            <v>3.7182800515923549E-2</v>
          </cell>
        </row>
        <row r="8">
          <cell r="O8">
            <v>0.84028858158619579</v>
          </cell>
          <cell r="P8">
            <v>8.8272464535696066E-2</v>
          </cell>
        </row>
        <row r="9">
          <cell r="O9">
            <v>0.84963910053701497</v>
          </cell>
          <cell r="P9">
            <v>0.11456983028811386</v>
          </cell>
        </row>
        <row r="10">
          <cell r="O10">
            <v>0.53492928401722095</v>
          </cell>
          <cell r="P10">
            <v>0.1480059354415102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4"/>
  <sheetViews>
    <sheetView topLeftCell="A22" workbookViewId="0">
      <selection activeCell="J5" sqref="J5"/>
    </sheetView>
  </sheetViews>
  <sheetFormatPr defaultRowHeight="15"/>
  <sheetData>
    <row r="1" spans="1:8">
      <c r="A1" t="s">
        <v>11</v>
      </c>
    </row>
    <row r="2" spans="1:8">
      <c r="B2" t="s">
        <v>3</v>
      </c>
      <c r="C2">
        <v>1</v>
      </c>
      <c r="D2">
        <v>3</v>
      </c>
      <c r="E2">
        <v>2</v>
      </c>
      <c r="F2">
        <v>1</v>
      </c>
      <c r="G2">
        <v>0</v>
      </c>
    </row>
    <row r="3" spans="1:8">
      <c r="B3" t="s">
        <v>4</v>
      </c>
      <c r="C3">
        <v>420</v>
      </c>
      <c r="D3">
        <v>309</v>
      </c>
      <c r="E3">
        <v>390</v>
      </c>
      <c r="F3">
        <v>339</v>
      </c>
      <c r="G3">
        <v>321</v>
      </c>
    </row>
    <row r="4" spans="1:8">
      <c r="B4" t="s">
        <v>5</v>
      </c>
      <c r="C4">
        <f>C2/C3</f>
        <v>2.3809523809523812E-3</v>
      </c>
      <c r="D4">
        <f>D2/D3</f>
        <v>9.7087378640776691E-3</v>
      </c>
      <c r="E4">
        <f>E2/E3</f>
        <v>5.1282051282051282E-3</v>
      </c>
      <c r="F4">
        <f>F2/F3</f>
        <v>2.9498525073746312E-3</v>
      </c>
      <c r="G4">
        <f>G2/G3</f>
        <v>0</v>
      </c>
      <c r="H4">
        <f>AVERAGE(C4:G4)</f>
        <v>4.0335495761219618E-3</v>
      </c>
    </row>
    <row r="6" spans="1:8">
      <c r="B6" t="s">
        <v>3</v>
      </c>
      <c r="C6">
        <v>3</v>
      </c>
      <c r="D6">
        <v>2</v>
      </c>
      <c r="E6">
        <v>0</v>
      </c>
      <c r="F6">
        <v>0</v>
      </c>
      <c r="G6">
        <v>1</v>
      </c>
    </row>
    <row r="7" spans="1:8">
      <c r="B7" t="s">
        <v>4</v>
      </c>
      <c r="C7">
        <v>368</v>
      </c>
      <c r="D7">
        <v>340</v>
      </c>
      <c r="E7">
        <v>423</v>
      </c>
      <c r="F7">
        <v>289</v>
      </c>
      <c r="G7">
        <v>442</v>
      </c>
    </row>
    <row r="8" spans="1:8">
      <c r="B8" t="s">
        <v>6</v>
      </c>
      <c r="C8">
        <f>C6/C7</f>
        <v>8.152173913043478E-3</v>
      </c>
      <c r="D8">
        <f>D6/D7</f>
        <v>5.8823529411764705E-3</v>
      </c>
      <c r="E8">
        <f>E6/E7</f>
        <v>0</v>
      </c>
      <c r="F8">
        <f>F6/F7</f>
        <v>0</v>
      </c>
      <c r="G8">
        <f>G6/G7</f>
        <v>2.2624434389140274E-3</v>
      </c>
      <c r="H8">
        <f>AVERAGE(C8:G8)</f>
        <v>3.2593940586267954E-3</v>
      </c>
    </row>
    <row r="10" spans="1:8">
      <c r="B10" t="s">
        <v>3</v>
      </c>
      <c r="C10">
        <v>1</v>
      </c>
      <c r="D10">
        <v>0</v>
      </c>
      <c r="E10">
        <v>0</v>
      </c>
      <c r="F10">
        <v>2</v>
      </c>
      <c r="G10">
        <v>1</v>
      </c>
    </row>
    <row r="11" spans="1:8">
      <c r="B11" t="s">
        <v>4</v>
      </c>
      <c r="C11">
        <v>326</v>
      </c>
      <c r="D11">
        <v>298</v>
      </c>
      <c r="E11">
        <v>231</v>
      </c>
      <c r="F11">
        <v>345</v>
      </c>
      <c r="G11">
        <v>245</v>
      </c>
    </row>
    <row r="12" spans="1:8">
      <c r="B12" t="s">
        <v>7</v>
      </c>
      <c r="C12">
        <f>C10/C11</f>
        <v>3.0674846625766872E-3</v>
      </c>
      <c r="D12">
        <f>D10/D11</f>
        <v>0</v>
      </c>
      <c r="E12">
        <f>E10/E11</f>
        <v>0</v>
      </c>
      <c r="F12">
        <f>F10/F11</f>
        <v>5.7971014492753624E-3</v>
      </c>
      <c r="G12">
        <f>G10/G11</f>
        <v>4.0816326530612249E-3</v>
      </c>
      <c r="H12">
        <f>AVERAGE(C12:G12)</f>
        <v>2.5892437529826547E-3</v>
      </c>
    </row>
    <row r="14" spans="1:8">
      <c r="A14" t="s">
        <v>8</v>
      </c>
    </row>
    <row r="15" spans="1:8">
      <c r="B15" t="s">
        <v>3</v>
      </c>
      <c r="C15">
        <v>10</v>
      </c>
      <c r="D15">
        <v>18</v>
      </c>
      <c r="E15">
        <v>12</v>
      </c>
      <c r="F15">
        <v>13</v>
      </c>
      <c r="G15">
        <v>19</v>
      </c>
    </row>
    <row r="16" spans="1:8">
      <c r="B16" t="s">
        <v>4</v>
      </c>
      <c r="C16">
        <v>250</v>
      </c>
      <c r="D16">
        <v>298</v>
      </c>
      <c r="E16">
        <v>246</v>
      </c>
      <c r="F16">
        <v>245</v>
      </c>
      <c r="G16">
        <v>236</v>
      </c>
    </row>
    <row r="17" spans="1:8">
      <c r="B17" t="s">
        <v>5</v>
      </c>
      <c r="C17">
        <f>C15/C16</f>
        <v>0.04</v>
      </c>
      <c r="D17">
        <f>D15/D16</f>
        <v>6.0402684563758392E-2</v>
      </c>
      <c r="E17">
        <f>E15/E16</f>
        <v>4.878048780487805E-2</v>
      </c>
      <c r="F17">
        <f>F15/F16</f>
        <v>5.3061224489795916E-2</v>
      </c>
      <c r="G17">
        <f>G15/G16</f>
        <v>8.050847457627118E-2</v>
      </c>
      <c r="H17">
        <f>AVERAGE(C17:G17)</f>
        <v>5.65505742869407E-2</v>
      </c>
    </row>
    <row r="19" spans="1:8">
      <c r="B19" t="s">
        <v>3</v>
      </c>
      <c r="C19">
        <v>26</v>
      </c>
      <c r="D19">
        <v>12</v>
      </c>
      <c r="E19">
        <v>28</v>
      </c>
      <c r="F19">
        <v>29</v>
      </c>
      <c r="G19">
        <v>22</v>
      </c>
    </row>
    <row r="20" spans="1:8">
      <c r="B20" t="s">
        <v>4</v>
      </c>
      <c r="C20">
        <v>278</v>
      </c>
      <c r="D20">
        <v>234</v>
      </c>
      <c r="E20">
        <v>405</v>
      </c>
      <c r="F20">
        <v>345</v>
      </c>
      <c r="G20">
        <v>321</v>
      </c>
    </row>
    <row r="21" spans="1:8">
      <c r="B21" t="s">
        <v>6</v>
      </c>
      <c r="C21">
        <f>C19/C20</f>
        <v>9.3525179856115109E-2</v>
      </c>
      <c r="D21">
        <f>D19/D20</f>
        <v>5.128205128205128E-2</v>
      </c>
      <c r="E21">
        <f>E19/E20</f>
        <v>6.9135802469135796E-2</v>
      </c>
      <c r="F21">
        <f>F19/F20</f>
        <v>8.4057971014492749E-2</v>
      </c>
      <c r="G21">
        <f>G19/G20</f>
        <v>6.8535825545171333E-2</v>
      </c>
      <c r="H21">
        <f>AVERAGE(C21:G21)</f>
        <v>7.3307366033393259E-2</v>
      </c>
    </row>
    <row r="23" spans="1:8">
      <c r="B23" t="s">
        <v>3</v>
      </c>
      <c r="C23">
        <v>28</v>
      </c>
      <c r="D23">
        <v>33</v>
      </c>
      <c r="E23">
        <v>23</v>
      </c>
      <c r="F23">
        <v>20</v>
      </c>
      <c r="G23">
        <v>10</v>
      </c>
    </row>
    <row r="24" spans="1:8">
      <c r="B24" t="s">
        <v>4</v>
      </c>
      <c r="C24">
        <v>276</v>
      </c>
      <c r="D24">
        <v>298</v>
      </c>
      <c r="E24">
        <v>267</v>
      </c>
      <c r="F24">
        <v>298</v>
      </c>
      <c r="G24">
        <v>225</v>
      </c>
    </row>
    <row r="25" spans="1:8">
      <c r="B25" t="s">
        <v>7</v>
      </c>
      <c r="C25">
        <f>C23/C24</f>
        <v>0.10144927536231885</v>
      </c>
      <c r="D25">
        <f>D23/D24</f>
        <v>0.11073825503355705</v>
      </c>
      <c r="E25">
        <f>E23/E24</f>
        <v>8.6142322097378279E-2</v>
      </c>
      <c r="F25">
        <f>F23/F24</f>
        <v>6.7114093959731544E-2</v>
      </c>
      <c r="G25">
        <f>G23/G24</f>
        <v>4.4444444444444446E-2</v>
      </c>
      <c r="H25">
        <f>AVERAGE(C25:G25)</f>
        <v>8.1977678179486035E-2</v>
      </c>
    </row>
    <row r="27" spans="1:8">
      <c r="A27" t="s">
        <v>15</v>
      </c>
    </row>
    <row r="28" spans="1:8">
      <c r="B28" t="s">
        <v>3</v>
      </c>
      <c r="C28">
        <v>43</v>
      </c>
      <c r="D28">
        <v>40</v>
      </c>
      <c r="E28">
        <v>32</v>
      </c>
      <c r="F28">
        <v>19</v>
      </c>
      <c r="G28">
        <v>28</v>
      </c>
    </row>
    <row r="29" spans="1:8">
      <c r="B29" t="s">
        <v>4</v>
      </c>
      <c r="C29">
        <v>402</v>
      </c>
      <c r="D29">
        <v>354</v>
      </c>
      <c r="E29">
        <v>367</v>
      </c>
      <c r="F29">
        <v>298</v>
      </c>
      <c r="G29">
        <v>305</v>
      </c>
    </row>
    <row r="30" spans="1:8">
      <c r="B30" t="s">
        <v>5</v>
      </c>
      <c r="C30">
        <f>C28/C29</f>
        <v>0.10696517412935323</v>
      </c>
      <c r="D30">
        <f>D28/D29</f>
        <v>0.11299435028248588</v>
      </c>
      <c r="E30">
        <f>E28/E29</f>
        <v>8.7193460490463212E-2</v>
      </c>
      <c r="F30">
        <f>F28/F29</f>
        <v>6.3758389261744972E-2</v>
      </c>
      <c r="G30">
        <f>G28/G29</f>
        <v>9.1803278688524587E-2</v>
      </c>
      <c r="H30">
        <f>AVERAGE(C30:G30)</f>
        <v>9.2542930570514367E-2</v>
      </c>
    </row>
    <row r="32" spans="1:8">
      <c r="B32" t="s">
        <v>3</v>
      </c>
      <c r="C32">
        <v>52</v>
      </c>
      <c r="D32">
        <v>36</v>
      </c>
      <c r="E32">
        <v>51</v>
      </c>
      <c r="F32">
        <v>28</v>
      </c>
      <c r="G32">
        <v>22</v>
      </c>
    </row>
    <row r="33" spans="1:8">
      <c r="B33" t="s">
        <v>4</v>
      </c>
      <c r="C33">
        <v>398</v>
      </c>
      <c r="D33">
        <v>487</v>
      </c>
      <c r="E33">
        <v>502</v>
      </c>
      <c r="F33">
        <v>453</v>
      </c>
      <c r="G33">
        <v>420</v>
      </c>
    </row>
    <row r="34" spans="1:8">
      <c r="B34" t="s">
        <v>6</v>
      </c>
      <c r="C34">
        <f>C32/C33</f>
        <v>0.1306532663316583</v>
      </c>
      <c r="D34">
        <f>D32/D33</f>
        <v>7.3921971252566734E-2</v>
      </c>
      <c r="E34">
        <f>E32/E33</f>
        <v>0.10159362549800798</v>
      </c>
      <c r="F34">
        <f>F32/F33</f>
        <v>6.1810154525386317E-2</v>
      </c>
      <c r="G34">
        <f>G32/G33</f>
        <v>5.2380952380952382E-2</v>
      </c>
      <c r="H34">
        <f t="shared" ref="H34:H38" si="0">AVERAGE(C34:G34)</f>
        <v>8.4071993997714339E-2</v>
      </c>
    </row>
    <row r="36" spans="1:8">
      <c r="B36" t="s">
        <v>3</v>
      </c>
      <c r="C36">
        <v>31</v>
      </c>
      <c r="D36">
        <v>19</v>
      </c>
      <c r="E36">
        <v>22</v>
      </c>
      <c r="F36">
        <v>20</v>
      </c>
      <c r="G36">
        <v>36</v>
      </c>
    </row>
    <row r="37" spans="1:8">
      <c r="B37" t="s">
        <v>4</v>
      </c>
      <c r="C37">
        <v>270</v>
      </c>
      <c r="D37">
        <v>410</v>
      </c>
      <c r="E37">
        <v>321</v>
      </c>
      <c r="F37">
        <v>206</v>
      </c>
      <c r="G37">
        <v>309</v>
      </c>
    </row>
    <row r="38" spans="1:8">
      <c r="B38" t="s">
        <v>7</v>
      </c>
      <c r="C38">
        <f>C36/C37</f>
        <v>0.11481481481481481</v>
      </c>
      <c r="D38">
        <f>D36/D37</f>
        <v>4.6341463414634146E-2</v>
      </c>
      <c r="E38">
        <f>E36/E37</f>
        <v>6.8535825545171333E-2</v>
      </c>
      <c r="F38">
        <f>F36/F37</f>
        <v>9.7087378640776698E-2</v>
      </c>
      <c r="G38">
        <f>G36/G37</f>
        <v>0.11650485436893204</v>
      </c>
      <c r="H38">
        <f t="shared" si="0"/>
        <v>8.8656867356865815E-2</v>
      </c>
    </row>
    <row r="40" spans="1:8">
      <c r="A40" s="3" t="s">
        <v>14</v>
      </c>
      <c r="B40" s="3"/>
      <c r="C40" s="3"/>
      <c r="D40" s="3"/>
      <c r="E40" s="3"/>
      <c r="F40" s="3"/>
    </row>
    <row r="41" spans="1:8">
      <c r="A41" s="3" t="s">
        <v>10</v>
      </c>
      <c r="B41" s="3" t="s">
        <v>12</v>
      </c>
      <c r="C41" s="3" t="s">
        <v>13</v>
      </c>
      <c r="D41" s="3" t="s">
        <v>10</v>
      </c>
      <c r="E41" s="3" t="s">
        <v>12</v>
      </c>
      <c r="F41" s="3" t="s">
        <v>13</v>
      </c>
    </row>
    <row r="42" spans="1:8">
      <c r="A42" s="3">
        <v>9.2542930570514367E-2</v>
      </c>
      <c r="B42" s="3">
        <v>4.0335495761219618E-3</v>
      </c>
      <c r="C42" s="3">
        <v>5.65505742869407E-2</v>
      </c>
      <c r="D42" s="3">
        <f>A42*100</f>
        <v>9.2542930570514361</v>
      </c>
      <c r="E42" s="3">
        <f t="shared" ref="E42:F44" si="1">B42*100</f>
        <v>0.4033549576121962</v>
      </c>
      <c r="F42" s="3">
        <f t="shared" si="1"/>
        <v>5.6550574286940698</v>
      </c>
    </row>
    <row r="43" spans="1:8">
      <c r="A43" s="3">
        <v>8.4071993997714339E-2</v>
      </c>
      <c r="B43" s="3">
        <v>3.2593940586267954E-3</v>
      </c>
      <c r="C43" s="3">
        <v>7.3307366033393259E-2</v>
      </c>
      <c r="D43" s="3">
        <f>A43*100</f>
        <v>8.407199399771434</v>
      </c>
      <c r="E43" s="3">
        <f>B43*100</f>
        <v>0.32593940586267955</v>
      </c>
      <c r="F43" s="3">
        <f t="shared" si="1"/>
        <v>7.330736603339326</v>
      </c>
    </row>
    <row r="44" spans="1:8">
      <c r="A44" s="3">
        <v>8.8656867356865815E-2</v>
      </c>
      <c r="B44" s="3">
        <v>2.5892437529826547E-3</v>
      </c>
      <c r="C44" s="3">
        <v>8.1977678179486035E-2</v>
      </c>
      <c r="D44" s="3">
        <f>A44*100</f>
        <v>8.8656867356865821</v>
      </c>
      <c r="E44" s="3">
        <f>B44*100</f>
        <v>0.25892437529826545</v>
      </c>
      <c r="F44" s="3">
        <f t="shared" si="1"/>
        <v>8.1977678179486038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3B2EE-1FDD-4B89-A899-FFA7E9C9628E}">
  <dimension ref="A1:M31"/>
  <sheetViews>
    <sheetView workbookViewId="0">
      <selection activeCell="M2" sqref="M2"/>
    </sheetView>
  </sheetViews>
  <sheetFormatPr defaultColWidth="8.7109375" defaultRowHeight="15"/>
  <cols>
    <col min="1" max="7" width="8.7109375" style="3"/>
    <col min="8" max="8" width="7.28515625" style="3" customWidth="1"/>
    <col min="9" max="16384" width="8.7109375" style="3"/>
  </cols>
  <sheetData>
    <row r="1" spans="1:13">
      <c r="B1" s="3" t="s">
        <v>280</v>
      </c>
      <c r="C1" s="3" t="s">
        <v>278</v>
      </c>
      <c r="D1" s="3" t="s">
        <v>277</v>
      </c>
      <c r="E1" s="3" t="s">
        <v>276</v>
      </c>
      <c r="F1" s="3" t="s">
        <v>275</v>
      </c>
      <c r="G1" s="3" t="s">
        <v>274</v>
      </c>
      <c r="H1" s="3" t="s">
        <v>279</v>
      </c>
      <c r="I1" s="3" t="s">
        <v>278</v>
      </c>
      <c r="J1" s="3" t="s">
        <v>277</v>
      </c>
      <c r="K1" s="3" t="s">
        <v>276</v>
      </c>
      <c r="L1" s="3" t="s">
        <v>275</v>
      </c>
      <c r="M1" s="3" t="s">
        <v>274</v>
      </c>
    </row>
    <row r="2" spans="1:13" s="57" customFormat="1">
      <c r="A2" s="57" t="s">
        <v>273</v>
      </c>
      <c r="B2" s="57">
        <v>20.6</v>
      </c>
      <c r="C2" s="57">
        <v>21.9</v>
      </c>
      <c r="D2" s="57">
        <v>22.4</v>
      </c>
      <c r="E2" s="57">
        <v>23.8</v>
      </c>
      <c r="F2" s="57">
        <v>24.9</v>
      </c>
      <c r="G2" s="57">
        <v>25</v>
      </c>
      <c r="I2" s="57">
        <f t="shared" ref="I2:I31" si="0">C2-B2</f>
        <v>1.2999999999999972</v>
      </c>
      <c r="J2" s="57">
        <f t="shared" ref="J2:J31" si="1">D2-B2</f>
        <v>1.7999999999999972</v>
      </c>
      <c r="K2" s="57">
        <f t="shared" ref="K2:K31" si="2">E2-B2</f>
        <v>3.1999999999999993</v>
      </c>
      <c r="L2" s="57">
        <f t="shared" ref="L2:L31" si="3">F2-B2</f>
        <v>4.2999999999999972</v>
      </c>
      <c r="M2" s="57">
        <f t="shared" ref="M2:M31" si="4">G2-B2</f>
        <v>4.3999999999999986</v>
      </c>
    </row>
    <row r="3" spans="1:13" s="57" customFormat="1">
      <c r="B3" s="57">
        <v>20.9</v>
      </c>
      <c r="C3" s="57">
        <v>22.1</v>
      </c>
      <c r="D3" s="57">
        <v>22.4</v>
      </c>
      <c r="E3" s="57">
        <v>23.9</v>
      </c>
      <c r="F3" s="57">
        <v>25.1</v>
      </c>
      <c r="G3" s="57">
        <v>25.4</v>
      </c>
      <c r="I3" s="57">
        <f t="shared" si="0"/>
        <v>1.2000000000000028</v>
      </c>
      <c r="J3" s="57">
        <f t="shared" si="1"/>
        <v>1.5</v>
      </c>
      <c r="K3" s="57">
        <f t="shared" si="2"/>
        <v>3</v>
      </c>
      <c r="L3" s="57">
        <f t="shared" si="3"/>
        <v>4.2000000000000028</v>
      </c>
      <c r="M3" s="57">
        <f t="shared" si="4"/>
        <v>4.5</v>
      </c>
    </row>
    <row r="4" spans="1:13" s="57" customFormat="1">
      <c r="B4" s="57">
        <v>20.2</v>
      </c>
      <c r="C4" s="57">
        <v>22.4</v>
      </c>
      <c r="D4" s="57">
        <v>22</v>
      </c>
      <c r="E4" s="57">
        <v>24.2</v>
      </c>
      <c r="F4" s="57">
        <v>24.5</v>
      </c>
      <c r="G4" s="57">
        <v>24.8</v>
      </c>
      <c r="I4" s="57">
        <f t="shared" si="0"/>
        <v>2.1999999999999993</v>
      </c>
      <c r="J4" s="57">
        <f t="shared" si="1"/>
        <v>1.8000000000000007</v>
      </c>
      <c r="K4" s="57">
        <f t="shared" si="2"/>
        <v>4</v>
      </c>
      <c r="L4" s="57">
        <f t="shared" si="3"/>
        <v>4.3000000000000007</v>
      </c>
      <c r="M4" s="57">
        <f t="shared" si="4"/>
        <v>4.6000000000000014</v>
      </c>
    </row>
    <row r="5" spans="1:13" s="57" customFormat="1">
      <c r="B5" s="57">
        <v>20.399999999999999</v>
      </c>
      <c r="C5" s="57">
        <v>22</v>
      </c>
      <c r="D5" s="57">
        <v>22.5</v>
      </c>
      <c r="E5" s="57">
        <v>23.6</v>
      </c>
      <c r="F5" s="57">
        <v>25</v>
      </c>
      <c r="G5" s="57">
        <v>25.5</v>
      </c>
      <c r="I5" s="57">
        <f t="shared" si="0"/>
        <v>1.6000000000000014</v>
      </c>
      <c r="J5" s="57">
        <f t="shared" si="1"/>
        <v>2.1000000000000014</v>
      </c>
      <c r="K5" s="57">
        <f t="shared" si="2"/>
        <v>3.2000000000000028</v>
      </c>
      <c r="L5" s="57">
        <f t="shared" si="3"/>
        <v>4.6000000000000014</v>
      </c>
      <c r="M5" s="57">
        <f t="shared" si="4"/>
        <v>5.1000000000000014</v>
      </c>
    </row>
    <row r="6" spans="1:13" s="57" customFormat="1">
      <c r="B6" s="57">
        <v>20.7</v>
      </c>
      <c r="C6" s="57">
        <v>21.8</v>
      </c>
      <c r="D6" s="57">
        <v>22.7</v>
      </c>
      <c r="E6" s="57">
        <v>24</v>
      </c>
      <c r="F6" s="57">
        <v>24.5</v>
      </c>
      <c r="G6" s="57">
        <v>24.8</v>
      </c>
      <c r="I6" s="57">
        <f t="shared" si="0"/>
        <v>1.1000000000000014</v>
      </c>
      <c r="J6" s="57">
        <f t="shared" si="1"/>
        <v>2</v>
      </c>
      <c r="K6" s="57">
        <f t="shared" si="2"/>
        <v>3.3000000000000007</v>
      </c>
      <c r="L6" s="57">
        <f t="shared" si="3"/>
        <v>3.8000000000000007</v>
      </c>
      <c r="M6" s="57">
        <f t="shared" si="4"/>
        <v>4.1000000000000014</v>
      </c>
    </row>
    <row r="7" spans="1:13" s="57" customFormat="1">
      <c r="B7" s="57">
        <v>20.3</v>
      </c>
      <c r="C7" s="57">
        <v>22.1</v>
      </c>
      <c r="D7" s="57">
        <v>22.1</v>
      </c>
      <c r="E7" s="57">
        <v>23.9</v>
      </c>
      <c r="F7" s="57">
        <v>24.8</v>
      </c>
      <c r="G7" s="57">
        <v>24.7</v>
      </c>
      <c r="I7" s="57">
        <f t="shared" si="0"/>
        <v>1.8000000000000007</v>
      </c>
      <c r="J7" s="57">
        <f t="shared" si="1"/>
        <v>1.8000000000000007</v>
      </c>
      <c r="K7" s="57">
        <f t="shared" si="2"/>
        <v>3.5999999999999979</v>
      </c>
      <c r="L7" s="57">
        <f t="shared" si="3"/>
        <v>4.5</v>
      </c>
      <c r="M7" s="57">
        <f t="shared" si="4"/>
        <v>4.3999999999999986</v>
      </c>
    </row>
    <row r="8" spans="1:13" s="59" customFormat="1">
      <c r="A8" s="59" t="s">
        <v>250</v>
      </c>
      <c r="B8" s="59">
        <v>20.7</v>
      </c>
      <c r="C8" s="59">
        <v>21.8</v>
      </c>
      <c r="D8" s="59">
        <v>22.6</v>
      </c>
      <c r="E8" s="59">
        <v>23.3</v>
      </c>
      <c r="F8" s="59">
        <v>24.4</v>
      </c>
      <c r="G8" s="59">
        <v>24.9</v>
      </c>
      <c r="I8" s="59">
        <f t="shared" si="0"/>
        <v>1.1000000000000014</v>
      </c>
      <c r="J8" s="59">
        <f t="shared" si="1"/>
        <v>1.9000000000000021</v>
      </c>
      <c r="K8" s="59">
        <f t="shared" si="2"/>
        <v>2.6000000000000014</v>
      </c>
      <c r="L8" s="59">
        <f t="shared" si="3"/>
        <v>3.6999999999999993</v>
      </c>
      <c r="M8" s="59">
        <f t="shared" si="4"/>
        <v>4.1999999999999993</v>
      </c>
    </row>
    <row r="9" spans="1:13" s="59" customFormat="1">
      <c r="B9" s="59">
        <v>20.6</v>
      </c>
      <c r="C9" s="59">
        <v>22</v>
      </c>
      <c r="D9" s="59">
        <v>22.3</v>
      </c>
      <c r="E9" s="59">
        <v>23.9</v>
      </c>
      <c r="F9" s="59">
        <v>24.8</v>
      </c>
      <c r="G9" s="59">
        <v>25</v>
      </c>
      <c r="I9" s="59">
        <f t="shared" si="0"/>
        <v>1.3999999999999986</v>
      </c>
      <c r="J9" s="59">
        <f t="shared" si="1"/>
        <v>1.6999999999999993</v>
      </c>
      <c r="K9" s="59">
        <f t="shared" si="2"/>
        <v>3.2999999999999972</v>
      </c>
      <c r="L9" s="59">
        <f t="shared" si="3"/>
        <v>4.1999999999999993</v>
      </c>
      <c r="M9" s="59">
        <f t="shared" si="4"/>
        <v>4.3999999999999986</v>
      </c>
    </row>
    <row r="10" spans="1:13" s="59" customFormat="1">
      <c r="B10" s="59">
        <v>20.399999999999999</v>
      </c>
      <c r="C10" s="59">
        <v>22.1</v>
      </c>
      <c r="D10" s="59">
        <v>22.7</v>
      </c>
      <c r="E10" s="59">
        <v>23.6</v>
      </c>
      <c r="F10" s="59">
        <v>24.6</v>
      </c>
      <c r="G10" s="59">
        <v>25.2</v>
      </c>
      <c r="I10" s="59">
        <f t="shared" si="0"/>
        <v>1.7000000000000028</v>
      </c>
      <c r="J10" s="59">
        <f t="shared" si="1"/>
        <v>2.3000000000000007</v>
      </c>
      <c r="K10" s="59">
        <f t="shared" si="2"/>
        <v>3.2000000000000028</v>
      </c>
      <c r="L10" s="59">
        <f t="shared" si="3"/>
        <v>4.2000000000000028</v>
      </c>
      <c r="M10" s="59">
        <f t="shared" si="4"/>
        <v>4.8000000000000007</v>
      </c>
    </row>
    <row r="11" spans="1:13" s="59" customFormat="1">
      <c r="B11" s="59">
        <v>20.6</v>
      </c>
      <c r="C11" s="59">
        <v>22.1</v>
      </c>
      <c r="D11" s="59">
        <v>22.5</v>
      </c>
      <c r="E11" s="59">
        <v>23.7</v>
      </c>
      <c r="F11" s="59">
        <v>25.3</v>
      </c>
      <c r="G11" s="59">
        <v>25.3</v>
      </c>
      <c r="I11" s="59">
        <f t="shared" si="0"/>
        <v>1.5</v>
      </c>
      <c r="J11" s="59">
        <f t="shared" si="1"/>
        <v>1.8999999999999986</v>
      </c>
      <c r="K11" s="59">
        <f t="shared" si="2"/>
        <v>3.0999999999999979</v>
      </c>
      <c r="L11" s="59">
        <f t="shared" si="3"/>
        <v>4.6999999999999993</v>
      </c>
      <c r="M11" s="59">
        <f t="shared" si="4"/>
        <v>4.6999999999999993</v>
      </c>
    </row>
    <row r="12" spans="1:13" s="59" customFormat="1">
      <c r="B12" s="59">
        <v>20.100000000000001</v>
      </c>
      <c r="C12" s="59">
        <v>21.9</v>
      </c>
      <c r="D12" s="59">
        <v>22.6</v>
      </c>
      <c r="E12" s="59">
        <v>23.4</v>
      </c>
      <c r="F12" s="59">
        <v>24.6</v>
      </c>
      <c r="G12" s="59">
        <v>25.1</v>
      </c>
      <c r="I12" s="59">
        <f t="shared" si="0"/>
        <v>1.7999999999999972</v>
      </c>
      <c r="J12" s="59">
        <f t="shared" si="1"/>
        <v>2.5</v>
      </c>
      <c r="K12" s="59">
        <f t="shared" si="2"/>
        <v>3.2999999999999972</v>
      </c>
      <c r="L12" s="59">
        <f t="shared" si="3"/>
        <v>4.5</v>
      </c>
      <c r="M12" s="59">
        <f t="shared" si="4"/>
        <v>5</v>
      </c>
    </row>
    <row r="13" spans="1:13" s="59" customFormat="1">
      <c r="B13" s="59">
        <v>20.399999999999999</v>
      </c>
      <c r="C13" s="59">
        <v>21.6</v>
      </c>
      <c r="D13" s="59">
        <v>22.9</v>
      </c>
      <c r="E13" s="59">
        <v>24.2</v>
      </c>
      <c r="F13" s="59">
        <v>24.5</v>
      </c>
      <c r="G13" s="59">
        <v>24.7</v>
      </c>
      <c r="I13" s="59">
        <f t="shared" si="0"/>
        <v>1.2000000000000028</v>
      </c>
      <c r="J13" s="59">
        <f t="shared" si="1"/>
        <v>2.5</v>
      </c>
      <c r="K13" s="59">
        <f t="shared" si="2"/>
        <v>3.8000000000000007</v>
      </c>
      <c r="L13" s="59">
        <f t="shared" si="3"/>
        <v>4.1000000000000014</v>
      </c>
      <c r="M13" s="59">
        <f t="shared" si="4"/>
        <v>4.3000000000000007</v>
      </c>
    </row>
    <row r="14" spans="1:13" s="57" customFormat="1">
      <c r="A14" s="57" t="s">
        <v>272</v>
      </c>
      <c r="B14" s="57">
        <v>20.7</v>
      </c>
      <c r="C14" s="57">
        <v>21.7</v>
      </c>
      <c r="D14" s="57">
        <v>22.6</v>
      </c>
      <c r="E14" s="57">
        <v>23.6</v>
      </c>
      <c r="F14" s="57">
        <v>24.5</v>
      </c>
      <c r="G14" s="57">
        <v>24.9</v>
      </c>
      <c r="I14" s="57">
        <f t="shared" si="0"/>
        <v>1</v>
      </c>
      <c r="J14" s="57">
        <f t="shared" si="1"/>
        <v>1.9000000000000021</v>
      </c>
      <c r="K14" s="57">
        <f t="shared" si="2"/>
        <v>2.9000000000000021</v>
      </c>
      <c r="L14" s="57">
        <f t="shared" si="3"/>
        <v>3.8000000000000007</v>
      </c>
      <c r="M14" s="57">
        <f t="shared" si="4"/>
        <v>4.1999999999999993</v>
      </c>
    </row>
    <row r="15" spans="1:13" s="57" customFormat="1">
      <c r="B15" s="57">
        <v>20.7</v>
      </c>
      <c r="C15" s="57">
        <v>22.3</v>
      </c>
      <c r="D15" s="57">
        <v>22</v>
      </c>
      <c r="E15" s="57">
        <v>23.4</v>
      </c>
      <c r="F15" s="57">
        <v>25.3</v>
      </c>
      <c r="G15" s="57">
        <v>24.7</v>
      </c>
      <c r="I15" s="57">
        <f t="shared" si="0"/>
        <v>1.6000000000000014</v>
      </c>
      <c r="J15" s="57">
        <f t="shared" si="1"/>
        <v>1.3000000000000007</v>
      </c>
      <c r="K15" s="57">
        <f t="shared" si="2"/>
        <v>2.6999999999999993</v>
      </c>
      <c r="L15" s="57">
        <f t="shared" si="3"/>
        <v>4.6000000000000014</v>
      </c>
      <c r="M15" s="57">
        <f t="shared" si="4"/>
        <v>4</v>
      </c>
    </row>
    <row r="16" spans="1:13" s="57" customFormat="1">
      <c r="B16" s="57">
        <v>20.3</v>
      </c>
      <c r="C16" s="57">
        <v>22.3</v>
      </c>
      <c r="D16" s="57">
        <v>22.4</v>
      </c>
      <c r="E16" s="57">
        <v>23.2</v>
      </c>
      <c r="F16" s="57">
        <v>25.2</v>
      </c>
      <c r="G16" s="57">
        <v>24.7</v>
      </c>
      <c r="I16" s="57">
        <f t="shared" si="0"/>
        <v>2</v>
      </c>
      <c r="J16" s="57">
        <f t="shared" si="1"/>
        <v>2.0999999999999979</v>
      </c>
      <c r="K16" s="57">
        <f t="shared" si="2"/>
        <v>2.8999999999999986</v>
      </c>
      <c r="L16" s="57">
        <f t="shared" si="3"/>
        <v>4.8999999999999986</v>
      </c>
      <c r="M16" s="57">
        <f t="shared" si="4"/>
        <v>4.3999999999999986</v>
      </c>
    </row>
    <row r="17" spans="1:13" s="57" customFormat="1">
      <c r="B17" s="57">
        <v>20.2</v>
      </c>
      <c r="C17" s="57">
        <v>21.9</v>
      </c>
      <c r="D17" s="57">
        <v>22</v>
      </c>
      <c r="E17" s="57">
        <v>23.7</v>
      </c>
      <c r="F17" s="57">
        <v>24.5</v>
      </c>
      <c r="G17" s="57">
        <v>25.4</v>
      </c>
      <c r="I17" s="57">
        <f t="shared" si="0"/>
        <v>1.6999999999999993</v>
      </c>
      <c r="J17" s="57">
        <f t="shared" si="1"/>
        <v>1.8000000000000007</v>
      </c>
      <c r="K17" s="57">
        <f t="shared" si="2"/>
        <v>3.5</v>
      </c>
      <c r="L17" s="57">
        <f t="shared" si="3"/>
        <v>4.3000000000000007</v>
      </c>
      <c r="M17" s="57">
        <f t="shared" si="4"/>
        <v>5.1999999999999993</v>
      </c>
    </row>
    <row r="18" spans="1:13" s="57" customFormat="1">
      <c r="B18" s="57">
        <v>20.2</v>
      </c>
      <c r="C18" s="57">
        <v>21.8</v>
      </c>
      <c r="D18" s="57">
        <v>22</v>
      </c>
      <c r="E18" s="57">
        <v>23.5</v>
      </c>
      <c r="F18" s="57">
        <v>25</v>
      </c>
      <c r="G18" s="57">
        <v>25</v>
      </c>
      <c r="I18" s="57">
        <f t="shared" si="0"/>
        <v>1.6000000000000014</v>
      </c>
      <c r="J18" s="57">
        <f t="shared" si="1"/>
        <v>1.8000000000000007</v>
      </c>
      <c r="K18" s="57">
        <f t="shared" si="2"/>
        <v>3.3000000000000007</v>
      </c>
      <c r="L18" s="57">
        <f t="shared" si="3"/>
        <v>4.8000000000000007</v>
      </c>
      <c r="M18" s="57">
        <f t="shared" si="4"/>
        <v>4.8000000000000007</v>
      </c>
    </row>
    <row r="19" spans="1:13" s="57" customFormat="1">
      <c r="B19" s="57">
        <v>20.5</v>
      </c>
      <c r="C19" s="57">
        <v>22.5</v>
      </c>
      <c r="D19" s="57">
        <v>22.2</v>
      </c>
      <c r="E19" s="57">
        <v>23.5</v>
      </c>
      <c r="F19" s="57">
        <v>24.7</v>
      </c>
      <c r="G19" s="57">
        <v>24.8</v>
      </c>
      <c r="I19" s="57">
        <f t="shared" si="0"/>
        <v>2</v>
      </c>
      <c r="J19" s="57">
        <f t="shared" si="1"/>
        <v>1.6999999999999993</v>
      </c>
      <c r="K19" s="57">
        <f t="shared" si="2"/>
        <v>3</v>
      </c>
      <c r="L19" s="57">
        <f t="shared" si="3"/>
        <v>4.1999999999999993</v>
      </c>
      <c r="M19" s="57">
        <f t="shared" si="4"/>
        <v>4.3000000000000007</v>
      </c>
    </row>
    <row r="20" spans="1:13" s="58" customFormat="1">
      <c r="A20" s="58" t="s">
        <v>271</v>
      </c>
      <c r="B20" s="58">
        <v>20.2</v>
      </c>
      <c r="C20" s="58">
        <v>22.5</v>
      </c>
      <c r="D20" s="58">
        <v>22.7</v>
      </c>
      <c r="E20" s="58">
        <v>23.7</v>
      </c>
      <c r="F20" s="58">
        <v>24.8</v>
      </c>
      <c r="G20" s="58">
        <v>25.3</v>
      </c>
      <c r="I20" s="58">
        <f t="shared" si="0"/>
        <v>2.3000000000000007</v>
      </c>
      <c r="J20" s="58">
        <f t="shared" si="1"/>
        <v>2.5</v>
      </c>
      <c r="K20" s="58">
        <f t="shared" si="2"/>
        <v>3.5</v>
      </c>
      <c r="L20" s="58">
        <f t="shared" si="3"/>
        <v>4.6000000000000014</v>
      </c>
      <c r="M20" s="58">
        <f t="shared" si="4"/>
        <v>5.1000000000000014</v>
      </c>
    </row>
    <row r="21" spans="1:13" s="58" customFormat="1">
      <c r="B21" s="58">
        <v>20.5</v>
      </c>
      <c r="C21" s="58">
        <v>22</v>
      </c>
      <c r="D21" s="58">
        <v>22.8</v>
      </c>
      <c r="E21" s="58">
        <v>23.8</v>
      </c>
      <c r="F21" s="58">
        <v>24.8</v>
      </c>
      <c r="G21" s="58">
        <v>25</v>
      </c>
      <c r="I21" s="58">
        <f t="shared" si="0"/>
        <v>1.5</v>
      </c>
      <c r="J21" s="58">
        <f t="shared" si="1"/>
        <v>2.3000000000000007</v>
      </c>
      <c r="K21" s="58">
        <f t="shared" si="2"/>
        <v>3.3000000000000007</v>
      </c>
      <c r="L21" s="58">
        <f t="shared" si="3"/>
        <v>4.3000000000000007</v>
      </c>
      <c r="M21" s="58">
        <f t="shared" si="4"/>
        <v>4.5</v>
      </c>
    </row>
    <row r="22" spans="1:13" s="58" customFormat="1">
      <c r="B22" s="58">
        <v>20</v>
      </c>
      <c r="C22" s="58">
        <v>21.6</v>
      </c>
      <c r="D22" s="58">
        <v>22.7</v>
      </c>
      <c r="E22" s="58">
        <v>23.2</v>
      </c>
      <c r="F22" s="58">
        <v>25.3</v>
      </c>
      <c r="G22" s="58">
        <v>25.2</v>
      </c>
      <c r="I22" s="58">
        <f t="shared" si="0"/>
        <v>1.6000000000000014</v>
      </c>
      <c r="J22" s="58">
        <f t="shared" si="1"/>
        <v>2.6999999999999993</v>
      </c>
      <c r="K22" s="58">
        <f t="shared" si="2"/>
        <v>3.1999999999999993</v>
      </c>
      <c r="L22" s="58">
        <f t="shared" si="3"/>
        <v>5.3000000000000007</v>
      </c>
      <c r="M22" s="58">
        <f t="shared" si="4"/>
        <v>5.1999999999999993</v>
      </c>
    </row>
    <row r="23" spans="1:13" s="58" customFormat="1">
      <c r="B23" s="58">
        <v>20.5</v>
      </c>
      <c r="C23" s="58">
        <v>22</v>
      </c>
      <c r="D23" s="58">
        <v>22</v>
      </c>
      <c r="E23" s="58">
        <v>23.9</v>
      </c>
      <c r="F23" s="58">
        <v>24.7</v>
      </c>
      <c r="G23" s="58">
        <v>25.1</v>
      </c>
      <c r="I23" s="58">
        <f t="shared" si="0"/>
        <v>1.5</v>
      </c>
      <c r="J23" s="58">
        <f t="shared" si="1"/>
        <v>1.5</v>
      </c>
      <c r="K23" s="58">
        <f t="shared" si="2"/>
        <v>3.3999999999999986</v>
      </c>
      <c r="L23" s="58">
        <f t="shared" si="3"/>
        <v>4.1999999999999993</v>
      </c>
      <c r="M23" s="58">
        <f t="shared" si="4"/>
        <v>4.6000000000000014</v>
      </c>
    </row>
    <row r="24" spans="1:13" s="58" customFormat="1">
      <c r="B24" s="58">
        <v>20.2</v>
      </c>
      <c r="C24" s="58">
        <v>21.6</v>
      </c>
      <c r="D24" s="58">
        <v>22.6</v>
      </c>
      <c r="E24" s="58">
        <v>23.3</v>
      </c>
      <c r="F24" s="58">
        <v>24.6</v>
      </c>
      <c r="G24" s="58">
        <v>24.7</v>
      </c>
      <c r="I24" s="58">
        <f t="shared" si="0"/>
        <v>1.4000000000000021</v>
      </c>
      <c r="J24" s="58">
        <f t="shared" si="1"/>
        <v>2.4000000000000021</v>
      </c>
      <c r="K24" s="58">
        <f t="shared" si="2"/>
        <v>3.1000000000000014</v>
      </c>
      <c r="L24" s="58">
        <f t="shared" si="3"/>
        <v>4.4000000000000021</v>
      </c>
      <c r="M24" s="58">
        <f t="shared" si="4"/>
        <v>4.5</v>
      </c>
    </row>
    <row r="25" spans="1:13" s="58" customFormat="1">
      <c r="B25" s="58">
        <v>20.5</v>
      </c>
      <c r="C25" s="58">
        <v>21.7</v>
      </c>
      <c r="D25" s="58">
        <v>22.7</v>
      </c>
      <c r="E25" s="58">
        <v>24.2</v>
      </c>
      <c r="F25" s="58">
        <v>24.6</v>
      </c>
      <c r="G25" s="58">
        <v>25</v>
      </c>
      <c r="I25" s="58">
        <f t="shared" si="0"/>
        <v>1.1999999999999993</v>
      </c>
      <c r="J25" s="58">
        <f t="shared" si="1"/>
        <v>2.1999999999999993</v>
      </c>
      <c r="K25" s="58">
        <f t="shared" si="2"/>
        <v>3.6999999999999993</v>
      </c>
      <c r="L25" s="58">
        <f t="shared" si="3"/>
        <v>4.1000000000000014</v>
      </c>
      <c r="M25" s="58">
        <f t="shared" si="4"/>
        <v>4.5</v>
      </c>
    </row>
    <row r="26" spans="1:13" s="57" customFormat="1">
      <c r="A26" s="57" t="s">
        <v>270</v>
      </c>
      <c r="B26" s="57">
        <v>20.6</v>
      </c>
      <c r="C26" s="57">
        <v>21.8</v>
      </c>
      <c r="D26" s="57">
        <v>22.8</v>
      </c>
      <c r="E26" s="57">
        <v>23.4</v>
      </c>
      <c r="F26" s="57">
        <v>25</v>
      </c>
      <c r="G26" s="57">
        <v>25</v>
      </c>
      <c r="I26" s="57">
        <f t="shared" si="0"/>
        <v>1.1999999999999993</v>
      </c>
      <c r="J26" s="57">
        <f t="shared" si="1"/>
        <v>2.1999999999999993</v>
      </c>
      <c r="K26" s="57">
        <f t="shared" si="2"/>
        <v>2.7999999999999972</v>
      </c>
      <c r="L26" s="57">
        <f t="shared" si="3"/>
        <v>4.3999999999999986</v>
      </c>
      <c r="M26" s="57">
        <f t="shared" si="4"/>
        <v>4.3999999999999986</v>
      </c>
    </row>
    <row r="27" spans="1:13" s="57" customFormat="1">
      <c r="B27" s="57">
        <v>20.100000000000001</v>
      </c>
      <c r="C27" s="57">
        <v>21.5</v>
      </c>
      <c r="D27" s="57">
        <v>22.8</v>
      </c>
      <c r="E27" s="57">
        <v>23.7</v>
      </c>
      <c r="F27" s="57">
        <v>24.7</v>
      </c>
      <c r="G27" s="57">
        <v>24.8</v>
      </c>
      <c r="I27" s="57">
        <f t="shared" si="0"/>
        <v>1.3999999999999986</v>
      </c>
      <c r="J27" s="57">
        <f t="shared" si="1"/>
        <v>2.6999999999999993</v>
      </c>
      <c r="K27" s="57">
        <f t="shared" si="2"/>
        <v>3.5999999999999979</v>
      </c>
      <c r="L27" s="57">
        <f t="shared" si="3"/>
        <v>4.5999999999999979</v>
      </c>
      <c r="M27" s="57">
        <f t="shared" si="4"/>
        <v>4.6999999999999993</v>
      </c>
    </row>
    <row r="28" spans="1:13" s="57" customFormat="1">
      <c r="B28" s="57">
        <v>20.8</v>
      </c>
      <c r="C28" s="57">
        <v>21.9</v>
      </c>
      <c r="D28" s="57">
        <v>22.4</v>
      </c>
      <c r="E28" s="57">
        <v>23.9</v>
      </c>
      <c r="F28" s="57">
        <v>24.3</v>
      </c>
      <c r="G28" s="57">
        <v>25.3</v>
      </c>
      <c r="I28" s="57">
        <f t="shared" si="0"/>
        <v>1.0999999999999979</v>
      </c>
      <c r="J28" s="57">
        <f t="shared" si="1"/>
        <v>1.5999999999999979</v>
      </c>
      <c r="K28" s="57">
        <f t="shared" si="2"/>
        <v>3.0999999999999979</v>
      </c>
      <c r="L28" s="57">
        <f t="shared" si="3"/>
        <v>3.5</v>
      </c>
      <c r="M28" s="57">
        <f t="shared" si="4"/>
        <v>4.5</v>
      </c>
    </row>
    <row r="29" spans="1:13" s="57" customFormat="1">
      <c r="B29" s="57">
        <v>20.5</v>
      </c>
      <c r="C29" s="57">
        <v>22.2</v>
      </c>
      <c r="D29" s="57">
        <v>22.7</v>
      </c>
      <c r="E29" s="57">
        <v>23.7</v>
      </c>
      <c r="F29" s="57">
        <v>24.8</v>
      </c>
      <c r="G29" s="57">
        <v>25.6</v>
      </c>
      <c r="I29" s="57">
        <f t="shared" si="0"/>
        <v>1.6999999999999993</v>
      </c>
      <c r="J29" s="57">
        <f t="shared" si="1"/>
        <v>2.1999999999999993</v>
      </c>
      <c r="K29" s="57">
        <f t="shared" si="2"/>
        <v>3.1999999999999993</v>
      </c>
      <c r="L29" s="57">
        <f t="shared" si="3"/>
        <v>4.3000000000000007</v>
      </c>
      <c r="M29" s="57">
        <f t="shared" si="4"/>
        <v>5.1000000000000014</v>
      </c>
    </row>
    <row r="30" spans="1:13" s="57" customFormat="1">
      <c r="B30" s="57">
        <v>21</v>
      </c>
      <c r="C30" s="57">
        <v>21.6</v>
      </c>
      <c r="D30" s="57">
        <v>22.7</v>
      </c>
      <c r="E30" s="57">
        <v>23.4</v>
      </c>
      <c r="F30" s="57">
        <v>25.1</v>
      </c>
      <c r="G30" s="57">
        <v>25.3</v>
      </c>
      <c r="I30" s="57">
        <f t="shared" si="0"/>
        <v>0.60000000000000142</v>
      </c>
      <c r="J30" s="57">
        <f t="shared" si="1"/>
        <v>1.6999999999999993</v>
      </c>
      <c r="K30" s="57">
        <f t="shared" si="2"/>
        <v>2.3999999999999986</v>
      </c>
      <c r="L30" s="57">
        <f t="shared" si="3"/>
        <v>4.1000000000000014</v>
      </c>
      <c r="M30" s="57">
        <f t="shared" si="4"/>
        <v>4.3000000000000007</v>
      </c>
    </row>
    <row r="31" spans="1:13" s="57" customFormat="1">
      <c r="B31" s="57">
        <v>20.399999999999999</v>
      </c>
      <c r="C31" s="57">
        <v>21.9</v>
      </c>
      <c r="D31" s="57">
        <v>22.3</v>
      </c>
      <c r="E31" s="57">
        <v>24.1</v>
      </c>
      <c r="F31" s="57">
        <v>25.2</v>
      </c>
      <c r="G31" s="57">
        <v>24.7</v>
      </c>
      <c r="I31" s="57">
        <f t="shared" si="0"/>
        <v>1.5</v>
      </c>
      <c r="J31" s="57">
        <f t="shared" si="1"/>
        <v>1.9000000000000021</v>
      </c>
      <c r="K31" s="57">
        <f t="shared" si="2"/>
        <v>3.7000000000000028</v>
      </c>
      <c r="L31" s="57">
        <f t="shared" si="3"/>
        <v>4.8000000000000007</v>
      </c>
      <c r="M31" s="57">
        <f t="shared" si="4"/>
        <v>4.3000000000000007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7D2BF-7B8D-4CF8-87FB-BB6646BD5496}">
  <dimension ref="A1:L14"/>
  <sheetViews>
    <sheetView workbookViewId="0">
      <selection activeCell="E12" sqref="E12"/>
    </sheetView>
  </sheetViews>
  <sheetFormatPr defaultRowHeight="15"/>
  <sheetData>
    <row r="1" spans="1:12">
      <c r="A1" s="76">
        <v>0</v>
      </c>
      <c r="B1" s="76"/>
      <c r="C1" s="76"/>
      <c r="D1" s="76">
        <v>20</v>
      </c>
      <c r="E1" s="76"/>
      <c r="F1" s="76"/>
      <c r="G1" s="76">
        <v>50</v>
      </c>
      <c r="H1" s="76"/>
      <c r="I1" s="76"/>
      <c r="J1" s="76">
        <v>100</v>
      </c>
      <c r="K1" s="76"/>
      <c r="L1" s="76"/>
    </row>
    <row r="2" spans="1:12" ht="15.75">
      <c r="A2" s="2" t="s">
        <v>0</v>
      </c>
      <c r="B2" s="2" t="s">
        <v>1</v>
      </c>
      <c r="C2" s="2" t="s">
        <v>2</v>
      </c>
      <c r="D2" s="2" t="s">
        <v>0</v>
      </c>
      <c r="E2" s="2" t="s">
        <v>1</v>
      </c>
      <c r="F2" s="2" t="s">
        <v>2</v>
      </c>
      <c r="G2" s="2" t="s">
        <v>0</v>
      </c>
      <c r="H2" s="2" t="s">
        <v>1</v>
      </c>
      <c r="I2" s="2" t="s">
        <v>2</v>
      </c>
      <c r="J2" s="2" t="s">
        <v>0</v>
      </c>
      <c r="K2" s="2" t="s">
        <v>1</v>
      </c>
      <c r="L2" s="2" t="s">
        <v>2</v>
      </c>
    </row>
    <row r="3" spans="1:12">
      <c r="A3" s="3">
        <v>103</v>
      </c>
      <c r="B3" s="3">
        <v>264</v>
      </c>
      <c r="C3" s="3">
        <f>A3/B3</f>
        <v>0.39015151515151514</v>
      </c>
      <c r="D3" s="3">
        <v>92</v>
      </c>
      <c r="E3" s="3">
        <v>254</v>
      </c>
      <c r="F3" s="3">
        <f>D3/E3</f>
        <v>0.36220472440944884</v>
      </c>
      <c r="G3" s="3">
        <v>76</v>
      </c>
      <c r="H3" s="3">
        <v>315</v>
      </c>
      <c r="I3" s="3">
        <f>G3/H3</f>
        <v>0.24126984126984127</v>
      </c>
      <c r="J3" s="3">
        <v>114</v>
      </c>
      <c r="K3" s="3">
        <v>262</v>
      </c>
      <c r="L3" s="3">
        <f>J3/K3</f>
        <v>0.4351145038167939</v>
      </c>
    </row>
    <row r="4" spans="1:12">
      <c r="A4" s="3">
        <v>123</v>
      </c>
      <c r="B4" s="3">
        <v>278</v>
      </c>
      <c r="C4" s="3">
        <f>A4/B4</f>
        <v>0.44244604316546765</v>
      </c>
      <c r="D4" s="3">
        <v>67</v>
      </c>
      <c r="E4" s="3">
        <v>243</v>
      </c>
      <c r="F4" s="3">
        <f>D4/E4</f>
        <v>0.27572016460905352</v>
      </c>
      <c r="G4" s="3">
        <v>71</v>
      </c>
      <c r="H4" s="3">
        <v>243</v>
      </c>
      <c r="I4" s="3">
        <f>G4/H4</f>
        <v>0.29218106995884774</v>
      </c>
      <c r="J4" s="3">
        <v>76</v>
      </c>
      <c r="K4" s="3">
        <v>254</v>
      </c>
      <c r="L4" s="3">
        <f>J4/K4</f>
        <v>0.29921259842519687</v>
      </c>
    </row>
    <row r="5" spans="1:12">
      <c r="A5" s="3">
        <v>127</v>
      </c>
      <c r="B5" s="3">
        <v>342</v>
      </c>
      <c r="C5" s="3">
        <f>A5/B5</f>
        <v>0.37134502923976609</v>
      </c>
      <c r="D5" s="3">
        <v>130</v>
      </c>
      <c r="E5" s="3">
        <v>294</v>
      </c>
      <c r="F5" s="3">
        <f>D5/E5</f>
        <v>0.44217687074829931</v>
      </c>
      <c r="G5" s="3">
        <v>134</v>
      </c>
      <c r="H5" s="3">
        <v>311</v>
      </c>
      <c r="I5" s="3">
        <f>G5/H5</f>
        <v>0.43086816720257237</v>
      </c>
      <c r="J5" s="3">
        <v>102</v>
      </c>
      <c r="K5" s="3">
        <v>272</v>
      </c>
      <c r="L5" s="3">
        <f>J5/K5</f>
        <v>0.375</v>
      </c>
    </row>
    <row r="6" spans="1:12">
      <c r="A6" s="3">
        <v>109</v>
      </c>
      <c r="B6" s="3">
        <v>294</v>
      </c>
      <c r="C6" s="3">
        <f>A6/B6</f>
        <v>0.37074829931972791</v>
      </c>
      <c r="D6" s="3">
        <v>126</v>
      </c>
      <c r="E6" s="3">
        <v>324</v>
      </c>
      <c r="F6" s="3">
        <f>D6/E6</f>
        <v>0.3888888888888889</v>
      </c>
      <c r="G6" s="3">
        <v>102</v>
      </c>
      <c r="H6" s="3">
        <v>303</v>
      </c>
      <c r="I6" s="3">
        <f>G6/H6</f>
        <v>0.33663366336633666</v>
      </c>
      <c r="J6" s="3">
        <v>105</v>
      </c>
      <c r="K6" s="3">
        <v>301</v>
      </c>
      <c r="L6" s="3">
        <f>J6/K6</f>
        <v>0.34883720930232559</v>
      </c>
    </row>
    <row r="7" spans="1:12">
      <c r="A7" s="3">
        <v>143</v>
      </c>
      <c r="B7" s="3">
        <v>369</v>
      </c>
      <c r="C7" s="3">
        <f>A7/B7</f>
        <v>0.38753387533875339</v>
      </c>
      <c r="D7" s="3">
        <v>82</v>
      </c>
      <c r="E7" s="3">
        <v>283</v>
      </c>
      <c r="F7" s="3">
        <f>D7/E7</f>
        <v>0.28975265017667845</v>
      </c>
      <c r="G7" s="3">
        <v>98</v>
      </c>
      <c r="H7" s="3">
        <v>341</v>
      </c>
      <c r="I7" s="3">
        <f>G7/H7</f>
        <v>0.28739002932551322</v>
      </c>
      <c r="J7" s="3">
        <v>97</v>
      </c>
      <c r="K7" s="3">
        <v>295</v>
      </c>
      <c r="L7" s="3">
        <f>J7/K7</f>
        <v>0.32881355932203388</v>
      </c>
    </row>
    <row r="14" spans="1:12">
      <c r="G14" s="4"/>
    </row>
  </sheetData>
  <mergeCells count="4">
    <mergeCell ref="A1:C1"/>
    <mergeCell ref="D1:F1"/>
    <mergeCell ref="G1:I1"/>
    <mergeCell ref="J1:L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7EA24-B64C-426E-8620-F08AC7B8BAB4}">
  <dimension ref="A1:AF28"/>
  <sheetViews>
    <sheetView workbookViewId="0">
      <selection activeCell="L10" sqref="L10"/>
    </sheetView>
  </sheetViews>
  <sheetFormatPr defaultRowHeight="15"/>
  <cols>
    <col min="1" max="1" width="8.28515625" customWidth="1"/>
    <col min="9" max="9" width="10.7109375" customWidth="1"/>
    <col min="17" max="17" width="13.28515625" customWidth="1"/>
    <col min="19" max="19" width="3.28515625" customWidth="1"/>
    <col min="32" max="32" width="10.140625" customWidth="1"/>
  </cols>
  <sheetData>
    <row r="1" spans="1:32">
      <c r="B1" s="29" t="s">
        <v>96</v>
      </c>
      <c r="C1" s="29" t="s">
        <v>97</v>
      </c>
      <c r="D1" s="29" t="s">
        <v>98</v>
      </c>
      <c r="E1" s="29" t="s">
        <v>99</v>
      </c>
      <c r="F1" s="31"/>
      <c r="G1" s="31"/>
      <c r="H1" s="31"/>
      <c r="I1" s="31"/>
      <c r="J1" s="31"/>
      <c r="K1" s="31"/>
      <c r="L1" s="32"/>
      <c r="M1" s="32"/>
      <c r="N1" s="32"/>
      <c r="O1" s="32"/>
      <c r="P1" s="32"/>
      <c r="Q1" s="32"/>
      <c r="R1" s="32"/>
      <c r="S1" s="31"/>
      <c r="T1" s="31"/>
      <c r="U1" s="31"/>
      <c r="V1" s="31"/>
      <c r="W1" s="31"/>
      <c r="X1" s="31"/>
      <c r="Y1" s="32"/>
      <c r="Z1" s="32"/>
      <c r="AA1" s="32"/>
      <c r="AB1" s="32"/>
      <c r="AC1" s="32"/>
      <c r="AD1" s="32"/>
      <c r="AE1" s="32"/>
      <c r="AF1" s="32"/>
    </row>
    <row r="2" spans="1:32">
      <c r="A2" s="33" t="s">
        <v>103</v>
      </c>
      <c r="B2" s="34">
        <v>0.37</v>
      </c>
      <c r="C2" s="34">
        <v>1.29</v>
      </c>
      <c r="D2" s="34">
        <v>1.43</v>
      </c>
      <c r="E2" s="35">
        <v>4.51</v>
      </c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</row>
    <row r="3" spans="1:32">
      <c r="A3" s="36"/>
      <c r="B3" s="7">
        <v>3.17</v>
      </c>
      <c r="C3" s="7">
        <v>2.59</v>
      </c>
      <c r="D3" s="7">
        <v>6.63</v>
      </c>
      <c r="E3" s="37">
        <v>1.38</v>
      </c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</row>
    <row r="4" spans="1:32">
      <c r="A4" s="36"/>
      <c r="B4" s="7">
        <v>7.88</v>
      </c>
      <c r="C4" s="7">
        <v>6.63</v>
      </c>
      <c r="D4" s="7">
        <v>1.91</v>
      </c>
      <c r="E4" s="37">
        <v>0.43</v>
      </c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  <c r="Q4" s="30"/>
      <c r="R4" s="30"/>
      <c r="S4" s="30"/>
      <c r="T4" s="30"/>
      <c r="U4" s="30"/>
      <c r="V4" s="30"/>
      <c r="W4" s="30"/>
      <c r="X4" s="30"/>
      <c r="Y4" s="30"/>
      <c r="Z4" s="30"/>
      <c r="AA4" s="30"/>
      <c r="AB4" s="30"/>
      <c r="AC4" s="30"/>
      <c r="AD4" s="30"/>
      <c r="AE4" s="30"/>
      <c r="AF4" s="30"/>
    </row>
    <row r="5" spans="1:32">
      <c r="A5" s="36"/>
      <c r="B5" s="7">
        <v>0.83</v>
      </c>
      <c r="C5" s="7">
        <v>2.02</v>
      </c>
      <c r="D5" s="7">
        <v>1.21</v>
      </c>
      <c r="E5" s="37">
        <v>4.76</v>
      </c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30"/>
      <c r="R5" s="30"/>
      <c r="S5" s="30"/>
      <c r="T5" s="30"/>
      <c r="U5" s="30"/>
      <c r="V5" s="30"/>
      <c r="W5" s="30"/>
      <c r="X5" s="30"/>
      <c r="Y5" s="30"/>
      <c r="Z5" s="30"/>
      <c r="AA5" s="30"/>
      <c r="AB5" s="30"/>
      <c r="AC5" s="30"/>
      <c r="AD5" s="30"/>
      <c r="AE5" s="30"/>
      <c r="AF5" s="30"/>
    </row>
    <row r="6" spans="1:32">
      <c r="A6" s="36"/>
      <c r="B6" s="7">
        <v>2.81</v>
      </c>
      <c r="C6" s="7">
        <v>2.88</v>
      </c>
      <c r="D6" s="7">
        <v>9.0500000000000007</v>
      </c>
      <c r="E6" s="37">
        <v>3.97</v>
      </c>
      <c r="F6" s="30"/>
      <c r="G6" s="30"/>
      <c r="H6" s="30"/>
      <c r="I6" s="30"/>
      <c r="J6" s="30"/>
      <c r="K6" s="30"/>
      <c r="L6" s="30"/>
      <c r="M6" s="30"/>
      <c r="N6" s="30"/>
      <c r="O6" s="30"/>
      <c r="P6" s="30"/>
      <c r="Q6" s="30"/>
      <c r="R6" s="30"/>
      <c r="S6" s="30"/>
      <c r="T6" s="30"/>
      <c r="U6" s="30"/>
      <c r="V6" s="30"/>
      <c r="W6" s="30"/>
      <c r="X6" s="30"/>
      <c r="Y6" s="30"/>
      <c r="Z6" s="30"/>
      <c r="AA6" s="30"/>
      <c r="AB6" s="30"/>
      <c r="AC6" s="30"/>
      <c r="AD6" s="30"/>
      <c r="AE6" s="30"/>
      <c r="AF6" s="30"/>
    </row>
    <row r="7" spans="1:32">
      <c r="A7" s="38"/>
      <c r="B7" s="39">
        <v>2.29</v>
      </c>
      <c r="C7" s="39">
        <v>0.39</v>
      </c>
      <c r="D7" s="39">
        <v>4.95</v>
      </c>
      <c r="E7" s="40">
        <v>3.98</v>
      </c>
      <c r="F7" s="30"/>
      <c r="G7" s="30"/>
      <c r="H7" s="30"/>
      <c r="I7" s="30"/>
      <c r="J7" s="30"/>
      <c r="K7" s="30"/>
      <c r="L7" s="30"/>
      <c r="M7" s="30"/>
      <c r="N7" s="30"/>
      <c r="O7" s="30"/>
      <c r="P7" s="30"/>
      <c r="Q7" s="30"/>
      <c r="R7" s="30"/>
      <c r="S7" s="30"/>
      <c r="T7" s="30"/>
      <c r="U7" s="30"/>
      <c r="V7" s="30"/>
      <c r="W7" s="30"/>
      <c r="X7" s="30"/>
      <c r="Y7" s="30"/>
      <c r="Z7" s="30"/>
      <c r="AA7" s="30"/>
      <c r="AB7" s="30"/>
      <c r="AC7" s="30"/>
      <c r="AD7" s="30"/>
      <c r="AE7" s="30"/>
      <c r="AF7" s="30"/>
    </row>
    <row r="8" spans="1:32">
      <c r="B8" s="29" t="s">
        <v>96</v>
      </c>
      <c r="C8" s="29" t="s">
        <v>97</v>
      </c>
      <c r="D8" s="29" t="s">
        <v>98</v>
      </c>
      <c r="E8" s="29" t="s">
        <v>99</v>
      </c>
      <c r="F8" s="30"/>
      <c r="G8" s="30"/>
      <c r="H8" s="30"/>
      <c r="I8" s="30"/>
      <c r="J8" s="30"/>
      <c r="K8" s="30"/>
      <c r="L8" s="30"/>
      <c r="M8" s="30"/>
      <c r="N8" s="30"/>
      <c r="O8" s="30"/>
      <c r="P8" s="30"/>
      <c r="Q8" s="30"/>
      <c r="R8" s="30"/>
      <c r="S8" s="30"/>
      <c r="T8" s="30"/>
      <c r="U8" s="30"/>
      <c r="V8" s="30"/>
      <c r="W8" s="30"/>
      <c r="X8" s="30"/>
      <c r="Y8" s="30"/>
      <c r="Z8" s="30"/>
      <c r="AA8" s="30"/>
      <c r="AB8" s="30"/>
      <c r="AC8" s="30"/>
      <c r="AD8" s="30"/>
      <c r="AE8" s="30"/>
      <c r="AF8" s="30"/>
    </row>
    <row r="9" spans="1:32">
      <c r="A9" s="33" t="s">
        <v>100</v>
      </c>
      <c r="B9" s="34">
        <v>0.83169999999999999</v>
      </c>
      <c r="C9" s="34">
        <v>0.8508</v>
      </c>
      <c r="D9" s="34">
        <v>1.5139</v>
      </c>
      <c r="E9" s="35">
        <v>1.9455</v>
      </c>
      <c r="F9" s="30"/>
      <c r="G9" s="30"/>
      <c r="H9" s="30"/>
      <c r="I9" s="30"/>
      <c r="J9" s="30"/>
      <c r="K9" s="30"/>
      <c r="L9" s="30"/>
      <c r="M9" s="30"/>
      <c r="N9" s="30"/>
      <c r="O9" s="30"/>
      <c r="P9" s="30"/>
      <c r="Q9" s="30"/>
      <c r="R9" s="30"/>
      <c r="S9" s="30"/>
      <c r="T9" s="30"/>
      <c r="U9" s="30"/>
      <c r="V9" s="30"/>
      <c r="W9" s="30"/>
      <c r="X9" s="30"/>
      <c r="Y9" s="30"/>
      <c r="Z9" s="30"/>
      <c r="AA9" s="30"/>
      <c r="AB9" s="30"/>
      <c r="AC9" s="30"/>
      <c r="AD9" s="30"/>
      <c r="AE9" s="30"/>
      <c r="AF9" s="30"/>
    </row>
    <row r="10" spans="1:32">
      <c r="A10" s="36"/>
      <c r="B10" s="7">
        <v>2.1379000000000001</v>
      </c>
      <c r="C10" s="7">
        <v>1.7644</v>
      </c>
      <c r="D10" s="7">
        <v>2.7315</v>
      </c>
      <c r="E10" s="37">
        <v>1.0598000000000001</v>
      </c>
      <c r="F10" s="30"/>
      <c r="G10" s="30"/>
      <c r="H10" s="30"/>
      <c r="I10" s="30"/>
      <c r="J10" s="30"/>
      <c r="K10" s="30"/>
      <c r="L10" s="30"/>
      <c r="M10" s="30"/>
      <c r="N10" s="30"/>
      <c r="O10" s="30"/>
      <c r="P10" s="30"/>
      <c r="Q10" s="30"/>
      <c r="R10" s="30"/>
      <c r="S10" s="30"/>
      <c r="T10" s="30"/>
      <c r="U10" s="30"/>
      <c r="V10" s="30"/>
      <c r="W10" s="30"/>
      <c r="X10" s="30"/>
      <c r="Y10" s="30"/>
      <c r="Z10" s="30"/>
      <c r="AA10" s="30"/>
      <c r="AB10" s="30"/>
      <c r="AC10" s="30"/>
      <c r="AD10" s="30"/>
      <c r="AE10" s="30"/>
      <c r="AF10" s="30"/>
    </row>
    <row r="11" spans="1:32">
      <c r="A11" s="36"/>
      <c r="B11" s="7">
        <v>2.7766000000000002</v>
      </c>
      <c r="C11" s="7">
        <v>2.5691999999999999</v>
      </c>
      <c r="D11" s="7">
        <v>1.2616000000000001</v>
      </c>
      <c r="E11" s="37">
        <v>0.88100000000000001</v>
      </c>
      <c r="F11" s="30"/>
      <c r="G11" s="30"/>
      <c r="H11" s="30"/>
      <c r="I11" s="30"/>
      <c r="J11" s="30"/>
      <c r="K11" s="30"/>
      <c r="L11" s="30"/>
      <c r="M11" s="30"/>
      <c r="N11" s="30"/>
      <c r="O11" s="30"/>
      <c r="P11" s="30"/>
      <c r="Q11" s="30"/>
      <c r="R11" s="30"/>
      <c r="S11" s="30"/>
      <c r="T11" s="30"/>
      <c r="U11" s="30"/>
      <c r="V11" s="30"/>
      <c r="W11" s="30"/>
      <c r="X11" s="30"/>
      <c r="Y11" s="30"/>
      <c r="Z11" s="30"/>
      <c r="AA11" s="30"/>
      <c r="AB11" s="30"/>
      <c r="AC11" s="30"/>
      <c r="AD11" s="30"/>
      <c r="AE11" s="30"/>
      <c r="AF11" s="30"/>
    </row>
    <row r="12" spans="1:32">
      <c r="A12" s="36"/>
      <c r="B12" s="7">
        <v>0.97419999999999995</v>
      </c>
      <c r="C12" s="7">
        <v>1.5794999999999999</v>
      </c>
      <c r="D12" s="7">
        <v>1.4918</v>
      </c>
      <c r="E12" s="37">
        <v>2.0097999999999998</v>
      </c>
      <c r="F12" s="30"/>
      <c r="G12" s="30"/>
      <c r="H12" s="30"/>
      <c r="I12" s="30"/>
      <c r="J12" s="30"/>
      <c r="K12" s="30"/>
      <c r="L12" s="30"/>
      <c r="M12" s="30"/>
      <c r="N12" s="30"/>
      <c r="O12" s="30"/>
      <c r="P12" s="30"/>
      <c r="Q12" s="30"/>
      <c r="R12" s="30"/>
      <c r="S12" s="30"/>
      <c r="T12" s="30"/>
      <c r="U12" s="30"/>
      <c r="V12" s="30"/>
      <c r="W12" s="30"/>
      <c r="X12" s="30"/>
      <c r="Y12" s="30"/>
      <c r="Z12" s="30"/>
      <c r="AA12" s="30"/>
      <c r="AB12" s="30"/>
      <c r="AC12" s="30"/>
      <c r="AD12" s="30"/>
      <c r="AE12" s="30"/>
      <c r="AF12" s="30"/>
    </row>
    <row r="13" spans="1:32">
      <c r="A13" s="36"/>
      <c r="B13" s="7">
        <v>2.0207000000000002</v>
      </c>
      <c r="C13" s="7">
        <v>1.5649999999999999</v>
      </c>
      <c r="D13" s="7">
        <v>2.6922999999999999</v>
      </c>
      <c r="E13" s="37">
        <v>2.3285</v>
      </c>
      <c r="F13" s="30"/>
      <c r="G13" s="30"/>
      <c r="H13" s="30"/>
      <c r="I13" s="30"/>
      <c r="J13" s="30"/>
      <c r="K13" s="30"/>
      <c r="L13" s="30"/>
      <c r="M13" s="30"/>
      <c r="N13" s="30"/>
      <c r="O13" s="30"/>
      <c r="P13" s="30"/>
      <c r="Q13" s="30"/>
      <c r="R13" s="30"/>
      <c r="S13" s="30"/>
      <c r="T13" s="30"/>
      <c r="U13" s="30"/>
      <c r="V13" s="30"/>
      <c r="W13" s="30"/>
      <c r="X13" s="30"/>
      <c r="Y13" s="30"/>
      <c r="Z13" s="30"/>
      <c r="AA13" s="30"/>
      <c r="AB13" s="30"/>
      <c r="AC13" s="30"/>
      <c r="AD13" s="30"/>
      <c r="AE13" s="30"/>
      <c r="AF13" s="30"/>
    </row>
    <row r="14" spans="1:32">
      <c r="A14" s="38"/>
      <c r="B14" s="39">
        <v>1.5469999999999999</v>
      </c>
      <c r="C14" s="39">
        <v>1.1096999999999999</v>
      </c>
      <c r="D14" s="39">
        <v>2.2812999999999999</v>
      </c>
      <c r="E14" s="40">
        <v>2.0895000000000001</v>
      </c>
      <c r="F14" s="30"/>
      <c r="G14" s="30"/>
      <c r="H14" s="30"/>
      <c r="I14" s="30"/>
      <c r="J14" s="30"/>
      <c r="K14" s="30"/>
      <c r="L14" s="30"/>
      <c r="M14" s="30"/>
      <c r="N14" s="30"/>
      <c r="O14" s="30"/>
      <c r="P14" s="30"/>
      <c r="Q14" s="30"/>
      <c r="R14" s="30"/>
      <c r="S14" s="30"/>
      <c r="T14" s="30"/>
      <c r="U14" s="30"/>
      <c r="V14" s="30"/>
      <c r="W14" s="30"/>
      <c r="X14" s="30"/>
      <c r="Y14" s="30"/>
      <c r="Z14" s="30"/>
      <c r="AA14" s="30"/>
      <c r="AB14" s="30"/>
      <c r="AC14" s="30"/>
      <c r="AD14" s="30"/>
      <c r="AE14" s="30"/>
      <c r="AF14" s="30"/>
    </row>
    <row r="15" spans="1:32">
      <c r="B15" s="29" t="s">
        <v>96</v>
      </c>
      <c r="C15" s="29" t="s">
        <v>97</v>
      </c>
      <c r="D15" s="29" t="s">
        <v>98</v>
      </c>
      <c r="E15" s="29" t="s">
        <v>99</v>
      </c>
      <c r="F15" s="30"/>
      <c r="G15" s="30"/>
      <c r="H15" s="30"/>
      <c r="I15" s="30"/>
      <c r="J15" s="30"/>
      <c r="K15" s="30"/>
      <c r="L15" s="30"/>
      <c r="M15" s="30"/>
      <c r="N15" s="30"/>
      <c r="O15" s="30"/>
      <c r="P15" s="30"/>
      <c r="Q15" s="30"/>
      <c r="R15" s="30"/>
      <c r="S15" s="30"/>
      <c r="T15" s="30"/>
      <c r="U15" s="30"/>
      <c r="V15" s="30"/>
      <c r="W15" s="30"/>
      <c r="X15" s="30"/>
      <c r="Y15" s="30"/>
      <c r="Z15" s="30"/>
      <c r="AA15" s="30"/>
      <c r="AB15" s="30"/>
      <c r="AC15" s="30"/>
      <c r="AD15" s="30"/>
      <c r="AE15" s="30"/>
      <c r="AF15" s="30"/>
    </row>
    <row r="16" spans="1:32">
      <c r="A16" s="33" t="s">
        <v>101</v>
      </c>
      <c r="B16" s="34">
        <v>44.4</v>
      </c>
      <c r="C16" s="34">
        <v>54.2</v>
      </c>
      <c r="D16" s="34">
        <v>54.3</v>
      </c>
      <c r="E16" s="35">
        <v>50.8</v>
      </c>
      <c r="F16" s="30"/>
      <c r="G16" s="30"/>
      <c r="H16" s="30"/>
      <c r="I16" s="30"/>
      <c r="J16" s="30"/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  <c r="V16" s="30"/>
      <c r="W16" s="30"/>
      <c r="X16" s="30"/>
      <c r="Y16" s="30"/>
      <c r="Z16" s="30"/>
      <c r="AA16" s="30"/>
      <c r="AB16" s="30"/>
      <c r="AC16" s="30"/>
      <c r="AD16" s="30"/>
      <c r="AE16" s="30"/>
      <c r="AF16" s="30"/>
    </row>
    <row r="17" spans="1:32">
      <c r="A17" s="36"/>
      <c r="B17" s="7">
        <v>46.4</v>
      </c>
      <c r="C17" s="7">
        <v>45.9</v>
      </c>
      <c r="D17" s="7">
        <v>52.6</v>
      </c>
      <c r="E17" s="37">
        <v>54.6</v>
      </c>
      <c r="F17" s="30"/>
      <c r="G17" s="30"/>
      <c r="H17" s="30"/>
      <c r="I17" s="30"/>
      <c r="J17" s="30"/>
      <c r="K17" s="30"/>
      <c r="L17" s="30"/>
      <c r="M17" s="30"/>
      <c r="N17" s="30"/>
      <c r="O17" s="30"/>
      <c r="P17" s="30"/>
      <c r="Q17" s="30"/>
      <c r="R17" s="30"/>
      <c r="S17" s="30"/>
      <c r="T17" s="30"/>
      <c r="U17" s="30"/>
      <c r="V17" s="30"/>
      <c r="W17" s="30"/>
      <c r="X17" s="30"/>
      <c r="Y17" s="30"/>
      <c r="Z17" s="30"/>
      <c r="AA17" s="30"/>
      <c r="AB17" s="30"/>
      <c r="AC17" s="30"/>
      <c r="AD17" s="30"/>
      <c r="AE17" s="30"/>
      <c r="AF17" s="30"/>
    </row>
    <row r="18" spans="1:32">
      <c r="A18" s="36"/>
      <c r="B18" s="7">
        <v>52.8</v>
      </c>
      <c r="C18" s="7">
        <v>54.1</v>
      </c>
      <c r="D18" s="7">
        <v>58.3</v>
      </c>
      <c r="E18" s="37">
        <v>48.6</v>
      </c>
      <c r="F18" s="30"/>
      <c r="G18" s="30"/>
      <c r="H18" s="30"/>
      <c r="I18" s="30"/>
      <c r="J18" s="30"/>
      <c r="K18" s="30"/>
      <c r="L18" s="30"/>
      <c r="M18" s="30"/>
      <c r="N18" s="30"/>
      <c r="O18" s="30"/>
      <c r="P18" s="30"/>
      <c r="Q18" s="30"/>
      <c r="R18" s="30"/>
      <c r="S18" s="30"/>
      <c r="T18" s="30"/>
      <c r="U18" s="30"/>
      <c r="V18" s="30"/>
      <c r="W18" s="30"/>
      <c r="X18" s="30"/>
      <c r="Y18" s="30"/>
      <c r="Z18" s="30"/>
      <c r="AA18" s="30"/>
      <c r="AB18" s="30"/>
      <c r="AC18" s="30"/>
      <c r="AD18" s="30"/>
      <c r="AE18" s="30"/>
      <c r="AF18" s="30"/>
    </row>
    <row r="19" spans="1:32">
      <c r="A19" s="36"/>
      <c r="B19" s="7">
        <v>45.9</v>
      </c>
      <c r="C19" s="7">
        <v>46.8</v>
      </c>
      <c r="D19" s="7">
        <v>45.5</v>
      </c>
      <c r="E19" s="37">
        <v>45.7</v>
      </c>
    </row>
    <row r="20" spans="1:32">
      <c r="A20" s="36"/>
      <c r="B20" s="7">
        <v>49.3</v>
      </c>
      <c r="C20" s="7">
        <v>55.3</v>
      </c>
      <c r="D20" s="7">
        <v>53.8</v>
      </c>
      <c r="E20" s="37">
        <v>47.2</v>
      </c>
    </row>
    <row r="21" spans="1:32">
      <c r="A21" s="38"/>
      <c r="B21" s="39">
        <v>50.7</v>
      </c>
      <c r="C21" s="39">
        <v>33.700000000000003</v>
      </c>
      <c r="D21" s="39">
        <v>45</v>
      </c>
      <c r="E21" s="40">
        <v>45</v>
      </c>
    </row>
    <row r="22" spans="1:32">
      <c r="B22" s="29" t="s">
        <v>96</v>
      </c>
      <c r="C22" s="29" t="s">
        <v>97</v>
      </c>
      <c r="D22" s="29" t="s">
        <v>98</v>
      </c>
      <c r="E22" s="29" t="s">
        <v>99</v>
      </c>
    </row>
    <row r="23" spans="1:32">
      <c r="A23" s="33" t="s">
        <v>102</v>
      </c>
      <c r="B23" s="34">
        <v>189</v>
      </c>
      <c r="C23" s="34">
        <v>179</v>
      </c>
      <c r="D23" s="34">
        <v>243</v>
      </c>
      <c r="E23" s="35">
        <v>202</v>
      </c>
    </row>
    <row r="24" spans="1:32">
      <c r="A24" s="36"/>
      <c r="B24" s="7">
        <v>197</v>
      </c>
      <c r="C24" s="7">
        <v>192</v>
      </c>
      <c r="D24" s="7">
        <v>193</v>
      </c>
      <c r="E24" s="37">
        <v>191</v>
      </c>
    </row>
    <row r="25" spans="1:32">
      <c r="A25" s="36"/>
      <c r="B25" s="7">
        <v>199</v>
      </c>
      <c r="C25" s="7">
        <v>203</v>
      </c>
      <c r="D25" s="7">
        <v>212</v>
      </c>
      <c r="E25" s="37">
        <v>179</v>
      </c>
    </row>
    <row r="26" spans="1:32">
      <c r="A26" s="36"/>
      <c r="B26" s="7">
        <v>191</v>
      </c>
      <c r="C26" s="7">
        <v>194</v>
      </c>
      <c r="D26" s="7">
        <v>234</v>
      </c>
      <c r="E26" s="37">
        <v>179</v>
      </c>
    </row>
    <row r="27" spans="1:32">
      <c r="A27" s="36"/>
      <c r="B27" s="7">
        <v>191</v>
      </c>
      <c r="C27" s="7">
        <v>212</v>
      </c>
      <c r="D27" s="7">
        <v>187</v>
      </c>
      <c r="E27" s="37">
        <v>191</v>
      </c>
    </row>
    <row r="28" spans="1:32">
      <c r="A28" s="38"/>
      <c r="B28" s="39">
        <v>206</v>
      </c>
      <c r="C28" s="39">
        <v>183</v>
      </c>
      <c r="D28" s="39">
        <v>208</v>
      </c>
      <c r="E28" s="40">
        <v>193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70D12-9BDD-43E3-A298-0C48A8916F61}">
  <dimension ref="A1:AN41"/>
  <sheetViews>
    <sheetView topLeftCell="A31" workbookViewId="0">
      <selection activeCell="K29" sqref="K29"/>
    </sheetView>
  </sheetViews>
  <sheetFormatPr defaultColWidth="8.7109375" defaultRowHeight="15"/>
  <cols>
    <col min="1" max="16384" width="8.7109375" style="3"/>
  </cols>
  <sheetData>
    <row r="1" spans="1:40">
      <c r="A1" s="43" t="s">
        <v>255</v>
      </c>
      <c r="B1" s="77" t="s">
        <v>244</v>
      </c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 t="s">
        <v>245</v>
      </c>
      <c r="P1" s="77"/>
      <c r="Q1" s="77"/>
      <c r="R1" s="77"/>
      <c r="S1" s="77"/>
      <c r="T1" s="77"/>
      <c r="U1" s="77"/>
      <c r="V1" s="77"/>
      <c r="W1" s="77"/>
      <c r="X1" s="77"/>
      <c r="Y1" s="77"/>
      <c r="Z1" s="77"/>
      <c r="AA1" s="77"/>
      <c r="AB1" s="77" t="s">
        <v>246</v>
      </c>
      <c r="AC1" s="77"/>
      <c r="AD1" s="77"/>
      <c r="AE1" s="77"/>
      <c r="AF1" s="77"/>
      <c r="AG1" s="77"/>
      <c r="AH1" s="77"/>
      <c r="AI1" s="77"/>
      <c r="AJ1" s="77"/>
      <c r="AK1" s="77"/>
      <c r="AL1" s="77"/>
      <c r="AM1" s="77"/>
      <c r="AN1" s="77"/>
    </row>
    <row r="2" spans="1:40">
      <c r="A2" s="70" t="s">
        <v>60</v>
      </c>
      <c r="B2" s="44">
        <v>0.36</v>
      </c>
      <c r="C2" s="44">
        <v>0.4</v>
      </c>
      <c r="D2" s="44">
        <v>0.49</v>
      </c>
      <c r="E2" s="44">
        <v>0.5</v>
      </c>
      <c r="F2" s="44">
        <v>0.46</v>
      </c>
      <c r="G2" s="44">
        <v>0.48</v>
      </c>
      <c r="H2" s="44">
        <v>0.48</v>
      </c>
      <c r="I2" s="44">
        <v>0.44</v>
      </c>
      <c r="J2" s="44">
        <v>0.4</v>
      </c>
      <c r="K2" s="44"/>
      <c r="L2" s="44"/>
      <c r="M2" s="44"/>
      <c r="N2" s="44"/>
      <c r="O2" s="44">
        <v>0.8</v>
      </c>
      <c r="P2" s="44">
        <v>0.8</v>
      </c>
      <c r="Q2" s="44">
        <v>0.95</v>
      </c>
      <c r="R2" s="44">
        <v>0.9</v>
      </c>
      <c r="S2" s="44">
        <v>0.85</v>
      </c>
      <c r="T2" s="44">
        <v>0.6</v>
      </c>
      <c r="U2" s="44">
        <v>0.75</v>
      </c>
      <c r="V2" s="44">
        <v>0.7</v>
      </c>
      <c r="W2" s="44">
        <v>0.9</v>
      </c>
      <c r="X2" s="44">
        <v>0.55000000000000004</v>
      </c>
      <c r="Y2" s="44">
        <v>0.6</v>
      </c>
      <c r="Z2" s="44">
        <v>0.65</v>
      </c>
      <c r="AA2" s="44">
        <v>0.5</v>
      </c>
      <c r="AB2" s="44">
        <v>0.65</v>
      </c>
      <c r="AC2" s="44">
        <v>0.6</v>
      </c>
      <c r="AD2" s="44">
        <v>0.75</v>
      </c>
      <c r="AE2" s="44">
        <v>0.75</v>
      </c>
      <c r="AF2" s="44">
        <v>0.65</v>
      </c>
      <c r="AG2" s="44">
        <v>0.7</v>
      </c>
      <c r="AH2" s="44">
        <v>0.75</v>
      </c>
      <c r="AI2" s="44">
        <v>0.55000000000000004</v>
      </c>
      <c r="AJ2" s="44"/>
      <c r="AK2" s="44"/>
      <c r="AL2" s="44"/>
      <c r="AM2" s="44"/>
      <c r="AN2" s="44"/>
    </row>
    <row r="3" spans="1:40">
      <c r="A3" s="70" t="s">
        <v>139</v>
      </c>
      <c r="B3" s="44">
        <v>0.18</v>
      </c>
      <c r="C3" s="44">
        <v>0.16</v>
      </c>
      <c r="D3" s="44">
        <v>0.14000000000000001</v>
      </c>
      <c r="E3" s="44">
        <v>0.26</v>
      </c>
      <c r="F3" s="44">
        <v>0.2</v>
      </c>
      <c r="G3" s="44">
        <v>0.16</v>
      </c>
      <c r="H3" s="44">
        <v>0.36</v>
      </c>
      <c r="I3" s="44">
        <v>0.44</v>
      </c>
      <c r="J3" s="44">
        <v>0.19</v>
      </c>
      <c r="K3" s="44">
        <v>0.12</v>
      </c>
      <c r="L3" s="44">
        <v>0.1</v>
      </c>
      <c r="M3" s="44">
        <v>0.12</v>
      </c>
      <c r="N3" s="44"/>
      <c r="O3" s="44">
        <v>0.3</v>
      </c>
      <c r="P3" s="44">
        <v>0.25</v>
      </c>
      <c r="Q3" s="44">
        <v>0.35</v>
      </c>
      <c r="R3" s="44">
        <v>0.25</v>
      </c>
      <c r="S3" s="44">
        <v>0.2</v>
      </c>
      <c r="T3" s="44"/>
      <c r="U3" s="44"/>
      <c r="V3" s="44"/>
      <c r="W3" s="44"/>
      <c r="X3" s="44"/>
      <c r="Y3" s="44"/>
      <c r="Z3" s="44"/>
      <c r="AA3" s="44"/>
      <c r="AB3" s="44">
        <v>0.05</v>
      </c>
      <c r="AC3" s="44">
        <v>0</v>
      </c>
      <c r="AD3" s="44"/>
      <c r="AE3" s="44"/>
      <c r="AF3" s="44"/>
      <c r="AG3" s="44"/>
      <c r="AH3" s="44"/>
      <c r="AI3" s="44"/>
      <c r="AJ3" s="44"/>
      <c r="AK3" s="44"/>
      <c r="AL3" s="44"/>
      <c r="AM3" s="44"/>
      <c r="AN3" s="44"/>
    </row>
    <row r="4" spans="1:40">
      <c r="A4" s="70" t="s">
        <v>312</v>
      </c>
      <c r="B4" s="44">
        <v>0.32</v>
      </c>
      <c r="C4" s="44">
        <v>0.28000000000000003</v>
      </c>
      <c r="D4" s="44">
        <v>0.25</v>
      </c>
      <c r="E4" s="44">
        <v>0.46</v>
      </c>
      <c r="F4" s="44">
        <v>0.48</v>
      </c>
      <c r="G4" s="44">
        <v>0.36</v>
      </c>
      <c r="H4" s="44">
        <v>0.4</v>
      </c>
      <c r="I4" s="44">
        <v>0.34</v>
      </c>
      <c r="J4" s="44">
        <v>0.3</v>
      </c>
      <c r="K4" s="44"/>
      <c r="L4" s="44"/>
      <c r="M4" s="44"/>
      <c r="N4" s="44"/>
      <c r="O4" s="44">
        <v>0.75</v>
      </c>
      <c r="P4" s="44">
        <v>0.7</v>
      </c>
      <c r="Q4" s="44">
        <v>0.85</v>
      </c>
      <c r="R4" s="44">
        <v>1</v>
      </c>
      <c r="S4" s="44">
        <v>0.9</v>
      </c>
      <c r="T4" s="44">
        <v>0.75</v>
      </c>
      <c r="U4" s="44">
        <v>0.65</v>
      </c>
      <c r="V4" s="44">
        <v>0.55000000000000004</v>
      </c>
      <c r="W4" s="44">
        <v>0.45</v>
      </c>
      <c r="X4" s="44">
        <v>0.6</v>
      </c>
      <c r="Y4" s="44"/>
      <c r="Z4" s="44"/>
      <c r="AA4" s="44"/>
      <c r="AB4" s="44">
        <v>0.6</v>
      </c>
      <c r="AC4" s="44">
        <v>0.65</v>
      </c>
      <c r="AD4" s="44">
        <v>0.75</v>
      </c>
      <c r="AE4" s="44">
        <v>0.7</v>
      </c>
      <c r="AF4" s="44">
        <v>0.5</v>
      </c>
      <c r="AG4" s="44">
        <v>0.35</v>
      </c>
      <c r="AH4" s="44">
        <v>0.6</v>
      </c>
      <c r="AI4" s="44"/>
      <c r="AJ4" s="44"/>
      <c r="AK4" s="44"/>
      <c r="AL4" s="44"/>
      <c r="AM4" s="44"/>
      <c r="AN4" s="44"/>
    </row>
    <row r="6" spans="1:40">
      <c r="A6" s="70" t="s">
        <v>252</v>
      </c>
    </row>
    <row r="7" spans="1:40">
      <c r="A7" s="3" t="s">
        <v>248</v>
      </c>
      <c r="B7" s="76" t="s">
        <v>249</v>
      </c>
      <c r="C7" s="76"/>
      <c r="D7" s="76"/>
      <c r="E7" s="76" t="s">
        <v>136</v>
      </c>
      <c r="F7" s="76"/>
      <c r="G7" s="76"/>
      <c r="H7" s="76"/>
      <c r="I7" s="76" t="s">
        <v>314</v>
      </c>
      <c r="J7" s="76"/>
      <c r="K7" s="76"/>
      <c r="N7" s="43"/>
      <c r="O7" s="43"/>
      <c r="P7" s="43"/>
    </row>
    <row r="8" spans="1:40">
      <c r="B8" s="3">
        <v>18</v>
      </c>
      <c r="C8" s="3">
        <v>25</v>
      </c>
      <c r="D8" s="3">
        <v>24</v>
      </c>
      <c r="E8" s="3">
        <v>9</v>
      </c>
      <c r="F8" s="3">
        <v>13</v>
      </c>
      <c r="G8" s="3">
        <v>18</v>
      </c>
      <c r="H8" s="3">
        <v>6</v>
      </c>
      <c r="I8" s="3">
        <v>16</v>
      </c>
      <c r="J8" s="3">
        <v>23</v>
      </c>
      <c r="K8" s="3">
        <v>20</v>
      </c>
      <c r="N8" s="44"/>
      <c r="O8" s="44"/>
      <c r="P8" s="44"/>
    </row>
    <row r="9" spans="1:40">
      <c r="B9" s="3">
        <v>20</v>
      </c>
      <c r="C9" s="3">
        <v>23</v>
      </c>
      <c r="D9" s="3">
        <v>22</v>
      </c>
      <c r="E9" s="3">
        <v>8</v>
      </c>
      <c r="F9" s="3">
        <v>10</v>
      </c>
      <c r="G9" s="3">
        <v>22</v>
      </c>
      <c r="H9" s="3">
        <v>5</v>
      </c>
      <c r="I9" s="3">
        <v>14</v>
      </c>
      <c r="J9" s="3">
        <v>24</v>
      </c>
      <c r="K9" s="3">
        <v>17</v>
      </c>
      <c r="N9" s="44"/>
      <c r="O9" s="44"/>
      <c r="P9" s="44"/>
    </row>
    <row r="10" spans="1:40">
      <c r="A10" s="3" t="s">
        <v>251</v>
      </c>
      <c r="B10" s="3">
        <v>49</v>
      </c>
      <c r="C10" s="3">
        <v>48</v>
      </c>
      <c r="D10" s="3">
        <v>40</v>
      </c>
      <c r="E10" s="3">
        <v>14</v>
      </c>
      <c r="F10" s="3">
        <v>16</v>
      </c>
      <c r="G10" s="3">
        <v>19</v>
      </c>
      <c r="H10" s="3">
        <v>12</v>
      </c>
      <c r="I10" s="3">
        <v>25</v>
      </c>
      <c r="J10" s="3">
        <v>36</v>
      </c>
      <c r="K10" s="3">
        <v>30</v>
      </c>
      <c r="N10" s="44"/>
      <c r="O10" s="44"/>
      <c r="P10" s="44"/>
    </row>
    <row r="11" spans="1:40">
      <c r="A11" s="3" t="s">
        <v>255</v>
      </c>
      <c r="B11" s="3">
        <f>B8/5000*100</f>
        <v>0.36</v>
      </c>
      <c r="C11" s="3">
        <f t="shared" ref="C11:D12" si="0">C8/5000*100</f>
        <v>0.5</v>
      </c>
      <c r="D11" s="3">
        <f t="shared" si="0"/>
        <v>0.48</v>
      </c>
      <c r="E11" s="3">
        <f>E8/5000*100</f>
        <v>0.18</v>
      </c>
      <c r="F11" s="3">
        <f t="shared" ref="F11:H12" si="1">F8/5000*100</f>
        <v>0.26</v>
      </c>
      <c r="G11" s="3">
        <f t="shared" si="1"/>
        <v>0.36</v>
      </c>
      <c r="H11" s="3">
        <f t="shared" si="1"/>
        <v>0.12</v>
      </c>
      <c r="I11" s="3">
        <f>I8/5000*100</f>
        <v>0.32</v>
      </c>
      <c r="J11" s="3">
        <f t="shared" ref="J11:K12" si="2">J8/5000*100</f>
        <v>0.45999999999999996</v>
      </c>
      <c r="K11" s="3">
        <f t="shared" si="2"/>
        <v>0.4</v>
      </c>
      <c r="N11" s="44"/>
      <c r="O11" s="44"/>
      <c r="P11" s="44"/>
    </row>
    <row r="12" spans="1:40">
      <c r="B12" s="3">
        <f>B9/5000*100</f>
        <v>0.4</v>
      </c>
      <c r="C12" s="3">
        <f t="shared" si="0"/>
        <v>0.45999999999999996</v>
      </c>
      <c r="D12" s="3">
        <f t="shared" si="0"/>
        <v>0.44</v>
      </c>
      <c r="E12" s="3">
        <f>E9/5000*100</f>
        <v>0.16</v>
      </c>
      <c r="F12" s="3">
        <f t="shared" si="1"/>
        <v>0.2</v>
      </c>
      <c r="G12" s="3">
        <f t="shared" si="1"/>
        <v>0.44</v>
      </c>
      <c r="H12" s="3">
        <f t="shared" si="1"/>
        <v>0.1</v>
      </c>
      <c r="I12" s="3">
        <f>I9/5000*100</f>
        <v>0.27999999999999997</v>
      </c>
      <c r="J12" s="3">
        <f t="shared" si="2"/>
        <v>0.48</v>
      </c>
      <c r="K12" s="3">
        <f t="shared" si="2"/>
        <v>0.33999999999999997</v>
      </c>
      <c r="N12" s="44"/>
      <c r="O12" s="44"/>
      <c r="P12" s="44"/>
    </row>
    <row r="13" spans="1:40">
      <c r="B13" s="3">
        <f>B10/10000*100</f>
        <v>0.49</v>
      </c>
      <c r="C13" s="3">
        <f t="shared" ref="C13:H13" si="3">C10/10000*100</f>
        <v>0.48</v>
      </c>
      <c r="D13" s="3">
        <f t="shared" si="3"/>
        <v>0.4</v>
      </c>
      <c r="E13" s="3">
        <f t="shared" si="3"/>
        <v>0.13999999999999999</v>
      </c>
      <c r="F13" s="3">
        <f t="shared" si="3"/>
        <v>0.16</v>
      </c>
      <c r="G13" s="3">
        <f t="shared" si="3"/>
        <v>0.19</v>
      </c>
      <c r="H13" s="3">
        <f t="shared" si="3"/>
        <v>0.12</v>
      </c>
      <c r="I13" s="3">
        <f>I10/10000*100</f>
        <v>0.25</v>
      </c>
      <c r="J13" s="3">
        <f t="shared" ref="J13:K13" si="4">J10/10000*100</f>
        <v>0.36</v>
      </c>
      <c r="K13" s="3">
        <f t="shared" si="4"/>
        <v>0.3</v>
      </c>
      <c r="N13" s="44"/>
      <c r="O13" s="44"/>
      <c r="P13" s="44"/>
    </row>
    <row r="14" spans="1:40">
      <c r="N14" s="44"/>
      <c r="O14" s="44"/>
      <c r="P14" s="44"/>
    </row>
    <row r="15" spans="1:40">
      <c r="N15" s="44"/>
      <c r="O15" s="44"/>
      <c r="P15" s="44"/>
    </row>
    <row r="16" spans="1:40">
      <c r="A16" s="3" t="s">
        <v>253</v>
      </c>
      <c r="N16" s="44"/>
      <c r="O16" s="44"/>
      <c r="P16" s="44"/>
    </row>
    <row r="17" spans="1:16">
      <c r="A17" s="3" t="s">
        <v>254</v>
      </c>
      <c r="B17" s="41" t="s">
        <v>249</v>
      </c>
      <c r="C17" s="41" t="s">
        <v>255</v>
      </c>
      <c r="D17" s="3" t="s">
        <v>136</v>
      </c>
      <c r="E17" s="41" t="s">
        <v>255</v>
      </c>
      <c r="F17" s="3" t="s">
        <v>314</v>
      </c>
      <c r="G17" s="3" t="s">
        <v>255</v>
      </c>
      <c r="N17" s="44"/>
      <c r="O17" s="44"/>
      <c r="P17" s="44"/>
    </row>
    <row r="18" spans="1:16">
      <c r="A18" s="3" t="s">
        <v>256</v>
      </c>
      <c r="B18" s="3">
        <v>16</v>
      </c>
      <c r="C18" s="3">
        <f>B18/2000*100</f>
        <v>0.8</v>
      </c>
      <c r="D18" s="3">
        <v>6</v>
      </c>
      <c r="E18" s="3">
        <f>D18/2000*100</f>
        <v>0.3</v>
      </c>
      <c r="F18" s="3">
        <v>15</v>
      </c>
      <c r="G18" s="3">
        <f>F18/2000*100</f>
        <v>0.75</v>
      </c>
      <c r="N18" s="44"/>
      <c r="O18" s="44"/>
      <c r="P18" s="44"/>
    </row>
    <row r="19" spans="1:16">
      <c r="A19" s="3" t="s">
        <v>257</v>
      </c>
      <c r="B19" s="3">
        <v>16</v>
      </c>
      <c r="C19" s="3">
        <f t="shared" ref="C19:C30" si="5">B19/2000*100</f>
        <v>0.8</v>
      </c>
      <c r="D19" s="3">
        <v>5</v>
      </c>
      <c r="E19" s="3">
        <f t="shared" ref="E19:E22" si="6">D19/2000*100</f>
        <v>0.25</v>
      </c>
      <c r="F19" s="3">
        <v>14</v>
      </c>
      <c r="G19" s="3">
        <f t="shared" ref="G19:G27" si="7">F19/2000*100</f>
        <v>0.70000000000000007</v>
      </c>
      <c r="N19" s="44"/>
      <c r="O19" s="44"/>
      <c r="P19" s="44"/>
    </row>
    <row r="20" spans="1:16">
      <c r="A20" s="3" t="s">
        <v>258</v>
      </c>
      <c r="B20" s="3">
        <v>19</v>
      </c>
      <c r="C20" s="3">
        <f t="shared" si="5"/>
        <v>0.95</v>
      </c>
      <c r="D20" s="3">
        <v>7</v>
      </c>
      <c r="E20" s="3">
        <f t="shared" si="6"/>
        <v>0.35000000000000003</v>
      </c>
      <c r="F20" s="3">
        <v>17</v>
      </c>
      <c r="G20" s="3">
        <f t="shared" si="7"/>
        <v>0.85000000000000009</v>
      </c>
    </row>
    <row r="21" spans="1:16">
      <c r="A21" s="3" t="s">
        <v>259</v>
      </c>
      <c r="B21" s="3">
        <v>18</v>
      </c>
      <c r="C21" s="3">
        <f t="shared" si="5"/>
        <v>0.89999999999999991</v>
      </c>
      <c r="D21" s="3">
        <v>5</v>
      </c>
      <c r="E21" s="3">
        <f t="shared" si="6"/>
        <v>0.25</v>
      </c>
      <c r="F21" s="3">
        <v>20</v>
      </c>
      <c r="G21" s="3">
        <f t="shared" si="7"/>
        <v>1</v>
      </c>
    </row>
    <row r="22" spans="1:16">
      <c r="A22" s="3" t="s">
        <v>260</v>
      </c>
      <c r="B22" s="3">
        <v>17</v>
      </c>
      <c r="C22" s="3">
        <f t="shared" si="5"/>
        <v>0.85000000000000009</v>
      </c>
      <c r="D22" s="3">
        <v>4</v>
      </c>
      <c r="E22" s="3">
        <f t="shared" si="6"/>
        <v>0.2</v>
      </c>
      <c r="F22" s="3">
        <v>18</v>
      </c>
      <c r="G22" s="3">
        <f t="shared" si="7"/>
        <v>0.89999999999999991</v>
      </c>
    </row>
    <row r="23" spans="1:16">
      <c r="A23" s="3" t="s">
        <v>261</v>
      </c>
      <c r="B23" s="3">
        <v>12</v>
      </c>
      <c r="C23" s="3">
        <f t="shared" si="5"/>
        <v>0.6</v>
      </c>
      <c r="F23" s="3">
        <v>15</v>
      </c>
      <c r="G23" s="3">
        <f t="shared" si="7"/>
        <v>0.75</v>
      </c>
    </row>
    <row r="24" spans="1:16">
      <c r="A24" s="3" t="s">
        <v>262</v>
      </c>
      <c r="B24" s="3">
        <v>15</v>
      </c>
      <c r="C24" s="3">
        <f t="shared" si="5"/>
        <v>0.75</v>
      </c>
      <c r="F24" s="3">
        <v>13</v>
      </c>
      <c r="G24" s="3">
        <f t="shared" si="7"/>
        <v>0.65</v>
      </c>
    </row>
    <row r="25" spans="1:16">
      <c r="A25" s="3" t="s">
        <v>263</v>
      </c>
      <c r="B25" s="3">
        <v>14</v>
      </c>
      <c r="C25" s="3">
        <f t="shared" si="5"/>
        <v>0.70000000000000007</v>
      </c>
      <c r="F25" s="3">
        <v>11</v>
      </c>
      <c r="G25" s="3">
        <f t="shared" si="7"/>
        <v>0.54999999999999993</v>
      </c>
    </row>
    <row r="26" spans="1:16">
      <c r="A26" s="3" t="s">
        <v>264</v>
      </c>
      <c r="B26" s="3">
        <v>18</v>
      </c>
      <c r="C26" s="3">
        <f t="shared" si="5"/>
        <v>0.89999999999999991</v>
      </c>
      <c r="F26" s="3">
        <v>9</v>
      </c>
      <c r="G26" s="3">
        <f t="shared" si="7"/>
        <v>0.44999999999999996</v>
      </c>
    </row>
    <row r="27" spans="1:16">
      <c r="A27" s="3" t="s">
        <v>265</v>
      </c>
      <c r="B27" s="3">
        <v>11</v>
      </c>
      <c r="C27" s="3">
        <f t="shared" si="5"/>
        <v>0.54999999999999993</v>
      </c>
      <c r="F27" s="3">
        <v>12</v>
      </c>
      <c r="G27" s="3">
        <f t="shared" si="7"/>
        <v>0.6</v>
      </c>
    </row>
    <row r="28" spans="1:16">
      <c r="A28" s="3" t="s">
        <v>266</v>
      </c>
      <c r="B28" s="3">
        <v>12</v>
      </c>
      <c r="C28" s="3">
        <f t="shared" si="5"/>
        <v>0.6</v>
      </c>
    </row>
    <row r="29" spans="1:16">
      <c r="A29" s="3" t="s">
        <v>267</v>
      </c>
      <c r="B29" s="3">
        <v>13</v>
      </c>
      <c r="C29" s="3">
        <f t="shared" si="5"/>
        <v>0.65</v>
      </c>
    </row>
    <row r="30" spans="1:16">
      <c r="A30" s="3" t="s">
        <v>268</v>
      </c>
      <c r="B30" s="3">
        <v>10</v>
      </c>
      <c r="C30" s="3">
        <f t="shared" si="5"/>
        <v>0.5</v>
      </c>
    </row>
    <row r="32" spans="1:16">
      <c r="A32" s="3" t="s">
        <v>269</v>
      </c>
    </row>
    <row r="33" spans="1:7">
      <c r="A33" s="3" t="s">
        <v>254</v>
      </c>
      <c r="B33" s="41" t="s">
        <v>249</v>
      </c>
      <c r="C33" s="41" t="s">
        <v>255</v>
      </c>
      <c r="D33" s="3" t="s">
        <v>136</v>
      </c>
      <c r="E33" s="41" t="s">
        <v>255</v>
      </c>
      <c r="F33" s="3" t="s">
        <v>314</v>
      </c>
      <c r="G33" s="3" t="s">
        <v>255</v>
      </c>
    </row>
    <row r="34" spans="1:7">
      <c r="A34" s="3" t="s">
        <v>256</v>
      </c>
      <c r="B34" s="3">
        <v>13</v>
      </c>
      <c r="C34" s="3">
        <f>B34/2000*100</f>
        <v>0.65</v>
      </c>
      <c r="D34" s="3">
        <v>1</v>
      </c>
      <c r="E34" s="3">
        <f>D34/2000*100</f>
        <v>0.05</v>
      </c>
      <c r="F34" s="3">
        <v>12</v>
      </c>
      <c r="G34" s="3">
        <f>F34/2000*100</f>
        <v>0.6</v>
      </c>
    </row>
    <row r="35" spans="1:7">
      <c r="A35" s="3" t="s">
        <v>257</v>
      </c>
      <c r="B35" s="3">
        <v>12</v>
      </c>
      <c r="C35" s="3">
        <f t="shared" ref="C35:C41" si="8">B35/2000*100</f>
        <v>0.6</v>
      </c>
      <c r="D35" s="3">
        <v>0</v>
      </c>
      <c r="F35" s="3">
        <v>13</v>
      </c>
      <c r="G35" s="3">
        <f t="shared" ref="G35:G40" si="9">F35/2000*100</f>
        <v>0.65</v>
      </c>
    </row>
    <row r="36" spans="1:7">
      <c r="A36" s="3" t="s">
        <v>258</v>
      </c>
      <c r="B36" s="3">
        <v>15</v>
      </c>
      <c r="C36" s="3">
        <f t="shared" si="8"/>
        <v>0.75</v>
      </c>
      <c r="F36" s="3">
        <v>15</v>
      </c>
      <c r="G36" s="3">
        <f t="shared" si="9"/>
        <v>0.75</v>
      </c>
    </row>
    <row r="37" spans="1:7">
      <c r="A37" s="3" t="s">
        <v>259</v>
      </c>
      <c r="B37" s="3">
        <v>15</v>
      </c>
      <c r="C37" s="3">
        <f t="shared" si="8"/>
        <v>0.75</v>
      </c>
      <c r="F37" s="3">
        <v>14</v>
      </c>
      <c r="G37" s="3">
        <f t="shared" si="9"/>
        <v>0.70000000000000007</v>
      </c>
    </row>
    <row r="38" spans="1:7">
      <c r="A38" s="3" t="s">
        <v>260</v>
      </c>
      <c r="B38" s="3">
        <v>13</v>
      </c>
      <c r="C38" s="3">
        <f t="shared" si="8"/>
        <v>0.65</v>
      </c>
      <c r="F38" s="3">
        <v>10</v>
      </c>
      <c r="G38" s="3">
        <f t="shared" si="9"/>
        <v>0.5</v>
      </c>
    </row>
    <row r="39" spans="1:7">
      <c r="A39" s="3" t="s">
        <v>261</v>
      </c>
      <c r="B39" s="3">
        <v>14</v>
      </c>
      <c r="C39" s="3">
        <f t="shared" si="8"/>
        <v>0.70000000000000007</v>
      </c>
      <c r="F39" s="3">
        <v>7</v>
      </c>
      <c r="G39" s="3">
        <f t="shared" si="9"/>
        <v>0.35000000000000003</v>
      </c>
    </row>
    <row r="40" spans="1:7">
      <c r="A40" s="3" t="s">
        <v>262</v>
      </c>
      <c r="B40" s="3">
        <v>15</v>
      </c>
      <c r="C40" s="3">
        <f t="shared" si="8"/>
        <v>0.75</v>
      </c>
      <c r="F40" s="3">
        <v>12</v>
      </c>
      <c r="G40" s="3">
        <f t="shared" si="9"/>
        <v>0.6</v>
      </c>
    </row>
    <row r="41" spans="1:7">
      <c r="A41" s="3" t="s">
        <v>263</v>
      </c>
      <c r="B41" s="3">
        <v>11</v>
      </c>
      <c r="C41" s="3">
        <f t="shared" si="8"/>
        <v>0.54999999999999993</v>
      </c>
    </row>
  </sheetData>
  <mergeCells count="6">
    <mergeCell ref="B1:N1"/>
    <mergeCell ref="O1:AA1"/>
    <mergeCell ref="AB1:AN1"/>
    <mergeCell ref="B7:D7"/>
    <mergeCell ref="E7:H7"/>
    <mergeCell ref="I7:K7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5231C-BCD0-43B5-9A8A-3F59BC9DF164}">
  <dimension ref="A1:D16"/>
  <sheetViews>
    <sheetView workbookViewId="0">
      <selection activeCell="F9" sqref="F9"/>
    </sheetView>
  </sheetViews>
  <sheetFormatPr defaultColWidth="8.7109375" defaultRowHeight="15"/>
  <cols>
    <col min="1" max="16384" width="8.7109375" style="3"/>
  </cols>
  <sheetData>
    <row r="1" spans="1:4">
      <c r="A1" s="3" t="s">
        <v>238</v>
      </c>
      <c r="B1" s="3" t="s">
        <v>239</v>
      </c>
      <c r="C1" s="3" t="s">
        <v>240</v>
      </c>
      <c r="D1" s="71" t="s">
        <v>241</v>
      </c>
    </row>
    <row r="2" spans="1:4">
      <c r="A2" s="3">
        <v>2000</v>
      </c>
      <c r="B2" s="3">
        <v>6</v>
      </c>
      <c r="C2" s="3">
        <v>6</v>
      </c>
      <c r="D2" s="3" t="s">
        <v>242</v>
      </c>
    </row>
    <row r="3" spans="1:4">
      <c r="A3" s="3">
        <v>1000</v>
      </c>
      <c r="B3" s="3">
        <v>6</v>
      </c>
      <c r="C3" s="3">
        <v>6</v>
      </c>
      <c r="D3" s="3" t="s">
        <v>242</v>
      </c>
    </row>
    <row r="4" spans="1:4">
      <c r="A4" s="3">
        <v>500</v>
      </c>
      <c r="B4" s="3">
        <v>8</v>
      </c>
      <c r="C4" s="3">
        <v>6</v>
      </c>
      <c r="D4" s="3" t="s">
        <v>242</v>
      </c>
    </row>
    <row r="5" spans="1:4">
      <c r="A5" s="3">
        <v>100</v>
      </c>
      <c r="B5" s="3">
        <v>8</v>
      </c>
      <c r="C5" s="3">
        <v>3</v>
      </c>
      <c r="D5" s="3" t="s">
        <v>242</v>
      </c>
    </row>
    <row r="6" spans="1:4">
      <c r="A6" s="3">
        <v>10</v>
      </c>
      <c r="B6" s="3">
        <v>8</v>
      </c>
      <c r="C6" s="3">
        <v>2</v>
      </c>
      <c r="D6" s="3" t="s">
        <v>242</v>
      </c>
    </row>
    <row r="7" spans="1:4">
      <c r="A7" s="3">
        <v>2000</v>
      </c>
      <c r="B7" s="3">
        <v>6</v>
      </c>
      <c r="C7" s="3">
        <v>6</v>
      </c>
      <c r="D7" s="3" t="s">
        <v>243</v>
      </c>
    </row>
    <row r="8" spans="1:4">
      <c r="A8" s="3">
        <v>1000</v>
      </c>
      <c r="B8" s="3">
        <v>6</v>
      </c>
      <c r="C8" s="3">
        <v>4</v>
      </c>
      <c r="D8" s="3" t="s">
        <v>243</v>
      </c>
    </row>
    <row r="9" spans="1:4">
      <c r="A9" s="3">
        <v>500</v>
      </c>
      <c r="B9" s="3">
        <v>8</v>
      </c>
      <c r="C9" s="3">
        <v>3</v>
      </c>
      <c r="D9" s="3" t="s">
        <v>243</v>
      </c>
    </row>
    <row r="10" spans="1:4">
      <c r="A10" s="3">
        <v>100</v>
      </c>
      <c r="B10" s="3">
        <v>8</v>
      </c>
      <c r="C10" s="3">
        <v>0</v>
      </c>
      <c r="D10" s="3" t="s">
        <v>243</v>
      </c>
    </row>
    <row r="11" spans="1:4">
      <c r="A11" s="3">
        <v>10</v>
      </c>
      <c r="B11" s="3">
        <v>8</v>
      </c>
      <c r="C11" s="3">
        <v>0</v>
      </c>
      <c r="D11" s="3" t="s">
        <v>243</v>
      </c>
    </row>
    <row r="12" spans="1:4">
      <c r="A12" s="3">
        <v>2000</v>
      </c>
      <c r="B12" s="3">
        <v>6</v>
      </c>
      <c r="C12" s="3">
        <v>6</v>
      </c>
      <c r="D12" s="3" t="s">
        <v>313</v>
      </c>
    </row>
    <row r="13" spans="1:4">
      <c r="A13" s="3">
        <v>1000</v>
      </c>
      <c r="B13" s="3">
        <v>6</v>
      </c>
      <c r="C13" s="3">
        <v>6</v>
      </c>
      <c r="D13" s="3" t="s">
        <v>313</v>
      </c>
    </row>
    <row r="14" spans="1:4">
      <c r="A14" s="3">
        <v>500</v>
      </c>
      <c r="B14" s="3">
        <v>8</v>
      </c>
      <c r="C14" s="3">
        <v>5</v>
      </c>
      <c r="D14" s="3" t="s">
        <v>313</v>
      </c>
    </row>
    <row r="15" spans="1:4">
      <c r="A15" s="3">
        <v>100</v>
      </c>
      <c r="B15" s="3">
        <v>8</v>
      </c>
      <c r="C15" s="3">
        <v>3</v>
      </c>
      <c r="D15" s="3" t="s">
        <v>313</v>
      </c>
    </row>
    <row r="16" spans="1:4">
      <c r="A16" s="3">
        <v>10</v>
      </c>
      <c r="B16" s="3">
        <v>8</v>
      </c>
      <c r="C16" s="3">
        <v>1</v>
      </c>
      <c r="D16" s="3" t="s">
        <v>313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F4E9C-AB79-4C7B-B6F1-D637A5ADD1F8}">
  <dimension ref="A1:AJ60"/>
  <sheetViews>
    <sheetView topLeftCell="A4" zoomScale="60" zoomScaleNormal="60" workbookViewId="0">
      <selection activeCell="AA56" sqref="AA56"/>
    </sheetView>
  </sheetViews>
  <sheetFormatPr defaultRowHeight="15"/>
  <sheetData>
    <row r="1" spans="1:36">
      <c r="A1" s="17" t="s">
        <v>94</v>
      </c>
      <c r="B1" s="17" t="s">
        <v>202</v>
      </c>
      <c r="C1" s="17" t="s">
        <v>203</v>
      </c>
      <c r="D1" s="17" t="s">
        <v>203</v>
      </c>
      <c r="E1" s="17" t="s">
        <v>203</v>
      </c>
      <c r="F1" s="17" t="s">
        <v>203</v>
      </c>
      <c r="G1" s="17" t="s">
        <v>203</v>
      </c>
      <c r="H1" s="17" t="s">
        <v>204</v>
      </c>
      <c r="I1" s="17" t="s">
        <v>205</v>
      </c>
      <c r="J1" s="17" t="s">
        <v>205</v>
      </c>
      <c r="K1" s="17" t="s">
        <v>205</v>
      </c>
      <c r="L1" s="17" t="s">
        <v>205</v>
      </c>
      <c r="M1" s="17" t="s">
        <v>205</v>
      </c>
      <c r="N1" s="17" t="s">
        <v>206</v>
      </c>
      <c r="O1" s="17" t="s">
        <v>203</v>
      </c>
      <c r="P1" s="17" t="s">
        <v>203</v>
      </c>
      <c r="Q1" s="17" t="s">
        <v>203</v>
      </c>
      <c r="R1" s="17" t="s">
        <v>203</v>
      </c>
      <c r="S1" s="17" t="s">
        <v>203</v>
      </c>
      <c r="T1" s="17" t="s">
        <v>207</v>
      </c>
      <c r="U1" s="17" t="s">
        <v>99</v>
      </c>
      <c r="V1" s="17" t="s">
        <v>99</v>
      </c>
      <c r="W1" s="17" t="s">
        <v>99</v>
      </c>
      <c r="X1" s="17" t="s">
        <v>99</v>
      </c>
      <c r="Y1" s="17" t="s">
        <v>99</v>
      </c>
      <c r="Z1" s="17" t="s">
        <v>208</v>
      </c>
      <c r="AA1" s="17" t="s">
        <v>209</v>
      </c>
      <c r="AB1" s="17" t="s">
        <v>210</v>
      </c>
      <c r="AC1" s="17" t="s">
        <v>99</v>
      </c>
      <c r="AD1" s="17" t="s">
        <v>99</v>
      </c>
      <c r="AE1" s="17" t="s">
        <v>99</v>
      </c>
      <c r="AF1" s="17" t="s">
        <v>99</v>
      </c>
      <c r="AG1" s="17" t="s">
        <v>99</v>
      </c>
      <c r="AH1" s="17" t="s">
        <v>211</v>
      </c>
      <c r="AI1" s="17" t="s">
        <v>212</v>
      </c>
      <c r="AJ1" s="17" t="s">
        <v>213</v>
      </c>
    </row>
    <row r="2" spans="1:36">
      <c r="A2" s="16">
        <v>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</row>
    <row r="3" spans="1:36">
      <c r="A3" s="16">
        <v>2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</row>
    <row r="4" spans="1:36">
      <c r="A4" s="16">
        <v>3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</row>
    <row r="5" spans="1:36">
      <c r="A5" s="16">
        <v>4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</row>
    <row r="6" spans="1:36">
      <c r="A6" s="16">
        <v>5</v>
      </c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</row>
    <row r="7" spans="1:36">
      <c r="A7" s="16">
        <v>6</v>
      </c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</row>
    <row r="8" spans="1:36">
      <c r="A8" s="16">
        <v>7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</row>
    <row r="9" spans="1:36">
      <c r="A9" s="16">
        <v>8</v>
      </c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</row>
    <row r="10" spans="1:36">
      <c r="A10" s="16">
        <v>9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</row>
    <row r="11" spans="1:36">
      <c r="A11" s="16">
        <v>10</v>
      </c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</row>
    <row r="12" spans="1:36">
      <c r="A12" s="16">
        <v>11</v>
      </c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</row>
    <row r="13" spans="1:36">
      <c r="A13" s="16">
        <v>12</v>
      </c>
      <c r="B13" s="7">
        <v>0.5</v>
      </c>
      <c r="C13" s="7">
        <v>0.5</v>
      </c>
      <c r="D13" s="7"/>
      <c r="E13" s="7"/>
      <c r="F13" s="7"/>
      <c r="G13" s="7"/>
      <c r="H13" s="7">
        <v>0.5</v>
      </c>
      <c r="I13" s="7">
        <v>0.5</v>
      </c>
      <c r="J13" s="7"/>
      <c r="K13" s="7"/>
      <c r="L13" s="7"/>
      <c r="M13" s="7"/>
      <c r="N13" s="7">
        <v>0.5</v>
      </c>
      <c r="O13" s="7">
        <v>0.5</v>
      </c>
      <c r="P13" s="7">
        <v>0.5</v>
      </c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</row>
    <row r="14" spans="1:36">
      <c r="A14" s="16">
        <v>15</v>
      </c>
      <c r="B14" s="7">
        <v>4</v>
      </c>
      <c r="C14" s="7">
        <v>4</v>
      </c>
      <c r="D14" s="7">
        <v>1</v>
      </c>
      <c r="E14" s="7">
        <v>0.5</v>
      </c>
      <c r="F14" s="7">
        <v>0.5</v>
      </c>
      <c r="G14" s="7">
        <v>1</v>
      </c>
      <c r="H14" s="7">
        <v>5</v>
      </c>
      <c r="I14" s="7">
        <v>1</v>
      </c>
      <c r="J14" s="7">
        <v>4</v>
      </c>
      <c r="K14" s="7">
        <v>5</v>
      </c>
      <c r="L14" s="7">
        <v>0.5</v>
      </c>
      <c r="M14" s="7">
        <v>0.5</v>
      </c>
      <c r="N14" s="7">
        <v>4</v>
      </c>
      <c r="O14" s="7">
        <v>4</v>
      </c>
      <c r="P14" s="7">
        <v>4</v>
      </c>
      <c r="Q14" s="7">
        <v>2.25</v>
      </c>
      <c r="R14" s="7">
        <v>0.5</v>
      </c>
      <c r="S14" s="7">
        <v>0.5</v>
      </c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</row>
    <row r="15" spans="1:36">
      <c r="A15" s="16">
        <v>16</v>
      </c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</row>
    <row r="16" spans="1:36">
      <c r="A16" s="16">
        <v>17</v>
      </c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</row>
    <row r="17" spans="1:36">
      <c r="A17" s="16">
        <v>18</v>
      </c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</row>
    <row r="18" spans="1:36">
      <c r="A18" s="16">
        <v>19</v>
      </c>
      <c r="B18" s="7">
        <v>55.295999999999999</v>
      </c>
      <c r="C18" s="7">
        <v>36.503999999999998</v>
      </c>
      <c r="D18" s="7">
        <v>21.4375</v>
      </c>
      <c r="E18" s="7">
        <v>15.75</v>
      </c>
      <c r="F18" s="7">
        <v>10.9375</v>
      </c>
      <c r="G18" s="7">
        <v>15.75</v>
      </c>
      <c r="H18" s="7">
        <v>46.227499999999999</v>
      </c>
      <c r="I18" s="7">
        <v>25.725000000000001</v>
      </c>
      <c r="J18" s="7">
        <v>50.625</v>
      </c>
      <c r="K18" s="7">
        <v>13.5</v>
      </c>
      <c r="L18" s="7">
        <v>13.5</v>
      </c>
      <c r="M18" s="7">
        <v>42.335999999999999</v>
      </c>
      <c r="N18" s="7">
        <v>49.725999999999999</v>
      </c>
      <c r="O18" s="7">
        <v>39.200000000000003</v>
      </c>
      <c r="P18" s="7">
        <v>19.057500000000001</v>
      </c>
      <c r="Q18" s="7">
        <v>17.297999999999998</v>
      </c>
      <c r="R18" s="7">
        <v>17.778500000000001</v>
      </c>
      <c r="S18" s="7">
        <v>22.05</v>
      </c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</row>
    <row r="19" spans="1:36">
      <c r="A19" s="16">
        <v>20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</row>
    <row r="20" spans="1:36">
      <c r="A20" s="16">
        <v>21</v>
      </c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</row>
    <row r="21" spans="1:36">
      <c r="A21" s="16">
        <v>22</v>
      </c>
      <c r="B21" s="7">
        <v>106.1705</v>
      </c>
      <c r="C21" s="7">
        <v>65</v>
      </c>
      <c r="D21" s="7">
        <v>39.71</v>
      </c>
      <c r="E21" s="7">
        <v>27.5625</v>
      </c>
      <c r="F21" s="7">
        <v>24.064</v>
      </c>
      <c r="G21" s="7">
        <v>39.69</v>
      </c>
      <c r="H21" s="7">
        <v>133.12</v>
      </c>
      <c r="I21" s="7">
        <v>104.43</v>
      </c>
      <c r="J21" s="7">
        <v>70.304000000000002</v>
      </c>
      <c r="K21" s="7">
        <v>17.920000000000002</v>
      </c>
      <c r="L21" s="7">
        <v>26.010999999999999</v>
      </c>
      <c r="M21" s="7">
        <v>50.625</v>
      </c>
      <c r="N21" s="7">
        <v>102.602</v>
      </c>
      <c r="O21" s="7">
        <v>70.227000000000004</v>
      </c>
      <c r="P21" s="7">
        <v>38.332000000000001</v>
      </c>
      <c r="Q21" s="7">
        <v>32.171500000000002</v>
      </c>
      <c r="R21" s="7">
        <v>60.024999999999999</v>
      </c>
      <c r="S21" s="7">
        <v>46.463999999999999</v>
      </c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</row>
    <row r="22" spans="1:36">
      <c r="A22" s="16">
        <v>23</v>
      </c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</row>
    <row r="23" spans="1:36">
      <c r="A23" s="16">
        <v>24</v>
      </c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</row>
    <row r="24" spans="1:36">
      <c r="A24" s="16">
        <v>25</v>
      </c>
      <c r="B24" s="7">
        <v>225.26400000000001</v>
      </c>
      <c r="C24" s="7">
        <v>193.55</v>
      </c>
      <c r="D24" s="7">
        <v>112.694</v>
      </c>
      <c r="E24" s="7">
        <v>165.88800000000001</v>
      </c>
      <c r="F24" s="7">
        <v>163.8485</v>
      </c>
      <c r="G24" s="7">
        <v>158.4375</v>
      </c>
      <c r="H24" s="7">
        <v>219.375</v>
      </c>
      <c r="I24" s="7">
        <v>86.022000000000006</v>
      </c>
      <c r="J24" s="7">
        <v>67.837500000000006</v>
      </c>
      <c r="K24" s="7">
        <v>62.5</v>
      </c>
      <c r="L24" s="7">
        <v>63.75</v>
      </c>
      <c r="M24" s="7">
        <v>58.212000000000003</v>
      </c>
      <c r="N24" s="7">
        <v>222.376</v>
      </c>
      <c r="O24" s="7">
        <v>120.9325</v>
      </c>
      <c r="P24" s="7">
        <v>99.825000000000003</v>
      </c>
      <c r="Q24" s="7">
        <v>147.45599999999999</v>
      </c>
      <c r="R24" s="7">
        <v>139.42500000000001</v>
      </c>
      <c r="S24" s="7">
        <v>102.6895</v>
      </c>
      <c r="T24" s="7">
        <v>1</v>
      </c>
      <c r="U24" s="7">
        <v>4</v>
      </c>
      <c r="V24" s="7"/>
      <c r="W24" s="7"/>
      <c r="X24" s="7"/>
      <c r="Y24" s="7"/>
      <c r="Z24" s="7"/>
      <c r="AA24" s="7"/>
      <c r="AB24" s="7">
        <v>4</v>
      </c>
      <c r="AC24" s="7">
        <v>4</v>
      </c>
      <c r="AD24" s="7"/>
      <c r="AE24" s="7"/>
      <c r="AF24" s="7"/>
      <c r="AG24" s="7"/>
      <c r="AH24" s="7"/>
      <c r="AI24" s="7"/>
      <c r="AJ24" s="7"/>
    </row>
    <row r="25" spans="1:36">
      <c r="A25" s="16">
        <v>26</v>
      </c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</row>
    <row r="26" spans="1:36">
      <c r="A26" s="16">
        <v>27</v>
      </c>
      <c r="B26" s="7">
        <v>545.72199999999998</v>
      </c>
      <c r="C26" s="7">
        <v>410.82749999999999</v>
      </c>
      <c r="D26" s="7">
        <v>333.036</v>
      </c>
      <c r="E26" s="7">
        <v>461.041</v>
      </c>
      <c r="F26" s="7">
        <v>535</v>
      </c>
      <c r="G26" s="7">
        <v>392.08949999999999</v>
      </c>
      <c r="H26" s="7">
        <v>243.36</v>
      </c>
      <c r="I26" s="7">
        <v>84.27</v>
      </c>
      <c r="J26" s="7">
        <v>70.885999999999996</v>
      </c>
      <c r="K26" s="7">
        <v>71.656000000000006</v>
      </c>
      <c r="L26" s="7">
        <v>109.33</v>
      </c>
      <c r="M26" s="7">
        <v>67.837500000000006</v>
      </c>
      <c r="N26" s="7">
        <v>475.15449999999998</v>
      </c>
      <c r="O26" s="7">
        <v>285.77</v>
      </c>
      <c r="P26" s="7">
        <v>295.85599999999999</v>
      </c>
      <c r="Q26" s="7">
        <v>351.95850000000002</v>
      </c>
      <c r="R26" s="7">
        <v>314.28750000000002</v>
      </c>
      <c r="S26" s="7">
        <v>218.05</v>
      </c>
      <c r="T26" s="7">
        <v>13.5</v>
      </c>
      <c r="U26" s="7">
        <v>32</v>
      </c>
      <c r="V26" s="7">
        <v>4</v>
      </c>
      <c r="W26" s="7"/>
      <c r="X26" s="7"/>
      <c r="Y26" s="7"/>
      <c r="Z26" s="7"/>
      <c r="AA26" s="7"/>
      <c r="AB26" s="7">
        <v>15.75</v>
      </c>
      <c r="AC26" s="7">
        <v>32</v>
      </c>
      <c r="AD26" s="7">
        <v>1</v>
      </c>
      <c r="AE26" s="7">
        <v>4</v>
      </c>
      <c r="AF26" s="7"/>
      <c r="AG26" s="7"/>
      <c r="AH26" s="7"/>
      <c r="AI26" s="7"/>
      <c r="AJ26" s="7"/>
    </row>
    <row r="27" spans="1:36">
      <c r="A27" s="16">
        <v>28</v>
      </c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>
        <v>4</v>
      </c>
      <c r="X27" s="7"/>
      <c r="Y27" s="7"/>
      <c r="Z27" s="7">
        <v>2.25</v>
      </c>
      <c r="AA27" s="7"/>
      <c r="AB27" s="7"/>
      <c r="AC27" s="7"/>
      <c r="AD27" s="7"/>
      <c r="AE27" s="7"/>
      <c r="AF27" s="7"/>
      <c r="AG27" s="7"/>
      <c r="AH27" s="7"/>
      <c r="AI27" s="7"/>
      <c r="AJ27" s="7"/>
    </row>
    <row r="28" spans="1:36">
      <c r="A28" s="16">
        <v>29</v>
      </c>
      <c r="B28" s="7">
        <v>620</v>
      </c>
      <c r="C28" s="7">
        <v>484.34399999999999</v>
      </c>
      <c r="D28" s="7">
        <v>461.7</v>
      </c>
      <c r="E28" s="7">
        <v>610</v>
      </c>
      <c r="F28" s="7">
        <v>762.3</v>
      </c>
      <c r="G28" s="7">
        <v>650.47500000000002</v>
      </c>
      <c r="H28" s="7">
        <v>249.64</v>
      </c>
      <c r="I28" s="7">
        <v>101.33750000000001</v>
      </c>
      <c r="J28" s="7">
        <v>71.944000000000003</v>
      </c>
      <c r="K28" s="7">
        <v>80.19</v>
      </c>
      <c r="L28" s="7">
        <v>124.2</v>
      </c>
      <c r="M28" s="7">
        <v>80.64</v>
      </c>
      <c r="N28" s="7">
        <v>692.66449999999998</v>
      </c>
      <c r="O28" s="7">
        <v>450.63600000000002</v>
      </c>
      <c r="P28" s="7">
        <v>425.25</v>
      </c>
      <c r="Q28" s="7">
        <v>560</v>
      </c>
      <c r="R28" s="7">
        <v>665.5</v>
      </c>
      <c r="S28" s="7">
        <v>449.74799999999999</v>
      </c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</row>
    <row r="29" spans="1:36">
      <c r="A29" s="16">
        <v>30</v>
      </c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</row>
    <row r="30" spans="1:36">
      <c r="A30" s="16">
        <v>31</v>
      </c>
      <c r="B30" s="7">
        <v>865.53599999999994</v>
      </c>
      <c r="C30" s="7">
        <v>863.28800000000001</v>
      </c>
      <c r="D30" s="7">
        <v>663.0625</v>
      </c>
      <c r="E30" s="7">
        <v>1013.643</v>
      </c>
      <c r="F30" s="7">
        <v>1081.3440000000001</v>
      </c>
      <c r="G30" s="7">
        <v>879.46249999999998</v>
      </c>
      <c r="H30" s="7">
        <v>240.31800000000001</v>
      </c>
      <c r="I30" s="7">
        <v>126</v>
      </c>
      <c r="J30" s="7">
        <v>105.875</v>
      </c>
      <c r="K30" s="7">
        <v>87.48</v>
      </c>
      <c r="L30" s="7">
        <v>136.46199999999999</v>
      </c>
      <c r="M30" s="7">
        <v>93.635999999999996</v>
      </c>
      <c r="N30" s="7">
        <v>877.23</v>
      </c>
      <c r="O30" s="7">
        <v>812.25</v>
      </c>
      <c r="P30" s="7">
        <v>620</v>
      </c>
      <c r="Q30" s="7">
        <v>936</v>
      </c>
      <c r="R30" s="7">
        <v>974.90200000000004</v>
      </c>
      <c r="S30" s="7">
        <v>855.5625</v>
      </c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</row>
    <row r="31" spans="1:36">
      <c r="A31" s="16">
        <v>32</v>
      </c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>
        <v>221.77799999999999</v>
      </c>
      <c r="U31" s="7">
        <v>113.715</v>
      </c>
      <c r="V31" s="7">
        <v>62.5</v>
      </c>
      <c r="W31" s="7">
        <v>40.677999999999997</v>
      </c>
      <c r="X31" s="7">
        <v>1</v>
      </c>
      <c r="Y31" s="7">
        <v>0.5</v>
      </c>
      <c r="Z31" s="7">
        <v>5</v>
      </c>
      <c r="AA31" s="7"/>
      <c r="AB31" s="7">
        <v>126</v>
      </c>
      <c r="AC31" s="7">
        <v>134.54</v>
      </c>
      <c r="AD31" s="7">
        <v>57.6</v>
      </c>
      <c r="AE31" s="7">
        <v>36</v>
      </c>
      <c r="AF31" s="7">
        <v>1</v>
      </c>
      <c r="AG31" s="7">
        <v>1</v>
      </c>
      <c r="AH31" s="7"/>
      <c r="AI31" s="7"/>
      <c r="AJ31" s="7"/>
    </row>
    <row r="32" spans="1:36">
      <c r="A32" s="16">
        <v>33</v>
      </c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</row>
    <row r="33" spans="1:36">
      <c r="A33" s="16">
        <v>34</v>
      </c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>
        <v>456.19200000000001</v>
      </c>
      <c r="U33" s="7">
        <v>167.70599999999999</v>
      </c>
      <c r="V33" s="7">
        <v>81.647999999999996</v>
      </c>
      <c r="W33" s="7">
        <v>73.007999999999996</v>
      </c>
      <c r="X33" s="7">
        <v>19.22</v>
      </c>
      <c r="Y33" s="7">
        <v>5.8079999999999998</v>
      </c>
      <c r="Z33" s="7">
        <v>18.899999999999999</v>
      </c>
      <c r="AA33" s="7"/>
      <c r="AB33" s="7">
        <v>261.61200000000002</v>
      </c>
      <c r="AC33" s="7">
        <v>284.8</v>
      </c>
      <c r="AD33" s="7">
        <v>83.105999999999995</v>
      </c>
      <c r="AE33" s="7">
        <v>65</v>
      </c>
      <c r="AF33" s="7">
        <v>18</v>
      </c>
      <c r="AG33" s="7">
        <v>6</v>
      </c>
      <c r="AH33" s="7"/>
      <c r="AI33" s="7"/>
      <c r="AJ33" s="7"/>
    </row>
    <row r="34" spans="1:36">
      <c r="A34" s="16">
        <v>35</v>
      </c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</row>
    <row r="35" spans="1:36">
      <c r="A35" s="16">
        <v>36</v>
      </c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</row>
    <row r="36" spans="1:36">
      <c r="A36" s="16">
        <v>37</v>
      </c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</row>
    <row r="37" spans="1:36">
      <c r="A37" s="16">
        <v>38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>
        <v>541.00800000000004</v>
      </c>
      <c r="U37" s="7">
        <v>262.84800000000001</v>
      </c>
      <c r="V37" s="7">
        <v>202.17599999999999</v>
      </c>
      <c r="W37" s="7">
        <v>128.99250000000001</v>
      </c>
      <c r="X37" s="7">
        <v>97.47</v>
      </c>
      <c r="Y37" s="7">
        <v>41.602499999999999</v>
      </c>
      <c r="Z37" s="7">
        <v>73.75</v>
      </c>
      <c r="AA37" s="7"/>
      <c r="AB37" s="7">
        <v>500</v>
      </c>
      <c r="AC37" s="7">
        <v>384.75</v>
      </c>
      <c r="AD37" s="7">
        <v>186.2</v>
      </c>
      <c r="AE37" s="7">
        <v>108</v>
      </c>
      <c r="AF37" s="7">
        <v>90.75</v>
      </c>
      <c r="AG37" s="7">
        <v>36</v>
      </c>
      <c r="AH37" s="7"/>
      <c r="AI37" s="7"/>
      <c r="AJ37" s="7"/>
    </row>
    <row r="38" spans="1:36">
      <c r="A38" s="16">
        <v>39</v>
      </c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</row>
    <row r="39" spans="1:36">
      <c r="A39" s="16">
        <v>40</v>
      </c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>
        <v>1</v>
      </c>
      <c r="AI39" s="7"/>
      <c r="AJ39" s="7"/>
    </row>
    <row r="40" spans="1:36">
      <c r="A40" s="16">
        <v>41</v>
      </c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</row>
    <row r="41" spans="1:36">
      <c r="A41" s="16">
        <v>42</v>
      </c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>
        <v>892.8</v>
      </c>
      <c r="U41" s="7">
        <v>459.47199999999998</v>
      </c>
      <c r="V41" s="7">
        <v>281.60000000000002</v>
      </c>
      <c r="W41" s="7">
        <v>228.15199999999999</v>
      </c>
      <c r="X41" s="7">
        <v>256</v>
      </c>
      <c r="Y41" s="7">
        <v>100.92</v>
      </c>
      <c r="Z41" s="7"/>
      <c r="AA41" s="7"/>
      <c r="AB41" s="7">
        <v>713.9</v>
      </c>
      <c r="AC41" s="7">
        <v>480.2</v>
      </c>
      <c r="AD41" s="7">
        <v>278.39999999999998</v>
      </c>
      <c r="AE41" s="7">
        <v>222.376</v>
      </c>
      <c r="AF41" s="7">
        <v>191.1</v>
      </c>
      <c r="AG41" s="7">
        <v>90.75</v>
      </c>
      <c r="AH41" s="7">
        <v>13.5</v>
      </c>
      <c r="AI41" s="7">
        <v>1</v>
      </c>
      <c r="AJ41" s="7">
        <v>1</v>
      </c>
    </row>
    <row r="42" spans="1:36">
      <c r="A42" s="16">
        <v>43</v>
      </c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</row>
    <row r="43" spans="1:36">
      <c r="A43" s="16">
        <v>44</v>
      </c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</row>
    <row r="44" spans="1:36">
      <c r="A44" s="16">
        <v>45</v>
      </c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>
        <v>1064.96</v>
      </c>
      <c r="U44" s="7">
        <v>622.91250000000002</v>
      </c>
      <c r="V44" s="7">
        <v>504.21</v>
      </c>
      <c r="W44" s="7">
        <v>318.02800000000002</v>
      </c>
      <c r="X44" s="7">
        <v>352.48450000000003</v>
      </c>
      <c r="Y44" s="7">
        <v>262.12200000000001</v>
      </c>
      <c r="Z44" s="7">
        <v>126</v>
      </c>
      <c r="AA44" s="7"/>
      <c r="AB44" s="7">
        <v>921.6</v>
      </c>
      <c r="AC44" s="7">
        <v>623.59799999999996</v>
      </c>
      <c r="AD44" s="7">
        <v>441.09899999999999</v>
      </c>
      <c r="AE44" s="7">
        <v>329.12200000000001</v>
      </c>
      <c r="AF44" s="7">
        <v>281.60000000000002</v>
      </c>
      <c r="AG44" s="7">
        <v>196</v>
      </c>
      <c r="AH44" s="7">
        <v>59.904000000000003</v>
      </c>
      <c r="AI44" s="7">
        <v>18.431999999999999</v>
      </c>
      <c r="AJ44" s="7">
        <v>13.5</v>
      </c>
    </row>
    <row r="45" spans="1:36">
      <c r="A45" s="16">
        <v>46</v>
      </c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</row>
    <row r="46" spans="1:36">
      <c r="A46" s="16">
        <v>47</v>
      </c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</row>
    <row r="47" spans="1:36">
      <c r="A47" s="16">
        <v>48</v>
      </c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>
        <v>1346.7</v>
      </c>
      <c r="U47" s="7">
        <v>861.18399999999997</v>
      </c>
      <c r="V47" s="7">
        <v>565</v>
      </c>
      <c r="W47" s="7">
        <v>433.2</v>
      </c>
      <c r="X47" s="7">
        <v>388.8</v>
      </c>
      <c r="Y47" s="7">
        <v>348.48</v>
      </c>
      <c r="Z47" s="7">
        <v>149.98750000000001</v>
      </c>
      <c r="AA47" s="7"/>
      <c r="AB47" s="7">
        <v>1225.25</v>
      </c>
      <c r="AC47" s="7">
        <v>756.25</v>
      </c>
      <c r="AD47" s="7">
        <v>537.82399999999996</v>
      </c>
      <c r="AE47" s="7">
        <v>384.75</v>
      </c>
      <c r="AF47" s="7">
        <v>376.2475</v>
      </c>
      <c r="AG47" s="7">
        <v>295.245</v>
      </c>
      <c r="AH47" s="7">
        <v>123.008</v>
      </c>
      <c r="AI47" s="7">
        <v>96.8</v>
      </c>
      <c r="AJ47" s="7">
        <v>68.75</v>
      </c>
    </row>
    <row r="48" spans="1:36">
      <c r="A48" s="16">
        <v>49</v>
      </c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</row>
    <row r="49" spans="1:36">
      <c r="A49" s="16">
        <v>50</v>
      </c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>
        <v>221.77799999999999</v>
      </c>
      <c r="AI49" s="7">
        <v>113.715</v>
      </c>
      <c r="AJ49" s="7">
        <v>166.63499999999999</v>
      </c>
    </row>
    <row r="50" spans="1:36">
      <c r="A50" s="16">
        <v>51</v>
      </c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</row>
    <row r="51" spans="1:36">
      <c r="A51" s="16">
        <v>52</v>
      </c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</row>
    <row r="52" spans="1:36">
      <c r="A52" s="16">
        <v>53</v>
      </c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>
        <v>183.75</v>
      </c>
      <c r="AA52" s="7"/>
      <c r="AB52" s="7"/>
      <c r="AC52" s="7"/>
      <c r="AD52" s="7"/>
      <c r="AE52" s="7"/>
      <c r="AF52" s="7"/>
      <c r="AG52" s="7"/>
      <c r="AH52" s="7">
        <v>456.19200000000001</v>
      </c>
      <c r="AI52" s="7">
        <v>167.70599999999999</v>
      </c>
      <c r="AJ52" s="7">
        <v>306.56049999999999</v>
      </c>
    </row>
    <row r="53" spans="1:36">
      <c r="A53" s="16">
        <v>54</v>
      </c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</row>
    <row r="54" spans="1:36">
      <c r="A54" s="16">
        <v>55</v>
      </c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</row>
    <row r="55" spans="1:36">
      <c r="A55" s="16">
        <v>71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>
        <v>0.5</v>
      </c>
      <c r="AB55" s="7"/>
      <c r="AC55" s="7"/>
      <c r="AD55" s="7"/>
      <c r="AE55" s="7"/>
      <c r="AF55" s="7"/>
      <c r="AG55" s="7"/>
      <c r="AH55" s="7"/>
      <c r="AI55" s="7"/>
      <c r="AJ55" s="7"/>
    </row>
    <row r="56" spans="1:36">
      <c r="A56" s="16">
        <v>75</v>
      </c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>
        <v>18</v>
      </c>
      <c r="AB56" s="7"/>
      <c r="AC56" s="7"/>
      <c r="AD56" s="7"/>
      <c r="AE56" s="7"/>
      <c r="AF56" s="7"/>
      <c r="AG56" s="7"/>
      <c r="AH56" s="7"/>
      <c r="AI56" s="7"/>
      <c r="AJ56" s="7"/>
    </row>
    <row r="57" spans="1:36">
      <c r="A57" s="16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</row>
    <row r="58" spans="1:36">
      <c r="A58" s="54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</row>
    <row r="59" spans="1:36">
      <c r="A59" s="54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</row>
    <row r="60" spans="1:36">
      <c r="A60" s="54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28274-49D7-411F-8111-05A1BD15922E}">
  <dimension ref="A1:D10"/>
  <sheetViews>
    <sheetView workbookViewId="0">
      <selection activeCell="G13" sqref="G13"/>
    </sheetView>
  </sheetViews>
  <sheetFormatPr defaultRowHeight="15"/>
  <sheetData>
    <row r="1" spans="1:4">
      <c r="A1" t="s">
        <v>216</v>
      </c>
      <c r="B1" t="s">
        <v>217</v>
      </c>
      <c r="C1" t="s">
        <v>218</v>
      </c>
      <c r="D1" t="s">
        <v>219</v>
      </c>
    </row>
    <row r="2" spans="1:4">
      <c r="A2" t="s">
        <v>214</v>
      </c>
      <c r="B2">
        <v>1000</v>
      </c>
      <c r="C2">
        <v>6</v>
      </c>
      <c r="D2">
        <v>6</v>
      </c>
    </row>
    <row r="3" spans="1:4">
      <c r="A3" t="s">
        <v>214</v>
      </c>
      <c r="B3">
        <v>100</v>
      </c>
      <c r="C3">
        <v>8</v>
      </c>
      <c r="D3">
        <v>6</v>
      </c>
    </row>
    <row r="4" spans="1:4">
      <c r="A4" t="s">
        <v>214</v>
      </c>
      <c r="B4">
        <v>10</v>
      </c>
      <c r="C4">
        <v>8</v>
      </c>
      <c r="D4">
        <v>2</v>
      </c>
    </row>
    <row r="5" spans="1:4">
      <c r="A5" t="s">
        <v>215</v>
      </c>
      <c r="B5">
        <v>1000</v>
      </c>
      <c r="C5">
        <v>6</v>
      </c>
      <c r="D5">
        <v>6</v>
      </c>
    </row>
    <row r="6" spans="1:4">
      <c r="A6" t="s">
        <v>215</v>
      </c>
      <c r="B6">
        <v>100</v>
      </c>
      <c r="C6">
        <v>8</v>
      </c>
      <c r="D6">
        <v>2</v>
      </c>
    </row>
    <row r="7" spans="1:4">
      <c r="A7" t="s">
        <v>215</v>
      </c>
      <c r="B7">
        <v>10</v>
      </c>
      <c r="C7">
        <v>8</v>
      </c>
      <c r="D7">
        <v>0</v>
      </c>
    </row>
    <row r="8" spans="1:4">
      <c r="A8" t="s">
        <v>313</v>
      </c>
      <c r="B8">
        <v>1000</v>
      </c>
      <c r="C8">
        <v>6</v>
      </c>
      <c r="D8">
        <v>6</v>
      </c>
    </row>
    <row r="9" spans="1:4">
      <c r="A9" t="s">
        <v>313</v>
      </c>
      <c r="B9">
        <v>100</v>
      </c>
      <c r="C9">
        <v>8</v>
      </c>
      <c r="D9">
        <v>6</v>
      </c>
    </row>
    <row r="10" spans="1:4">
      <c r="A10" t="s">
        <v>313</v>
      </c>
      <c r="B10">
        <v>10</v>
      </c>
      <c r="C10">
        <v>8</v>
      </c>
      <c r="D10">
        <v>1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2427E-C8B9-4B9C-8701-4EF910B32458}">
  <dimension ref="A1:D15"/>
  <sheetViews>
    <sheetView workbookViewId="0">
      <selection activeCell="F17" sqref="F17"/>
    </sheetView>
  </sheetViews>
  <sheetFormatPr defaultRowHeight="15"/>
  <cols>
    <col min="1" max="1" width="12.140625" customWidth="1"/>
    <col min="2" max="4" width="12.42578125" customWidth="1"/>
  </cols>
  <sheetData>
    <row r="1" spans="1:4">
      <c r="A1" s="17" t="s">
        <v>94</v>
      </c>
      <c r="B1" s="17" t="s">
        <v>229</v>
      </c>
      <c r="C1" s="17" t="s">
        <v>230</v>
      </c>
      <c r="D1" s="17" t="s">
        <v>231</v>
      </c>
    </row>
    <row r="2" spans="1:4">
      <c r="A2" s="7">
        <v>25</v>
      </c>
      <c r="B2" s="7">
        <v>1</v>
      </c>
      <c r="C2" s="7"/>
      <c r="D2" s="7">
        <v>1</v>
      </c>
    </row>
    <row r="3" spans="1:4">
      <c r="A3" s="7">
        <v>25</v>
      </c>
      <c r="B3" s="7">
        <v>1</v>
      </c>
      <c r="C3" s="7"/>
      <c r="D3" s="7">
        <v>1</v>
      </c>
    </row>
    <row r="4" spans="1:4">
      <c r="A4" s="7">
        <v>27</v>
      </c>
      <c r="B4" s="7">
        <v>1</v>
      </c>
      <c r="C4" s="7"/>
      <c r="D4" s="7">
        <v>1</v>
      </c>
    </row>
    <row r="5" spans="1:4">
      <c r="A5" s="7">
        <v>27</v>
      </c>
      <c r="B5" s="7"/>
      <c r="C5" s="7"/>
      <c r="D5" s="7">
        <v>1</v>
      </c>
    </row>
    <row r="6" spans="1:4">
      <c r="A6" s="7">
        <v>28</v>
      </c>
      <c r="B6" s="7">
        <v>1</v>
      </c>
      <c r="C6" s="7">
        <v>1</v>
      </c>
      <c r="D6" s="7"/>
    </row>
    <row r="7" spans="1:4">
      <c r="A7" s="7">
        <v>32</v>
      </c>
      <c r="B7" s="7">
        <v>1</v>
      </c>
      <c r="C7" s="7"/>
      <c r="D7" s="7">
        <v>1</v>
      </c>
    </row>
    <row r="8" spans="1:4">
      <c r="A8" s="7">
        <v>32</v>
      </c>
      <c r="B8" s="7">
        <v>1</v>
      </c>
      <c r="C8" s="7"/>
      <c r="D8" s="7">
        <v>1</v>
      </c>
    </row>
    <row r="9" spans="1:4">
      <c r="A9" s="7">
        <v>71</v>
      </c>
      <c r="B9" s="7"/>
      <c r="C9" s="7">
        <v>1</v>
      </c>
      <c r="D9" s="7"/>
    </row>
    <row r="10" spans="1:4">
      <c r="A10" s="7">
        <v>93</v>
      </c>
      <c r="B10" s="7">
        <v>0</v>
      </c>
      <c r="C10" s="7">
        <v>0</v>
      </c>
      <c r="D10" s="7">
        <v>0</v>
      </c>
    </row>
    <row r="11" spans="1:4">
      <c r="A11" s="7">
        <v>93</v>
      </c>
      <c r="B11" s="7">
        <v>0</v>
      </c>
      <c r="C11" s="7">
        <v>0</v>
      </c>
      <c r="D11" s="7">
        <v>0</v>
      </c>
    </row>
    <row r="12" spans="1:4">
      <c r="A12" s="7">
        <v>93</v>
      </c>
      <c r="B12" s="7"/>
      <c r="C12" s="7">
        <v>0</v>
      </c>
      <c r="D12" s="7"/>
    </row>
    <row r="13" spans="1:4">
      <c r="A13" s="7">
        <v>93</v>
      </c>
      <c r="B13" s="7"/>
      <c r="C13" s="7">
        <v>0</v>
      </c>
      <c r="D13" s="7"/>
    </row>
    <row r="14" spans="1:4">
      <c r="A14" s="7">
        <v>93</v>
      </c>
      <c r="B14" s="7"/>
      <c r="C14" s="7">
        <v>0</v>
      </c>
      <c r="D14" s="7"/>
    </row>
    <row r="15" spans="1:4">
      <c r="A15" s="7">
        <v>93</v>
      </c>
      <c r="B15" s="7"/>
      <c r="C15" s="7">
        <v>0</v>
      </c>
      <c r="D15" s="7"/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382F9-3F19-4429-BF16-867C550E24FF}">
  <dimension ref="A1:J73"/>
  <sheetViews>
    <sheetView workbookViewId="0">
      <selection activeCell="F8" sqref="F8"/>
    </sheetView>
  </sheetViews>
  <sheetFormatPr defaultRowHeight="15"/>
  <cols>
    <col min="2" max="2" width="14.85546875" customWidth="1"/>
    <col min="3" max="3" width="14.7109375" customWidth="1"/>
    <col min="4" max="4" width="18.28515625" customWidth="1"/>
    <col min="5" max="5" width="13.28515625" customWidth="1"/>
    <col min="6" max="6" width="11.85546875" customWidth="1"/>
    <col min="8" max="8" width="15.140625" customWidth="1"/>
    <col min="9" max="9" width="14" customWidth="1"/>
    <col min="10" max="10" width="8.85546875" customWidth="1"/>
  </cols>
  <sheetData>
    <row r="1" spans="1:10">
      <c r="A1" s="17"/>
      <c r="B1" s="17" t="s">
        <v>220</v>
      </c>
      <c r="C1" s="17" t="s">
        <v>221</v>
      </c>
      <c r="D1" s="17" t="s">
        <v>222</v>
      </c>
      <c r="E1" s="17" t="s">
        <v>223</v>
      </c>
      <c r="F1" s="17" t="s">
        <v>224</v>
      </c>
      <c r="G1" s="17" t="s">
        <v>225</v>
      </c>
      <c r="H1" s="17" t="s">
        <v>226</v>
      </c>
      <c r="I1" s="17" t="s">
        <v>227</v>
      </c>
      <c r="J1" s="17" t="s">
        <v>228</v>
      </c>
    </row>
    <row r="2" spans="1:10">
      <c r="A2" s="7">
        <v>15</v>
      </c>
      <c r="B2" s="7">
        <v>1</v>
      </c>
      <c r="C2" s="7"/>
      <c r="D2" s="7"/>
      <c r="E2" s="7"/>
      <c r="F2" s="7"/>
      <c r="G2" s="7"/>
      <c r="H2" s="7"/>
      <c r="I2" s="7"/>
      <c r="J2" s="7"/>
    </row>
    <row r="3" spans="1:10">
      <c r="A3" s="7">
        <v>15</v>
      </c>
      <c r="B3" s="7">
        <v>1</v>
      </c>
      <c r="C3" s="7"/>
      <c r="D3" s="7">
        <v>1</v>
      </c>
      <c r="E3" s="7"/>
      <c r="F3" s="7"/>
      <c r="G3" s="7"/>
      <c r="H3" s="7"/>
      <c r="I3" s="7"/>
      <c r="J3" s="7"/>
    </row>
    <row r="4" spans="1:10">
      <c r="A4" s="7">
        <v>17</v>
      </c>
      <c r="B4" s="7">
        <v>1</v>
      </c>
      <c r="C4" s="7"/>
      <c r="D4" s="7">
        <v>1</v>
      </c>
      <c r="E4" s="7"/>
      <c r="F4" s="7"/>
      <c r="G4" s="7"/>
      <c r="H4" s="7"/>
      <c r="I4" s="7"/>
      <c r="J4" s="7"/>
    </row>
    <row r="5" spans="1:10">
      <c r="A5" s="7">
        <v>17</v>
      </c>
      <c r="B5" s="7">
        <v>1</v>
      </c>
      <c r="C5" s="7"/>
      <c r="D5" s="7">
        <v>1</v>
      </c>
      <c r="E5" s="7"/>
      <c r="F5" s="7"/>
      <c r="G5" s="7"/>
      <c r="H5" s="7"/>
      <c r="I5" s="7"/>
      <c r="J5" s="7"/>
    </row>
    <row r="6" spans="1:10">
      <c r="A6" s="7">
        <v>17</v>
      </c>
      <c r="B6" s="7">
        <v>1</v>
      </c>
      <c r="C6" s="7"/>
      <c r="D6" s="7">
        <v>1</v>
      </c>
      <c r="E6" s="7"/>
      <c r="F6" s="7"/>
      <c r="G6" s="7"/>
      <c r="H6" s="7"/>
      <c r="I6" s="7"/>
      <c r="J6" s="7"/>
    </row>
    <row r="7" spans="1:10">
      <c r="A7" s="7">
        <v>17</v>
      </c>
      <c r="B7" s="7">
        <v>1</v>
      </c>
      <c r="C7" s="7"/>
      <c r="D7" s="7">
        <v>1</v>
      </c>
      <c r="E7" s="7"/>
      <c r="F7" s="7"/>
      <c r="G7" s="7"/>
      <c r="H7" s="7"/>
      <c r="I7" s="7"/>
      <c r="J7" s="7"/>
    </row>
    <row r="8" spans="1:10">
      <c r="A8" s="7">
        <v>17</v>
      </c>
      <c r="B8" s="7">
        <v>1</v>
      </c>
      <c r="C8" s="7"/>
      <c r="D8" s="7">
        <v>1</v>
      </c>
      <c r="E8" s="7"/>
      <c r="F8" s="7"/>
      <c r="G8" s="7"/>
      <c r="H8" s="7"/>
      <c r="I8" s="7"/>
      <c r="J8" s="7"/>
    </row>
    <row r="9" spans="1:10">
      <c r="A9" s="7">
        <v>17</v>
      </c>
      <c r="B9" s="7">
        <v>1</v>
      </c>
      <c r="C9" s="7">
        <v>1</v>
      </c>
      <c r="D9" s="7">
        <v>1</v>
      </c>
      <c r="E9" s="7"/>
      <c r="F9" s="7"/>
      <c r="G9" s="7"/>
      <c r="H9" s="7"/>
      <c r="I9" s="7"/>
      <c r="J9" s="7"/>
    </row>
    <row r="10" spans="1:10">
      <c r="A10" s="7">
        <v>17</v>
      </c>
      <c r="B10" s="7">
        <v>1</v>
      </c>
      <c r="C10" s="7">
        <v>1</v>
      </c>
      <c r="D10" s="7">
        <v>1</v>
      </c>
      <c r="E10" s="7"/>
      <c r="F10" s="7"/>
      <c r="G10" s="7"/>
      <c r="H10" s="7"/>
      <c r="I10" s="7"/>
      <c r="J10" s="7"/>
    </row>
    <row r="11" spans="1:10">
      <c r="A11" s="7">
        <v>17</v>
      </c>
      <c r="B11" s="7">
        <v>1</v>
      </c>
      <c r="C11" s="7">
        <v>1</v>
      </c>
      <c r="D11" s="7">
        <v>1</v>
      </c>
      <c r="E11" s="7"/>
      <c r="F11" s="7"/>
      <c r="G11" s="7"/>
      <c r="H11" s="7"/>
      <c r="I11" s="7"/>
      <c r="J11" s="7"/>
    </row>
    <row r="12" spans="1:10">
      <c r="A12" s="7">
        <v>19</v>
      </c>
      <c r="B12" s="7">
        <v>1</v>
      </c>
      <c r="C12" s="7">
        <v>1</v>
      </c>
      <c r="D12" s="7">
        <v>1</v>
      </c>
      <c r="E12" s="7"/>
      <c r="F12" s="7"/>
      <c r="G12" s="7"/>
      <c r="H12" s="7"/>
      <c r="I12" s="7"/>
      <c r="J12" s="7"/>
    </row>
    <row r="13" spans="1:10">
      <c r="A13" s="7">
        <v>19</v>
      </c>
      <c r="B13" s="7">
        <v>1</v>
      </c>
      <c r="C13" s="7">
        <v>1</v>
      </c>
      <c r="D13" s="7">
        <v>1</v>
      </c>
      <c r="E13" s="7"/>
      <c r="F13" s="7"/>
      <c r="G13" s="7"/>
      <c r="H13" s="7"/>
      <c r="I13" s="7"/>
      <c r="J13" s="7"/>
    </row>
    <row r="14" spans="1:10">
      <c r="A14" s="7">
        <v>19</v>
      </c>
      <c r="B14" s="7">
        <v>1</v>
      </c>
      <c r="C14" s="7">
        <v>1</v>
      </c>
      <c r="D14" s="7">
        <v>1</v>
      </c>
      <c r="E14" s="7"/>
      <c r="F14" s="7"/>
      <c r="G14" s="7"/>
      <c r="H14" s="7"/>
      <c r="I14" s="7"/>
      <c r="J14" s="7"/>
    </row>
    <row r="15" spans="1:10">
      <c r="A15" s="7">
        <v>20</v>
      </c>
      <c r="B15" s="7">
        <v>1</v>
      </c>
      <c r="C15" s="7">
        <v>1</v>
      </c>
      <c r="D15" s="7">
        <v>1</v>
      </c>
      <c r="E15" s="7"/>
      <c r="F15" s="7"/>
      <c r="G15" s="7"/>
      <c r="H15" s="7"/>
      <c r="I15" s="7"/>
      <c r="J15" s="7"/>
    </row>
    <row r="16" spans="1:10">
      <c r="A16" s="7">
        <v>20</v>
      </c>
      <c r="B16" s="7">
        <v>1</v>
      </c>
      <c r="C16" s="7">
        <v>1</v>
      </c>
      <c r="D16" s="7">
        <v>1</v>
      </c>
      <c r="E16" s="7"/>
      <c r="F16" s="7"/>
      <c r="G16" s="7"/>
      <c r="H16" s="7"/>
      <c r="I16" s="7"/>
      <c r="J16" s="7"/>
    </row>
    <row r="17" spans="1:10">
      <c r="A17" s="7">
        <v>20</v>
      </c>
      <c r="B17" s="7"/>
      <c r="C17" s="7">
        <v>1</v>
      </c>
      <c r="D17" s="7">
        <v>1</v>
      </c>
      <c r="E17" s="7"/>
      <c r="F17" s="7"/>
      <c r="G17" s="7"/>
      <c r="H17" s="7"/>
      <c r="I17" s="7"/>
      <c r="J17" s="7"/>
    </row>
    <row r="18" spans="1:10">
      <c r="A18" s="7">
        <v>20</v>
      </c>
      <c r="B18" s="7">
        <v>1</v>
      </c>
      <c r="C18" s="7">
        <v>1</v>
      </c>
      <c r="D18" s="7"/>
      <c r="E18" s="7"/>
      <c r="F18" s="7"/>
      <c r="G18" s="7"/>
      <c r="H18" s="7"/>
      <c r="I18" s="7"/>
      <c r="J18" s="7"/>
    </row>
    <row r="19" spans="1:10">
      <c r="A19" s="7">
        <v>20</v>
      </c>
      <c r="B19" s="7">
        <v>1</v>
      </c>
      <c r="C19" s="7">
        <v>1</v>
      </c>
      <c r="D19" s="7"/>
      <c r="E19" s="7"/>
      <c r="F19" s="7"/>
      <c r="G19" s="7"/>
      <c r="H19" s="7"/>
      <c r="I19" s="7"/>
      <c r="J19" s="7"/>
    </row>
    <row r="20" spans="1:10">
      <c r="A20" s="7">
        <v>21</v>
      </c>
      <c r="B20" s="7">
        <v>1</v>
      </c>
      <c r="C20" s="7">
        <v>1</v>
      </c>
      <c r="D20" s="7"/>
      <c r="E20" s="7"/>
      <c r="F20" s="7"/>
      <c r="G20" s="7"/>
      <c r="H20" s="7"/>
      <c r="I20" s="7"/>
      <c r="J20" s="7"/>
    </row>
    <row r="21" spans="1:10">
      <c r="A21" s="7">
        <v>22</v>
      </c>
      <c r="B21" s="7">
        <v>1</v>
      </c>
      <c r="C21" s="7">
        <v>1</v>
      </c>
      <c r="D21" s="7"/>
      <c r="E21" s="7"/>
      <c r="F21" s="7"/>
      <c r="G21" s="7"/>
      <c r="H21" s="7"/>
      <c r="I21" s="7"/>
      <c r="J21" s="7"/>
    </row>
    <row r="22" spans="1:10">
      <c r="A22" s="7">
        <v>22</v>
      </c>
      <c r="B22" s="7">
        <v>1</v>
      </c>
      <c r="C22" s="7">
        <v>1</v>
      </c>
      <c r="D22" s="7"/>
      <c r="E22" s="7"/>
      <c r="F22" s="7"/>
      <c r="G22" s="7"/>
      <c r="H22" s="7"/>
      <c r="I22" s="7"/>
      <c r="J22" s="7"/>
    </row>
    <row r="23" spans="1:10">
      <c r="A23" s="7">
        <v>24</v>
      </c>
      <c r="B23" s="7"/>
      <c r="C23" s="7">
        <v>1</v>
      </c>
      <c r="D23" s="7">
        <v>1</v>
      </c>
      <c r="E23" s="7"/>
      <c r="F23" s="7"/>
      <c r="G23" s="7"/>
      <c r="H23" s="7"/>
      <c r="I23" s="7"/>
      <c r="J23" s="7"/>
    </row>
    <row r="24" spans="1:10">
      <c r="A24" s="7">
        <v>24</v>
      </c>
      <c r="B24" s="7"/>
      <c r="C24" s="7">
        <v>1</v>
      </c>
      <c r="D24" s="7"/>
      <c r="E24" s="7"/>
      <c r="F24" s="7"/>
      <c r="G24" s="7"/>
      <c r="H24" s="7"/>
      <c r="I24" s="7"/>
      <c r="J24" s="7"/>
    </row>
    <row r="25" spans="1:10">
      <c r="A25" s="7">
        <v>24</v>
      </c>
      <c r="B25" s="7"/>
      <c r="C25" s="7">
        <v>1</v>
      </c>
      <c r="D25" s="7"/>
      <c r="E25" s="7"/>
      <c r="F25" s="7"/>
      <c r="G25" s="7"/>
      <c r="H25" s="7"/>
      <c r="I25" s="7"/>
      <c r="J25" s="7"/>
    </row>
    <row r="26" spans="1:10">
      <c r="A26" s="7">
        <v>24</v>
      </c>
      <c r="B26" s="7"/>
      <c r="C26" s="7">
        <v>1</v>
      </c>
      <c r="D26" s="7"/>
      <c r="E26" s="7"/>
      <c r="F26" s="7"/>
      <c r="G26" s="7"/>
      <c r="H26" s="7"/>
      <c r="I26" s="7"/>
      <c r="J26" s="7"/>
    </row>
    <row r="27" spans="1:10">
      <c r="A27" s="7">
        <v>24</v>
      </c>
      <c r="B27" s="7"/>
      <c r="C27" s="7">
        <v>1</v>
      </c>
      <c r="D27" s="7"/>
      <c r="E27" s="7"/>
      <c r="F27" s="7"/>
      <c r="G27" s="7"/>
      <c r="H27" s="7"/>
      <c r="I27" s="7"/>
      <c r="J27" s="7"/>
    </row>
    <row r="28" spans="1:10">
      <c r="A28" s="7">
        <v>24</v>
      </c>
      <c r="B28" s="7"/>
      <c r="C28" s="7">
        <v>1</v>
      </c>
      <c r="D28" s="7"/>
      <c r="E28" s="7"/>
      <c r="F28" s="7"/>
      <c r="G28" s="7"/>
      <c r="H28" s="7"/>
      <c r="I28" s="7"/>
      <c r="J28" s="7"/>
    </row>
    <row r="29" spans="1:10">
      <c r="A29" s="7">
        <v>25</v>
      </c>
      <c r="B29" s="7"/>
      <c r="C29" s="7"/>
      <c r="D29" s="7"/>
      <c r="E29" s="7"/>
      <c r="F29" s="7"/>
      <c r="G29" s="7"/>
      <c r="H29" s="7"/>
      <c r="I29" s="7"/>
      <c r="J29" s="7"/>
    </row>
    <row r="30" spans="1:10">
      <c r="A30" s="7">
        <v>26</v>
      </c>
      <c r="B30" s="7"/>
      <c r="C30" s="7"/>
      <c r="D30" s="7"/>
      <c r="E30" s="7"/>
      <c r="F30" s="7"/>
      <c r="G30" s="7"/>
      <c r="H30" s="7"/>
      <c r="I30" s="7"/>
      <c r="J30" s="7"/>
    </row>
    <row r="31" spans="1:10">
      <c r="A31" s="7">
        <v>27</v>
      </c>
      <c r="B31" s="7"/>
      <c r="C31" s="7"/>
      <c r="D31" s="7"/>
      <c r="E31" s="7">
        <v>1</v>
      </c>
      <c r="F31" s="7"/>
      <c r="G31" s="7">
        <v>1</v>
      </c>
      <c r="H31" s="7"/>
      <c r="I31" s="7"/>
      <c r="J31" s="7"/>
    </row>
    <row r="32" spans="1:10">
      <c r="A32" s="7">
        <v>27</v>
      </c>
      <c r="B32" s="7"/>
      <c r="C32" s="7"/>
      <c r="D32" s="7"/>
      <c r="E32" s="7">
        <v>1</v>
      </c>
      <c r="F32" s="7"/>
      <c r="G32" s="7"/>
      <c r="H32" s="7"/>
      <c r="I32" s="7"/>
      <c r="J32" s="7"/>
    </row>
    <row r="33" spans="1:10">
      <c r="A33" s="7">
        <v>28</v>
      </c>
      <c r="B33" s="7"/>
      <c r="C33" s="7"/>
      <c r="D33" s="7"/>
      <c r="E33" s="7"/>
      <c r="F33" s="7"/>
      <c r="G33" s="7"/>
      <c r="H33" s="7"/>
      <c r="I33" s="7"/>
      <c r="J33" s="7"/>
    </row>
    <row r="34" spans="1:10">
      <c r="A34" s="7">
        <v>29</v>
      </c>
      <c r="B34" s="7"/>
      <c r="C34" s="7"/>
      <c r="D34" s="7"/>
      <c r="E34" s="7">
        <v>1</v>
      </c>
      <c r="F34" s="7"/>
      <c r="G34" s="7">
        <v>1</v>
      </c>
      <c r="H34" s="7"/>
      <c r="I34" s="7"/>
      <c r="J34" s="7"/>
    </row>
    <row r="35" spans="1:10">
      <c r="A35" s="7">
        <v>29</v>
      </c>
      <c r="B35" s="7"/>
      <c r="C35" s="7"/>
      <c r="D35" s="7"/>
      <c r="E35" s="7">
        <v>1</v>
      </c>
      <c r="F35" s="7"/>
      <c r="G35" s="7">
        <v>1</v>
      </c>
      <c r="H35" s="7"/>
      <c r="I35" s="7"/>
      <c r="J35" s="7"/>
    </row>
    <row r="36" spans="1:10">
      <c r="A36" s="7">
        <v>29</v>
      </c>
      <c r="B36" s="7"/>
      <c r="C36" s="7"/>
      <c r="D36" s="7"/>
      <c r="E36" s="7">
        <v>1</v>
      </c>
      <c r="F36" s="7"/>
      <c r="G36" s="7">
        <v>1</v>
      </c>
      <c r="H36" s="7"/>
      <c r="I36" s="7"/>
      <c r="J36" s="7"/>
    </row>
    <row r="37" spans="1:10">
      <c r="A37" s="7">
        <v>29</v>
      </c>
      <c r="B37" s="7"/>
      <c r="C37" s="7"/>
      <c r="D37" s="7"/>
      <c r="E37" s="7"/>
      <c r="F37" s="7"/>
      <c r="G37" s="7">
        <v>1</v>
      </c>
      <c r="H37" s="7"/>
      <c r="I37" s="7"/>
      <c r="J37" s="7"/>
    </row>
    <row r="38" spans="1:10">
      <c r="A38" s="7">
        <v>29</v>
      </c>
      <c r="B38" s="7"/>
      <c r="C38" s="7"/>
      <c r="D38" s="7"/>
      <c r="E38" s="7">
        <v>1</v>
      </c>
      <c r="F38" s="7"/>
      <c r="G38" s="7">
        <v>1</v>
      </c>
      <c r="H38" s="7"/>
      <c r="I38" s="7"/>
      <c r="J38" s="7"/>
    </row>
    <row r="39" spans="1:10">
      <c r="A39" s="7">
        <v>30</v>
      </c>
      <c r="B39" s="7"/>
      <c r="C39" s="7"/>
      <c r="D39" s="7"/>
      <c r="E39" s="7"/>
      <c r="F39" s="7"/>
      <c r="G39" s="7"/>
      <c r="H39" s="7"/>
      <c r="I39" s="7"/>
      <c r="J39" s="7"/>
    </row>
    <row r="40" spans="1:10">
      <c r="A40" s="7">
        <v>31</v>
      </c>
      <c r="B40" s="7"/>
      <c r="C40" s="7"/>
      <c r="D40" s="7"/>
      <c r="E40" s="7"/>
      <c r="F40" s="7"/>
      <c r="G40" s="7"/>
      <c r="H40" s="7"/>
      <c r="I40" s="7"/>
      <c r="J40" s="7"/>
    </row>
    <row r="41" spans="1:10">
      <c r="A41" s="7">
        <v>32</v>
      </c>
      <c r="B41" s="7"/>
      <c r="C41" s="7"/>
      <c r="D41" s="7"/>
      <c r="E41" s="7"/>
      <c r="F41" s="7"/>
      <c r="G41" s="7"/>
      <c r="H41" s="7"/>
      <c r="I41" s="7"/>
      <c r="J41" s="7"/>
    </row>
    <row r="42" spans="1:10">
      <c r="A42" s="7">
        <v>33</v>
      </c>
      <c r="B42" s="7"/>
      <c r="C42" s="7"/>
      <c r="D42" s="7"/>
      <c r="E42" s="7"/>
      <c r="F42" s="7"/>
      <c r="G42" s="7"/>
      <c r="H42" s="7"/>
      <c r="I42" s="7"/>
      <c r="J42" s="7"/>
    </row>
    <row r="43" spans="1:10">
      <c r="A43" s="7">
        <v>34</v>
      </c>
      <c r="B43" s="7"/>
      <c r="C43" s="7"/>
      <c r="D43" s="7"/>
      <c r="E43" s="7"/>
      <c r="F43" s="7"/>
      <c r="G43" s="7"/>
      <c r="H43" s="7"/>
      <c r="I43" s="7"/>
      <c r="J43" s="7"/>
    </row>
    <row r="44" spans="1:10">
      <c r="A44" s="7">
        <v>35</v>
      </c>
      <c r="B44" s="7"/>
      <c r="C44" s="7"/>
      <c r="D44" s="7"/>
      <c r="E44" s="7"/>
      <c r="F44" s="7"/>
      <c r="G44" s="7"/>
      <c r="H44" s="7"/>
      <c r="I44" s="7"/>
      <c r="J44" s="7"/>
    </row>
    <row r="45" spans="1:10">
      <c r="A45" s="7">
        <v>36</v>
      </c>
      <c r="B45" s="7"/>
      <c r="C45" s="7"/>
      <c r="D45" s="7"/>
      <c r="E45" s="7"/>
      <c r="F45" s="7">
        <v>1</v>
      </c>
      <c r="G45" s="7"/>
      <c r="H45" s="7"/>
      <c r="I45" s="7"/>
      <c r="J45" s="7"/>
    </row>
    <row r="46" spans="1:10">
      <c r="A46" s="7">
        <v>37</v>
      </c>
      <c r="B46" s="7"/>
      <c r="C46" s="7"/>
      <c r="D46" s="7"/>
      <c r="E46" s="7"/>
      <c r="F46" s="7"/>
      <c r="G46" s="7"/>
      <c r="H46" s="7"/>
      <c r="I46" s="7"/>
      <c r="J46" s="7"/>
    </row>
    <row r="47" spans="1:10">
      <c r="A47" s="7">
        <v>38</v>
      </c>
      <c r="B47" s="7"/>
      <c r="C47" s="7"/>
      <c r="D47" s="7"/>
      <c r="E47" s="7"/>
      <c r="F47" s="7"/>
      <c r="G47" s="7"/>
      <c r="H47" s="7">
        <v>1</v>
      </c>
      <c r="I47" s="7"/>
      <c r="J47" s="7">
        <v>1</v>
      </c>
    </row>
    <row r="48" spans="1:10">
      <c r="A48" s="7">
        <v>39</v>
      </c>
      <c r="B48" s="7"/>
      <c r="C48" s="7"/>
      <c r="D48" s="7"/>
      <c r="E48" s="7"/>
      <c r="F48" s="7">
        <v>1</v>
      </c>
      <c r="G48" s="7"/>
      <c r="H48" s="7"/>
      <c r="I48" s="7"/>
      <c r="J48" s="7"/>
    </row>
    <row r="49" spans="1:10">
      <c r="A49" s="7">
        <v>40</v>
      </c>
      <c r="B49" s="7"/>
      <c r="C49" s="7"/>
      <c r="D49" s="7"/>
      <c r="E49" s="7"/>
      <c r="F49" s="7"/>
      <c r="G49" s="7"/>
      <c r="H49" s="7"/>
      <c r="I49" s="7"/>
      <c r="J49" s="7"/>
    </row>
    <row r="50" spans="1:10">
      <c r="A50" s="7">
        <v>41</v>
      </c>
      <c r="B50" s="7"/>
      <c r="C50" s="7"/>
      <c r="D50" s="7"/>
      <c r="E50" s="7"/>
      <c r="F50" s="7"/>
      <c r="G50" s="7"/>
      <c r="H50" s="7"/>
      <c r="I50" s="7"/>
      <c r="J50" s="7"/>
    </row>
    <row r="51" spans="1:10">
      <c r="A51" s="7">
        <v>42</v>
      </c>
      <c r="B51" s="7"/>
      <c r="C51" s="7"/>
      <c r="D51" s="7"/>
      <c r="E51" s="7"/>
      <c r="F51" s="7">
        <v>1</v>
      </c>
      <c r="G51" s="7"/>
      <c r="H51" s="7">
        <v>1</v>
      </c>
      <c r="I51" s="7"/>
      <c r="J51" s="7">
        <v>1</v>
      </c>
    </row>
    <row r="52" spans="1:10">
      <c r="A52" s="7">
        <v>43</v>
      </c>
      <c r="B52" s="7"/>
      <c r="C52" s="7"/>
      <c r="D52" s="7"/>
      <c r="E52" s="7"/>
      <c r="F52" s="7"/>
      <c r="G52" s="7"/>
      <c r="H52" s="7"/>
      <c r="I52" s="7"/>
      <c r="J52" s="7"/>
    </row>
    <row r="53" spans="1:10">
      <c r="A53" s="7">
        <v>44</v>
      </c>
      <c r="B53" s="7"/>
      <c r="C53" s="7"/>
      <c r="D53" s="7"/>
      <c r="E53" s="7"/>
      <c r="F53" s="7"/>
      <c r="G53" s="7"/>
      <c r="H53" s="7"/>
      <c r="I53" s="7"/>
      <c r="J53" s="7"/>
    </row>
    <row r="54" spans="1:10">
      <c r="A54" s="7">
        <v>45</v>
      </c>
      <c r="B54" s="7"/>
      <c r="C54" s="7"/>
      <c r="D54" s="7"/>
      <c r="E54" s="7"/>
      <c r="F54" s="7">
        <v>1</v>
      </c>
      <c r="G54" s="7"/>
      <c r="H54" s="7">
        <v>1</v>
      </c>
      <c r="I54" s="7"/>
      <c r="J54" s="7">
        <v>1</v>
      </c>
    </row>
    <row r="55" spans="1:10">
      <c r="A55" s="7">
        <v>46</v>
      </c>
      <c r="B55" s="7"/>
      <c r="C55" s="7"/>
      <c r="D55" s="7"/>
      <c r="E55" s="7"/>
      <c r="F55" s="7"/>
      <c r="G55" s="7"/>
      <c r="H55" s="7"/>
      <c r="I55" s="7"/>
      <c r="J55" s="7"/>
    </row>
    <row r="56" spans="1:10">
      <c r="A56" s="7">
        <v>47</v>
      </c>
      <c r="B56" s="7"/>
      <c r="C56" s="7"/>
      <c r="D56" s="7"/>
      <c r="E56" s="7"/>
      <c r="F56" s="7">
        <v>1</v>
      </c>
      <c r="G56" s="7"/>
      <c r="H56" s="7"/>
      <c r="I56" s="7"/>
      <c r="J56" s="7"/>
    </row>
    <row r="57" spans="1:10">
      <c r="A57" s="7">
        <v>48</v>
      </c>
      <c r="B57" s="7"/>
      <c r="C57" s="7"/>
      <c r="D57" s="7"/>
      <c r="E57" s="7"/>
      <c r="F57" s="7"/>
      <c r="G57" s="7"/>
      <c r="H57" s="7">
        <v>1</v>
      </c>
      <c r="I57" s="7"/>
      <c r="J57" s="7"/>
    </row>
    <row r="58" spans="1:10">
      <c r="A58" s="7">
        <v>49</v>
      </c>
      <c r="B58" s="7"/>
      <c r="C58" s="7"/>
      <c r="D58" s="7"/>
      <c r="E58" s="7"/>
      <c r="F58" s="7"/>
      <c r="G58" s="7"/>
      <c r="H58" s="7">
        <v>1</v>
      </c>
      <c r="I58" s="7"/>
      <c r="J58" s="7">
        <v>1</v>
      </c>
    </row>
    <row r="59" spans="1:10">
      <c r="A59" s="7">
        <v>49</v>
      </c>
      <c r="B59" s="7"/>
      <c r="C59" s="7"/>
      <c r="D59" s="7"/>
      <c r="E59" s="7"/>
      <c r="F59" s="7"/>
      <c r="G59" s="7"/>
      <c r="H59" s="7">
        <v>1</v>
      </c>
      <c r="I59" s="7"/>
      <c r="J59" s="7">
        <v>1</v>
      </c>
    </row>
    <row r="60" spans="1:10">
      <c r="A60" s="7">
        <v>50</v>
      </c>
      <c r="B60" s="7"/>
      <c r="C60" s="7"/>
      <c r="D60" s="7"/>
      <c r="E60" s="7"/>
      <c r="F60" s="7">
        <v>0</v>
      </c>
      <c r="G60" s="7"/>
      <c r="H60" s="7"/>
      <c r="I60" s="7"/>
      <c r="J60" s="7">
        <v>1</v>
      </c>
    </row>
    <row r="61" spans="1:10">
      <c r="A61" s="7">
        <v>51</v>
      </c>
      <c r="B61" s="7"/>
      <c r="C61" s="7"/>
      <c r="D61" s="7"/>
      <c r="E61" s="7"/>
      <c r="F61" s="7"/>
      <c r="G61" s="7"/>
      <c r="H61" s="7"/>
      <c r="I61" s="7"/>
      <c r="J61" s="7">
        <v>1</v>
      </c>
    </row>
    <row r="62" spans="1:10">
      <c r="A62" s="7">
        <v>52</v>
      </c>
      <c r="B62" s="7"/>
      <c r="C62" s="7"/>
      <c r="D62" s="7"/>
      <c r="E62" s="7"/>
      <c r="F62" s="7"/>
      <c r="G62" s="7"/>
      <c r="H62" s="7"/>
      <c r="I62" s="7"/>
      <c r="J62" s="7"/>
    </row>
    <row r="63" spans="1:10">
      <c r="A63" s="7">
        <v>53</v>
      </c>
      <c r="B63" s="7"/>
      <c r="C63" s="7"/>
      <c r="D63" s="7"/>
      <c r="E63" s="7"/>
      <c r="F63" s="7"/>
      <c r="G63" s="7"/>
      <c r="H63" s="7"/>
      <c r="I63" s="7"/>
      <c r="J63" s="7"/>
    </row>
    <row r="64" spans="1:10">
      <c r="A64" s="7">
        <v>54</v>
      </c>
      <c r="B64" s="7"/>
      <c r="C64" s="7"/>
      <c r="D64" s="7"/>
      <c r="E64" s="7"/>
      <c r="F64" s="7"/>
      <c r="G64" s="7"/>
      <c r="H64" s="7"/>
      <c r="I64" s="7"/>
      <c r="J64" s="7"/>
    </row>
    <row r="65" spans="1:10">
      <c r="A65" s="7">
        <v>55</v>
      </c>
      <c r="B65" s="7"/>
      <c r="C65" s="7"/>
      <c r="D65" s="7"/>
      <c r="E65" s="7"/>
      <c r="F65" s="7"/>
      <c r="G65" s="7"/>
      <c r="H65" s="7">
        <v>0</v>
      </c>
      <c r="I65" s="7">
        <v>0</v>
      </c>
      <c r="J65" s="7">
        <v>0</v>
      </c>
    </row>
    <row r="66" spans="1:10">
      <c r="A66" s="7">
        <v>55</v>
      </c>
      <c r="B66" s="7"/>
      <c r="C66" s="7"/>
      <c r="D66" s="7"/>
      <c r="E66" s="7"/>
      <c r="F66" s="7"/>
      <c r="G66" s="7"/>
      <c r="H66" s="7">
        <v>0</v>
      </c>
      <c r="I66" s="7">
        <v>0</v>
      </c>
      <c r="J66" s="7">
        <v>0</v>
      </c>
    </row>
    <row r="67" spans="1:10">
      <c r="A67" s="7">
        <v>70</v>
      </c>
      <c r="B67" s="7"/>
      <c r="C67" s="7"/>
      <c r="D67" s="7"/>
      <c r="E67" s="7"/>
      <c r="F67" s="7"/>
      <c r="G67" s="7"/>
      <c r="H67" s="7"/>
      <c r="I67" s="7">
        <v>1</v>
      </c>
      <c r="J67" s="7"/>
    </row>
    <row r="68" spans="1:10">
      <c r="A68" s="7">
        <v>93</v>
      </c>
      <c r="B68" s="7"/>
      <c r="C68" s="7"/>
      <c r="D68" s="7"/>
      <c r="E68" s="7"/>
      <c r="F68" s="7"/>
      <c r="G68" s="7"/>
      <c r="H68" s="7"/>
      <c r="I68" s="7">
        <v>1</v>
      </c>
      <c r="J68" s="7"/>
    </row>
    <row r="69" spans="1:10">
      <c r="A69" s="7">
        <v>93</v>
      </c>
      <c r="B69" s="7"/>
      <c r="C69" s="7"/>
      <c r="D69" s="7"/>
      <c r="E69" s="7"/>
      <c r="F69" s="7"/>
      <c r="G69" s="7"/>
      <c r="H69" s="7"/>
      <c r="I69" s="7">
        <v>0</v>
      </c>
      <c r="J69" s="7"/>
    </row>
    <row r="70" spans="1:10">
      <c r="A70" s="7">
        <v>93</v>
      </c>
      <c r="B70" s="7"/>
      <c r="C70" s="7"/>
      <c r="D70" s="7"/>
      <c r="E70" s="7"/>
      <c r="F70" s="7"/>
      <c r="G70" s="7"/>
      <c r="H70" s="7"/>
      <c r="I70" s="7">
        <v>0</v>
      </c>
      <c r="J70" s="7"/>
    </row>
    <row r="71" spans="1:10">
      <c r="A71" s="7">
        <v>93</v>
      </c>
      <c r="B71" s="7"/>
      <c r="C71" s="7"/>
      <c r="D71" s="7"/>
      <c r="E71" s="7"/>
      <c r="F71" s="7"/>
      <c r="G71" s="7"/>
      <c r="H71" s="7"/>
      <c r="I71" s="7">
        <v>0</v>
      </c>
      <c r="J71" s="7"/>
    </row>
    <row r="72" spans="1:10">
      <c r="A72" s="7">
        <v>93</v>
      </c>
      <c r="B72" s="7"/>
      <c r="C72" s="7"/>
      <c r="D72" s="7"/>
      <c r="E72" s="7"/>
      <c r="F72" s="7"/>
      <c r="G72" s="7"/>
      <c r="H72" s="7"/>
      <c r="I72" s="7">
        <v>0</v>
      </c>
      <c r="J72" s="7"/>
    </row>
    <row r="73" spans="1:10">
      <c r="A73" s="7">
        <v>93</v>
      </c>
      <c r="B73" s="7"/>
      <c r="C73" s="7"/>
      <c r="D73" s="7"/>
      <c r="E73" s="7"/>
      <c r="F73" s="7"/>
      <c r="G73" s="7"/>
      <c r="H73" s="7"/>
      <c r="I73" s="7">
        <v>0</v>
      </c>
      <c r="J73" s="7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6F650-9CA7-4C4B-8463-8623BA3CDE73}">
  <dimension ref="A1:AG88"/>
  <sheetViews>
    <sheetView zoomScale="60" zoomScaleNormal="60" workbookViewId="0">
      <selection activeCell="V15" sqref="V15"/>
    </sheetView>
  </sheetViews>
  <sheetFormatPr defaultRowHeight="15"/>
  <sheetData>
    <row r="1" spans="1:33">
      <c r="A1" s="50" t="s">
        <v>94</v>
      </c>
      <c r="B1" s="75" t="s">
        <v>60</v>
      </c>
      <c r="C1" s="75"/>
      <c r="D1" s="75"/>
      <c r="E1" s="75"/>
      <c r="F1" s="75"/>
      <c r="G1" s="75"/>
      <c r="H1" s="75"/>
      <c r="I1" s="75"/>
      <c r="J1" s="75" t="s">
        <v>120</v>
      </c>
      <c r="K1" s="75"/>
      <c r="L1" s="75"/>
      <c r="M1" s="75"/>
      <c r="N1" s="75"/>
      <c r="O1" s="75"/>
      <c r="P1" s="75"/>
      <c r="Q1" s="75"/>
      <c r="R1" s="75" t="s">
        <v>159</v>
      </c>
      <c r="S1" s="75"/>
      <c r="T1" s="75"/>
      <c r="U1" s="75"/>
      <c r="V1" s="75"/>
      <c r="W1" s="75"/>
      <c r="X1" s="75"/>
      <c r="Y1" s="75"/>
      <c r="Z1" s="75" t="s">
        <v>140</v>
      </c>
      <c r="AA1" s="75"/>
      <c r="AB1" s="75"/>
      <c r="AC1" s="75"/>
      <c r="AD1" s="75"/>
      <c r="AE1" s="75"/>
      <c r="AF1" s="75"/>
      <c r="AG1" s="75"/>
    </row>
    <row r="2" spans="1:33">
      <c r="A2" s="51">
        <v>12</v>
      </c>
      <c r="B2" s="51">
        <v>15</v>
      </c>
      <c r="C2" s="51">
        <v>18</v>
      </c>
      <c r="D2" s="51">
        <v>21</v>
      </c>
      <c r="E2" s="51">
        <v>24</v>
      </c>
      <c r="F2" s="51">
        <v>27</v>
      </c>
      <c r="G2" s="51">
        <v>49.6</v>
      </c>
      <c r="H2" s="51">
        <v>52.9</v>
      </c>
      <c r="I2" s="51">
        <v>39.69</v>
      </c>
      <c r="J2" s="51">
        <v>70</v>
      </c>
      <c r="K2" s="51">
        <v>55.6875</v>
      </c>
      <c r="L2" s="51">
        <v>68.75</v>
      </c>
      <c r="M2" s="51">
        <v>70</v>
      </c>
      <c r="N2" s="51">
        <v>40.799999999999997</v>
      </c>
      <c r="O2" s="51">
        <v>39.71</v>
      </c>
      <c r="P2" s="51">
        <v>51.911499999999997</v>
      </c>
      <c r="Q2" s="51">
        <v>48.667999999999999</v>
      </c>
      <c r="R2" s="51">
        <v>63.75</v>
      </c>
      <c r="S2" s="51">
        <v>67.5</v>
      </c>
      <c r="T2" s="51">
        <v>68.75</v>
      </c>
      <c r="U2" s="51">
        <v>66.25</v>
      </c>
      <c r="V2" s="51">
        <v>48.4</v>
      </c>
      <c r="W2" s="51">
        <v>56.448</v>
      </c>
      <c r="X2" s="51">
        <v>49.612499999999997</v>
      </c>
      <c r="Y2" s="51">
        <v>57.6</v>
      </c>
      <c r="Z2" s="51">
        <v>63.75</v>
      </c>
      <c r="AA2" s="51">
        <v>54.674999999999997</v>
      </c>
      <c r="AB2" s="51">
        <v>72.828000000000003</v>
      </c>
      <c r="AC2" s="51">
        <v>52.9</v>
      </c>
      <c r="AD2" s="51">
        <v>57.6</v>
      </c>
      <c r="AE2" s="51">
        <v>57.6</v>
      </c>
      <c r="AF2" s="51">
        <v>49.612499999999997</v>
      </c>
      <c r="AG2" s="51">
        <v>51.304000000000002</v>
      </c>
    </row>
    <row r="3" spans="1:33">
      <c r="A3" s="51">
        <v>15</v>
      </c>
      <c r="B3" s="51">
        <v>267.1875</v>
      </c>
      <c r="C3" s="51">
        <v>225</v>
      </c>
      <c r="D3" s="51">
        <v>235.87200000000001</v>
      </c>
      <c r="E3" s="51">
        <v>176.4</v>
      </c>
      <c r="F3" s="51">
        <v>256</v>
      </c>
      <c r="G3" s="51">
        <v>225</v>
      </c>
      <c r="H3" s="51">
        <v>196.52</v>
      </c>
      <c r="I3" s="51">
        <v>138.91499999999999</v>
      </c>
      <c r="J3" s="51">
        <v>117</v>
      </c>
      <c r="K3" s="51">
        <v>128.37450000000001</v>
      </c>
      <c r="L3" s="51">
        <v>119.164</v>
      </c>
      <c r="M3" s="51">
        <v>109.8</v>
      </c>
      <c r="N3" s="51">
        <v>104.43</v>
      </c>
      <c r="O3" s="51">
        <v>90.944000000000003</v>
      </c>
      <c r="P3" s="51">
        <v>83.1875</v>
      </c>
      <c r="Q3" s="51">
        <v>102.6895</v>
      </c>
      <c r="R3" s="51">
        <v>205.35</v>
      </c>
      <c r="S3" s="51">
        <v>171.5</v>
      </c>
      <c r="T3" s="51">
        <v>195.20099999999999</v>
      </c>
      <c r="U3" s="51">
        <v>163.35</v>
      </c>
      <c r="V3" s="51">
        <v>105.056</v>
      </c>
      <c r="W3" s="51">
        <v>115.3395</v>
      </c>
      <c r="X3" s="51">
        <v>139.42500000000001</v>
      </c>
      <c r="Y3" s="51">
        <v>178.85</v>
      </c>
      <c r="Z3" s="51">
        <v>75</v>
      </c>
      <c r="AA3" s="51">
        <v>81.25</v>
      </c>
      <c r="AB3" s="51">
        <v>108</v>
      </c>
      <c r="AC3" s="51">
        <v>87.808000000000007</v>
      </c>
      <c r="AD3" s="51">
        <v>97.47</v>
      </c>
      <c r="AE3" s="51">
        <v>87.808000000000007</v>
      </c>
      <c r="AF3" s="51">
        <v>90.944000000000003</v>
      </c>
      <c r="AG3" s="51">
        <v>92.262500000000003</v>
      </c>
    </row>
    <row r="4" spans="1:33">
      <c r="A4" s="51">
        <v>18</v>
      </c>
      <c r="B4" s="51">
        <v>413.1</v>
      </c>
      <c r="C4" s="51">
        <v>302.58</v>
      </c>
      <c r="D4" s="51">
        <v>323.2</v>
      </c>
      <c r="E4" s="51">
        <v>249.44399999999999</v>
      </c>
      <c r="F4" s="51">
        <v>372.6</v>
      </c>
      <c r="G4" s="51">
        <v>301.80599999999998</v>
      </c>
      <c r="H4" s="51">
        <v>227.85</v>
      </c>
      <c r="I4" s="51">
        <v>196</v>
      </c>
      <c r="J4" s="51">
        <v>202.16</v>
      </c>
      <c r="K4" s="51">
        <v>197.136</v>
      </c>
      <c r="L4" s="51">
        <v>175.071</v>
      </c>
      <c r="M4" s="51">
        <v>111.6</v>
      </c>
      <c r="N4" s="51">
        <v>143.65</v>
      </c>
      <c r="O4" s="51">
        <v>152.1</v>
      </c>
      <c r="P4" s="51">
        <v>139.53749999999999</v>
      </c>
      <c r="Q4" s="51">
        <v>175.71199999999999</v>
      </c>
      <c r="R4" s="51">
        <v>256</v>
      </c>
      <c r="S4" s="51">
        <v>269.00099999999998</v>
      </c>
      <c r="T4" s="51">
        <v>220.5</v>
      </c>
      <c r="U4" s="51">
        <v>231.04</v>
      </c>
      <c r="V4" s="51">
        <v>148.83750000000001</v>
      </c>
      <c r="W4" s="51">
        <v>225</v>
      </c>
      <c r="X4" s="51">
        <v>189.21600000000001</v>
      </c>
      <c r="Y4" s="51">
        <v>183.75</v>
      </c>
      <c r="Z4" s="51">
        <v>101.33750000000001</v>
      </c>
      <c r="AA4" s="51">
        <v>87.5</v>
      </c>
      <c r="AB4" s="51">
        <v>108</v>
      </c>
      <c r="AC4" s="51">
        <v>108</v>
      </c>
      <c r="AD4" s="51">
        <v>117</v>
      </c>
      <c r="AE4" s="51">
        <v>104.43</v>
      </c>
      <c r="AF4" s="51">
        <v>113.4905</v>
      </c>
      <c r="AG4" s="51">
        <v>101.92</v>
      </c>
    </row>
    <row r="5" spans="1:33">
      <c r="A5" s="51">
        <v>21</v>
      </c>
      <c r="B5" s="51">
        <v>588.0625</v>
      </c>
      <c r="C5" s="51">
        <v>376.65</v>
      </c>
      <c r="D5" s="51">
        <v>414.17599999999999</v>
      </c>
      <c r="E5" s="51">
        <v>403.971</v>
      </c>
      <c r="F5" s="51">
        <v>520.25099999999998</v>
      </c>
      <c r="G5" s="51">
        <v>469.8</v>
      </c>
      <c r="H5" s="51">
        <v>414.05</v>
      </c>
      <c r="I5" s="51">
        <v>302.58</v>
      </c>
      <c r="J5" s="51">
        <v>274.60399999999998</v>
      </c>
      <c r="K5" s="51">
        <v>291.96449999999999</v>
      </c>
      <c r="L5" s="51">
        <v>210.7</v>
      </c>
      <c r="M5" s="51">
        <v>157.11500000000001</v>
      </c>
      <c r="N5" s="51">
        <v>199.11949999999999</v>
      </c>
      <c r="O5" s="51">
        <v>191.1</v>
      </c>
      <c r="P5" s="51">
        <v>196</v>
      </c>
      <c r="Q5" s="51">
        <v>213.56399999999999</v>
      </c>
      <c r="R5" s="51">
        <v>272</v>
      </c>
      <c r="S5" s="51">
        <v>257.03199999999998</v>
      </c>
      <c r="T5" s="51">
        <v>253.125</v>
      </c>
      <c r="U5" s="51">
        <v>233.4375</v>
      </c>
      <c r="V5" s="51">
        <v>225</v>
      </c>
      <c r="W5" s="51">
        <v>336.51799999999997</v>
      </c>
      <c r="X5" s="51">
        <v>204.16050000000001</v>
      </c>
      <c r="Y5" s="51">
        <v>168.33750000000001</v>
      </c>
      <c r="Z5" s="51">
        <v>87.88</v>
      </c>
      <c r="AA5" s="51">
        <v>73.727999999999994</v>
      </c>
      <c r="AB5" s="51">
        <v>83.1875</v>
      </c>
      <c r="AC5" s="51">
        <v>70.304000000000002</v>
      </c>
      <c r="AD5" s="51">
        <v>108</v>
      </c>
      <c r="AE5" s="51">
        <v>72.5</v>
      </c>
      <c r="AF5" s="51">
        <v>102.6895</v>
      </c>
      <c r="AG5" s="51">
        <v>75</v>
      </c>
    </row>
    <row r="6" spans="1:33">
      <c r="A6" s="51">
        <v>24</v>
      </c>
      <c r="B6" s="51">
        <v>837.52200000000005</v>
      </c>
      <c r="C6" s="51">
        <v>520.25099999999998</v>
      </c>
      <c r="D6" s="51">
        <v>656.66700000000003</v>
      </c>
      <c r="E6" s="51">
        <v>665.33600000000001</v>
      </c>
      <c r="F6" s="51">
        <v>807.65099999999995</v>
      </c>
      <c r="G6" s="51">
        <v>724.27099999999996</v>
      </c>
      <c r="H6" s="51">
        <v>922.80799999999999</v>
      </c>
      <c r="I6" s="51">
        <v>413.1</v>
      </c>
      <c r="J6" s="51">
        <v>316.89400000000001</v>
      </c>
      <c r="K6" s="51">
        <v>405</v>
      </c>
      <c r="L6" s="51">
        <v>228.096</v>
      </c>
      <c r="M6" s="51">
        <v>181.476</v>
      </c>
      <c r="N6" s="51">
        <v>246.40199999999999</v>
      </c>
      <c r="O6" s="51">
        <v>238.20599999999999</v>
      </c>
      <c r="P6" s="51">
        <v>199.96199999999999</v>
      </c>
      <c r="Q6" s="51">
        <v>199.83750000000001</v>
      </c>
      <c r="R6" s="51">
        <v>288</v>
      </c>
      <c r="S6" s="51">
        <v>246.24</v>
      </c>
      <c r="T6" s="51">
        <v>258.75</v>
      </c>
      <c r="U6" s="51">
        <v>240.94399999999999</v>
      </c>
      <c r="V6" s="51">
        <v>281.60000000000002</v>
      </c>
      <c r="W6" s="51">
        <v>428.6875</v>
      </c>
      <c r="X6" s="51">
        <v>237.65</v>
      </c>
      <c r="Y6" s="51">
        <v>146.072</v>
      </c>
      <c r="Z6" s="51">
        <v>83.231999999999999</v>
      </c>
      <c r="AA6" s="51">
        <v>75</v>
      </c>
      <c r="AB6" s="51">
        <v>50.625</v>
      </c>
      <c r="AC6" s="51">
        <v>40</v>
      </c>
      <c r="AD6" s="51">
        <v>42.4</v>
      </c>
      <c r="AE6" s="51">
        <v>42.024999999999999</v>
      </c>
      <c r="AF6" s="51">
        <v>40</v>
      </c>
      <c r="AG6" s="51">
        <v>40</v>
      </c>
    </row>
    <row r="7" spans="1:33">
      <c r="A7" s="51">
        <v>27</v>
      </c>
      <c r="B7" s="51">
        <v>1500</v>
      </c>
      <c r="C7" s="51">
        <v>1000.188</v>
      </c>
      <c r="D7" s="51">
        <v>1301.3</v>
      </c>
      <c r="E7" s="51">
        <v>1931.2429999999999</v>
      </c>
      <c r="F7" s="51">
        <v>1709.4770000000001</v>
      </c>
      <c r="G7" s="51">
        <v>1483.7840000000001</v>
      </c>
      <c r="H7" s="51">
        <v>1871.424</v>
      </c>
      <c r="I7" s="51">
        <v>579.48299999999995</v>
      </c>
      <c r="J7" s="51">
        <v>400.98750000000001</v>
      </c>
      <c r="K7" s="51">
        <v>531.60850000000005</v>
      </c>
      <c r="L7" s="51">
        <v>352</v>
      </c>
      <c r="M7" s="51">
        <v>246.51949999999999</v>
      </c>
      <c r="N7" s="51">
        <v>252.76050000000001</v>
      </c>
      <c r="O7" s="51">
        <v>306.56049999999999</v>
      </c>
      <c r="P7" s="51">
        <v>208.25</v>
      </c>
      <c r="Q7" s="51">
        <v>210.9375</v>
      </c>
      <c r="R7" s="51">
        <v>324.57600000000002</v>
      </c>
      <c r="S7" s="51">
        <v>300.9375</v>
      </c>
      <c r="T7" s="51">
        <v>326.11399999999998</v>
      </c>
      <c r="U7" s="51">
        <v>327.22750000000002</v>
      </c>
      <c r="V7" s="51">
        <v>421.572</v>
      </c>
      <c r="W7" s="51">
        <v>683.15750000000003</v>
      </c>
      <c r="X7" s="51">
        <v>282.01400000000001</v>
      </c>
      <c r="Y7" s="51">
        <v>184.04900000000001</v>
      </c>
      <c r="Z7" s="51">
        <v>130.696</v>
      </c>
      <c r="AA7" s="51">
        <v>78.335999999999999</v>
      </c>
      <c r="AB7" s="51">
        <v>70.829499999999996</v>
      </c>
      <c r="AC7" s="51">
        <v>18</v>
      </c>
      <c r="AD7" s="51">
        <v>35.378</v>
      </c>
      <c r="AE7" s="51">
        <v>23.698</v>
      </c>
      <c r="AF7" s="51">
        <v>32</v>
      </c>
      <c r="AG7" s="51">
        <v>6</v>
      </c>
    </row>
    <row r="10" spans="1:33" ht="15.75">
      <c r="A10" s="82" t="s">
        <v>121</v>
      </c>
      <c r="B10" s="82"/>
      <c r="C10" s="82"/>
      <c r="D10" s="82"/>
      <c r="E10" s="45"/>
      <c r="F10" s="82" t="s">
        <v>123</v>
      </c>
      <c r="G10" s="82"/>
      <c r="H10" s="82"/>
      <c r="I10" s="82"/>
      <c r="J10" s="45"/>
      <c r="K10" s="45"/>
      <c r="L10" s="3" t="s">
        <v>160</v>
      </c>
      <c r="M10" s="45"/>
      <c r="N10" s="45"/>
      <c r="O10" s="45"/>
      <c r="P10" s="45"/>
      <c r="Q10" s="82" t="s">
        <v>124</v>
      </c>
      <c r="R10" s="82"/>
      <c r="S10" s="82"/>
      <c r="T10" s="82"/>
      <c r="U10" s="82"/>
    </row>
    <row r="11" spans="1:33" ht="15.75">
      <c r="A11" s="46"/>
      <c r="B11" s="45" t="s">
        <v>158</v>
      </c>
      <c r="C11" s="45" t="s">
        <v>155</v>
      </c>
      <c r="D11" s="45" t="s">
        <v>132</v>
      </c>
      <c r="E11" s="45" t="s">
        <v>125</v>
      </c>
      <c r="F11" s="45"/>
      <c r="G11" s="45" t="s">
        <v>158</v>
      </c>
      <c r="H11" s="45" t="s">
        <v>155</v>
      </c>
      <c r="I11" s="45" t="s">
        <v>132</v>
      </c>
      <c r="J11" s="45" t="s">
        <v>125</v>
      </c>
      <c r="K11" s="45"/>
      <c r="L11" s="45" t="s">
        <v>158</v>
      </c>
      <c r="M11" s="45" t="s">
        <v>155</v>
      </c>
      <c r="N11" s="45" t="s">
        <v>132</v>
      </c>
      <c r="O11" s="45" t="s">
        <v>125</v>
      </c>
      <c r="P11" s="45"/>
      <c r="Q11" s="45" t="s">
        <v>158</v>
      </c>
      <c r="R11" s="45" t="s">
        <v>155</v>
      </c>
      <c r="S11" s="45" t="s">
        <v>132</v>
      </c>
      <c r="T11" s="45" t="s">
        <v>125</v>
      </c>
      <c r="U11" s="45"/>
    </row>
    <row r="12" spans="1:33" ht="15.75">
      <c r="A12" s="83" t="s">
        <v>161</v>
      </c>
      <c r="B12" s="45">
        <v>1</v>
      </c>
      <c r="C12" s="45">
        <v>2</v>
      </c>
      <c r="D12" s="45">
        <v>2</v>
      </c>
      <c r="E12" s="45">
        <f t="shared" ref="E12:E19" si="0">D12*D12*C12/2</f>
        <v>4</v>
      </c>
      <c r="F12" s="45"/>
      <c r="G12" s="45">
        <v>1</v>
      </c>
      <c r="H12" s="45">
        <v>2</v>
      </c>
      <c r="I12" s="45">
        <v>2</v>
      </c>
      <c r="J12" s="45">
        <f>H12*I12*I12/2</f>
        <v>4</v>
      </c>
      <c r="K12" s="45"/>
      <c r="L12" s="45">
        <v>1</v>
      </c>
      <c r="M12" s="45">
        <v>3</v>
      </c>
      <c r="N12" s="45">
        <v>2.5</v>
      </c>
      <c r="O12" s="45">
        <f t="shared" ref="O12:O19" si="1">M12*N12*N12/2</f>
        <v>9.375</v>
      </c>
      <c r="P12" s="45"/>
      <c r="Q12" s="45">
        <v>1</v>
      </c>
      <c r="R12" s="45">
        <v>3</v>
      </c>
      <c r="S12" s="45">
        <v>2.5</v>
      </c>
      <c r="T12" s="45">
        <f t="shared" ref="T12:T19" si="2">R12*S12*S12/2</f>
        <v>9.375</v>
      </c>
      <c r="U12" s="45"/>
    </row>
    <row r="13" spans="1:33" ht="15.75">
      <c r="A13" s="84"/>
      <c r="B13" s="45">
        <v>2</v>
      </c>
      <c r="C13" s="45">
        <v>2</v>
      </c>
      <c r="D13" s="45">
        <v>1.8</v>
      </c>
      <c r="E13" s="45">
        <f t="shared" si="0"/>
        <v>3.24</v>
      </c>
      <c r="F13" s="45"/>
      <c r="G13" s="45">
        <v>2</v>
      </c>
      <c r="H13" s="45">
        <v>3</v>
      </c>
      <c r="I13" s="45">
        <v>2</v>
      </c>
      <c r="J13" s="45">
        <f t="shared" ref="J13:J19" si="3">H13*I13*I13/2</f>
        <v>6</v>
      </c>
      <c r="K13" s="45"/>
      <c r="L13" s="45">
        <v>2</v>
      </c>
      <c r="M13" s="45">
        <v>3.1</v>
      </c>
      <c r="N13" s="45">
        <v>2</v>
      </c>
      <c r="O13" s="45">
        <f t="shared" si="1"/>
        <v>6.2</v>
      </c>
      <c r="P13" s="45"/>
      <c r="Q13" s="45">
        <v>2</v>
      </c>
      <c r="R13" s="45">
        <v>2.1</v>
      </c>
      <c r="S13" s="45">
        <v>2</v>
      </c>
      <c r="T13" s="45">
        <f t="shared" si="2"/>
        <v>4.2</v>
      </c>
      <c r="U13" s="45"/>
    </row>
    <row r="14" spans="1:33" ht="15.75">
      <c r="A14" s="84"/>
      <c r="B14" s="45">
        <v>3</v>
      </c>
      <c r="C14" s="45">
        <v>3</v>
      </c>
      <c r="D14" s="45">
        <v>2.5</v>
      </c>
      <c r="E14" s="45">
        <f t="shared" si="0"/>
        <v>9.375</v>
      </c>
      <c r="F14" s="45"/>
      <c r="G14" s="45">
        <v>3</v>
      </c>
      <c r="H14" s="45">
        <v>3</v>
      </c>
      <c r="I14" s="45">
        <v>2.1</v>
      </c>
      <c r="J14" s="45">
        <f t="shared" si="3"/>
        <v>6.6150000000000011</v>
      </c>
      <c r="K14" s="45"/>
      <c r="L14" s="45">
        <v>3</v>
      </c>
      <c r="M14" s="45">
        <v>2.6</v>
      </c>
      <c r="N14" s="45">
        <v>2.6</v>
      </c>
      <c r="O14" s="45">
        <f t="shared" si="1"/>
        <v>8.788000000000002</v>
      </c>
      <c r="P14" s="45"/>
      <c r="Q14" s="45">
        <v>3</v>
      </c>
      <c r="R14" s="45">
        <v>2.7</v>
      </c>
      <c r="S14" s="45">
        <v>2.6</v>
      </c>
      <c r="T14" s="45">
        <f t="shared" si="2"/>
        <v>9.1260000000000012</v>
      </c>
      <c r="U14" s="45"/>
    </row>
    <row r="15" spans="1:33" ht="15.75">
      <c r="A15" s="84"/>
      <c r="B15" s="45">
        <v>4</v>
      </c>
      <c r="C15" s="45">
        <v>3</v>
      </c>
      <c r="D15" s="45">
        <v>2</v>
      </c>
      <c r="E15" s="45">
        <f t="shared" si="0"/>
        <v>6</v>
      </c>
      <c r="F15" s="45"/>
      <c r="G15" s="45">
        <v>4</v>
      </c>
      <c r="H15" s="45">
        <v>2</v>
      </c>
      <c r="I15" s="45">
        <v>2</v>
      </c>
      <c r="J15" s="45">
        <f t="shared" si="3"/>
        <v>4</v>
      </c>
      <c r="K15" s="45"/>
      <c r="L15" s="45">
        <v>4</v>
      </c>
      <c r="M15" s="45">
        <v>3</v>
      </c>
      <c r="N15" s="45">
        <v>2</v>
      </c>
      <c r="O15" s="45">
        <f t="shared" si="1"/>
        <v>6</v>
      </c>
      <c r="P15" s="45"/>
      <c r="Q15" s="45">
        <v>4</v>
      </c>
      <c r="R15" s="45">
        <v>3</v>
      </c>
      <c r="S15" s="45">
        <v>2</v>
      </c>
      <c r="T15" s="45">
        <f t="shared" si="2"/>
        <v>6</v>
      </c>
      <c r="U15" s="45"/>
    </row>
    <row r="16" spans="1:33" ht="15.75">
      <c r="A16" s="84"/>
      <c r="B16" s="45">
        <v>5</v>
      </c>
      <c r="C16" s="45">
        <v>2</v>
      </c>
      <c r="D16" s="45">
        <v>2</v>
      </c>
      <c r="E16" s="45">
        <f t="shared" si="0"/>
        <v>4</v>
      </c>
      <c r="F16" s="45"/>
      <c r="G16" s="45">
        <v>5</v>
      </c>
      <c r="H16" s="45">
        <v>2</v>
      </c>
      <c r="I16" s="45">
        <v>2</v>
      </c>
      <c r="J16" s="45">
        <f t="shared" si="3"/>
        <v>4</v>
      </c>
      <c r="K16" s="45"/>
      <c r="L16" s="45">
        <v>5</v>
      </c>
      <c r="M16" s="45">
        <v>3.2</v>
      </c>
      <c r="N16" s="45">
        <v>2</v>
      </c>
      <c r="O16" s="45">
        <f t="shared" si="1"/>
        <v>6.4</v>
      </c>
      <c r="P16" s="45"/>
      <c r="Q16" s="45">
        <v>5</v>
      </c>
      <c r="R16" s="45">
        <v>3</v>
      </c>
      <c r="S16" s="45">
        <v>2</v>
      </c>
      <c r="T16" s="45">
        <f t="shared" si="2"/>
        <v>6</v>
      </c>
      <c r="U16" s="45"/>
    </row>
    <row r="17" spans="1:21" ht="15.75">
      <c r="A17" s="84"/>
      <c r="B17" s="45">
        <v>6</v>
      </c>
      <c r="C17" s="45">
        <v>2</v>
      </c>
      <c r="D17" s="45">
        <v>2</v>
      </c>
      <c r="E17" s="45">
        <f t="shared" si="0"/>
        <v>4</v>
      </c>
      <c r="F17" s="45"/>
      <c r="G17" s="45">
        <v>6</v>
      </c>
      <c r="H17" s="45">
        <v>3</v>
      </c>
      <c r="I17" s="45">
        <v>3</v>
      </c>
      <c r="J17" s="45">
        <f t="shared" si="3"/>
        <v>13.5</v>
      </c>
      <c r="K17" s="45"/>
      <c r="L17" s="45">
        <v>6</v>
      </c>
      <c r="M17" s="45">
        <v>2</v>
      </c>
      <c r="N17" s="45">
        <v>2</v>
      </c>
      <c r="O17" s="45">
        <f t="shared" si="1"/>
        <v>4</v>
      </c>
      <c r="P17" s="45"/>
      <c r="Q17" s="45">
        <v>6</v>
      </c>
      <c r="R17" s="45">
        <v>2.2999999999999998</v>
      </c>
      <c r="S17" s="45">
        <v>2</v>
      </c>
      <c r="T17" s="45">
        <f t="shared" si="2"/>
        <v>4.5999999999999996</v>
      </c>
      <c r="U17" s="45"/>
    </row>
    <row r="18" spans="1:21" ht="15.75">
      <c r="A18" s="84"/>
      <c r="B18" s="45">
        <v>7</v>
      </c>
      <c r="C18" s="45">
        <v>2</v>
      </c>
      <c r="D18" s="45">
        <v>2</v>
      </c>
      <c r="E18" s="45">
        <f t="shared" si="0"/>
        <v>4</v>
      </c>
      <c r="F18" s="45"/>
      <c r="G18" s="45">
        <v>7</v>
      </c>
      <c r="H18" s="45">
        <v>2.2999999999999998</v>
      </c>
      <c r="I18" s="45">
        <v>2</v>
      </c>
      <c r="J18" s="45">
        <f t="shared" si="3"/>
        <v>4.5999999999999996</v>
      </c>
      <c r="K18" s="45"/>
      <c r="L18" s="45">
        <v>7</v>
      </c>
      <c r="M18" s="45">
        <v>2</v>
      </c>
      <c r="N18" s="45">
        <v>2</v>
      </c>
      <c r="O18" s="45">
        <f t="shared" si="1"/>
        <v>4</v>
      </c>
      <c r="P18" s="45"/>
      <c r="Q18" s="45">
        <v>7</v>
      </c>
      <c r="R18" s="45">
        <v>2.1</v>
      </c>
      <c r="S18" s="45">
        <v>2</v>
      </c>
      <c r="T18" s="45">
        <f t="shared" si="2"/>
        <v>4.2</v>
      </c>
      <c r="U18" s="45"/>
    </row>
    <row r="19" spans="1:21" ht="15.75">
      <c r="A19" s="84"/>
      <c r="B19" s="45">
        <v>8</v>
      </c>
      <c r="C19" s="45">
        <v>2</v>
      </c>
      <c r="D19" s="45">
        <v>2</v>
      </c>
      <c r="E19" s="45">
        <f t="shared" si="0"/>
        <v>4</v>
      </c>
      <c r="F19" s="45"/>
      <c r="G19" s="45">
        <v>8</v>
      </c>
      <c r="H19" s="45">
        <v>2.9</v>
      </c>
      <c r="I19" s="45">
        <v>2.5</v>
      </c>
      <c r="J19" s="45">
        <f t="shared" si="3"/>
        <v>9.0625</v>
      </c>
      <c r="K19" s="45"/>
      <c r="L19" s="45">
        <v>8</v>
      </c>
      <c r="M19" s="45">
        <v>2</v>
      </c>
      <c r="N19" s="45">
        <v>2</v>
      </c>
      <c r="O19" s="45">
        <f t="shared" si="1"/>
        <v>4</v>
      </c>
      <c r="P19" s="45"/>
      <c r="Q19" s="45">
        <v>8</v>
      </c>
      <c r="R19" s="45">
        <v>2.1</v>
      </c>
      <c r="S19" s="45">
        <v>2</v>
      </c>
      <c r="T19" s="45">
        <f t="shared" si="2"/>
        <v>4.2</v>
      </c>
      <c r="U19" s="45"/>
    </row>
    <row r="20" spans="1:21" ht="15.75">
      <c r="A20" s="85"/>
      <c r="B20" s="45"/>
      <c r="C20" s="45"/>
      <c r="D20" s="45"/>
      <c r="E20" s="45"/>
      <c r="F20" s="45"/>
      <c r="G20" s="45"/>
      <c r="H20" s="45"/>
      <c r="I20" s="45"/>
      <c r="J20" s="45"/>
      <c r="K20" s="45"/>
      <c r="L20" s="45"/>
      <c r="M20" s="45"/>
      <c r="N20" s="45"/>
      <c r="O20" s="45"/>
      <c r="P20" s="45"/>
      <c r="Q20" s="45"/>
      <c r="R20" s="45"/>
      <c r="S20" s="45"/>
      <c r="T20" s="45"/>
      <c r="U20" s="45"/>
    </row>
    <row r="21" spans="1:21" ht="15.75">
      <c r="A21" s="45"/>
      <c r="B21" s="45"/>
      <c r="C21" s="45"/>
      <c r="D21" s="45"/>
      <c r="E21" s="45"/>
      <c r="F21" s="45"/>
      <c r="G21" s="82" t="s">
        <v>123</v>
      </c>
      <c r="H21" s="82"/>
      <c r="I21" s="82"/>
      <c r="J21" s="82"/>
      <c r="K21" s="46"/>
      <c r="L21" s="45"/>
      <c r="M21" s="45"/>
      <c r="N21" s="45"/>
      <c r="O21" s="45"/>
      <c r="P21" s="45"/>
      <c r="Q21" s="45"/>
      <c r="R21" s="45"/>
      <c r="S21" s="45"/>
      <c r="T21" s="45"/>
      <c r="U21" s="45"/>
    </row>
    <row r="22" spans="1:21" ht="15.75">
      <c r="A22" s="46"/>
      <c r="B22" s="45" t="s">
        <v>158</v>
      </c>
      <c r="C22" s="45" t="s">
        <v>155</v>
      </c>
      <c r="D22" s="45" t="s">
        <v>132</v>
      </c>
      <c r="E22" s="45" t="s">
        <v>125</v>
      </c>
      <c r="F22" s="45"/>
      <c r="G22" s="45" t="s">
        <v>158</v>
      </c>
      <c r="H22" s="45" t="s">
        <v>155</v>
      </c>
      <c r="I22" s="45" t="s">
        <v>132</v>
      </c>
      <c r="J22" s="45" t="s">
        <v>125</v>
      </c>
      <c r="K22" s="45"/>
      <c r="L22" s="45" t="s">
        <v>158</v>
      </c>
      <c r="M22" s="45" t="s">
        <v>155</v>
      </c>
      <c r="N22" s="45" t="s">
        <v>132</v>
      </c>
      <c r="O22" s="45" t="s">
        <v>125</v>
      </c>
      <c r="P22" s="45"/>
      <c r="Q22" s="45" t="s">
        <v>158</v>
      </c>
      <c r="R22" s="45" t="s">
        <v>155</v>
      </c>
      <c r="S22" s="45" t="s">
        <v>132</v>
      </c>
      <c r="T22" s="45" t="s">
        <v>125</v>
      </c>
      <c r="U22" s="45"/>
    </row>
    <row r="23" spans="1:21" ht="15.75">
      <c r="A23" s="83" t="s">
        <v>126</v>
      </c>
      <c r="B23" s="45">
        <v>1</v>
      </c>
      <c r="C23" s="45">
        <v>7</v>
      </c>
      <c r="D23" s="45">
        <v>5</v>
      </c>
      <c r="E23" s="45">
        <f t="shared" ref="E23:E30" si="4">D23*D23*C23/2</f>
        <v>87.5</v>
      </c>
      <c r="F23" s="45"/>
      <c r="G23" s="45">
        <v>1</v>
      </c>
      <c r="H23" s="45">
        <v>5.6</v>
      </c>
      <c r="I23" s="45">
        <v>5</v>
      </c>
      <c r="J23" s="45">
        <f t="shared" ref="J23:J30" si="5">H23*I23*I23/2</f>
        <v>70</v>
      </c>
      <c r="K23" s="45"/>
      <c r="L23" s="45">
        <v>1</v>
      </c>
      <c r="M23" s="45">
        <v>5.0999999999999996</v>
      </c>
      <c r="N23" s="45">
        <v>5</v>
      </c>
      <c r="O23" s="45">
        <f t="shared" ref="O23:O30" si="6">M23*N23*N23/2</f>
        <v>63.75</v>
      </c>
      <c r="P23" s="45"/>
      <c r="Q23" s="45">
        <v>1</v>
      </c>
      <c r="R23" s="45">
        <v>5.0999999999999996</v>
      </c>
      <c r="S23" s="45">
        <v>5</v>
      </c>
      <c r="T23" s="45">
        <f t="shared" ref="T23:T30" si="7">R23*S23*S23/2</f>
        <v>63.75</v>
      </c>
      <c r="U23" s="45"/>
    </row>
    <row r="24" spans="1:21" ht="15.75">
      <c r="A24" s="84"/>
      <c r="B24" s="45">
        <v>2</v>
      </c>
      <c r="C24" s="45">
        <v>5</v>
      </c>
      <c r="D24" s="45">
        <v>5</v>
      </c>
      <c r="E24" s="45">
        <f t="shared" si="4"/>
        <v>62.5</v>
      </c>
      <c r="F24" s="45"/>
      <c r="G24" s="45">
        <v>2</v>
      </c>
      <c r="H24" s="45">
        <v>5.5</v>
      </c>
      <c r="I24" s="45">
        <v>4.5</v>
      </c>
      <c r="J24" s="45">
        <f t="shared" si="5"/>
        <v>55.6875</v>
      </c>
      <c r="K24" s="45"/>
      <c r="L24" s="45">
        <v>2</v>
      </c>
      <c r="M24" s="45">
        <v>5.4</v>
      </c>
      <c r="N24" s="45">
        <v>5</v>
      </c>
      <c r="O24" s="45">
        <f t="shared" si="6"/>
        <v>67.5</v>
      </c>
      <c r="P24" s="45"/>
      <c r="Q24" s="45">
        <v>2</v>
      </c>
      <c r="R24" s="45">
        <v>5.4</v>
      </c>
      <c r="S24" s="45">
        <v>4.5</v>
      </c>
      <c r="T24" s="45">
        <f t="shared" si="7"/>
        <v>54.675000000000004</v>
      </c>
      <c r="U24" s="45"/>
    </row>
    <row r="25" spans="1:21" ht="15.75">
      <c r="A25" s="84"/>
      <c r="B25" s="45">
        <v>3</v>
      </c>
      <c r="C25" s="45">
        <v>5.8</v>
      </c>
      <c r="D25" s="45">
        <v>5</v>
      </c>
      <c r="E25" s="45">
        <f t="shared" si="4"/>
        <v>72.5</v>
      </c>
      <c r="F25" s="45"/>
      <c r="G25" s="45">
        <v>3</v>
      </c>
      <c r="H25" s="45">
        <v>5.5</v>
      </c>
      <c r="I25" s="45">
        <v>5</v>
      </c>
      <c r="J25" s="45">
        <f t="shared" si="5"/>
        <v>68.75</v>
      </c>
      <c r="K25" s="45"/>
      <c r="L25" s="45">
        <v>3</v>
      </c>
      <c r="M25" s="45">
        <v>5.5</v>
      </c>
      <c r="N25" s="45">
        <v>5</v>
      </c>
      <c r="O25" s="45">
        <f t="shared" si="6"/>
        <v>68.75</v>
      </c>
      <c r="P25" s="45"/>
      <c r="Q25" s="45">
        <v>3</v>
      </c>
      <c r="R25" s="45">
        <v>5.6</v>
      </c>
      <c r="S25" s="45">
        <v>5.0999999999999996</v>
      </c>
      <c r="T25" s="45">
        <f t="shared" si="7"/>
        <v>72.827999999999989</v>
      </c>
      <c r="U25" s="45"/>
    </row>
    <row r="26" spans="1:21" ht="15.75">
      <c r="A26" s="84"/>
      <c r="B26" s="45">
        <v>4</v>
      </c>
      <c r="C26" s="45">
        <v>5.5</v>
      </c>
      <c r="D26" s="45">
        <v>5.4</v>
      </c>
      <c r="E26" s="45">
        <f t="shared" si="4"/>
        <v>80.190000000000012</v>
      </c>
      <c r="F26" s="45"/>
      <c r="G26" s="45">
        <v>4</v>
      </c>
      <c r="H26" s="45">
        <v>5.6</v>
      </c>
      <c r="I26" s="45">
        <v>5</v>
      </c>
      <c r="J26" s="45">
        <f t="shared" si="5"/>
        <v>70</v>
      </c>
      <c r="K26" s="45"/>
      <c r="L26" s="45">
        <v>4</v>
      </c>
      <c r="M26" s="45">
        <v>5.3</v>
      </c>
      <c r="N26" s="45">
        <v>5</v>
      </c>
      <c r="O26" s="45">
        <f t="shared" si="6"/>
        <v>66.25</v>
      </c>
      <c r="P26" s="45"/>
      <c r="Q26" s="45">
        <v>4</v>
      </c>
      <c r="R26" s="45">
        <v>5</v>
      </c>
      <c r="S26" s="45">
        <v>4.5999999999999996</v>
      </c>
      <c r="T26" s="45">
        <f t="shared" si="7"/>
        <v>52.9</v>
      </c>
      <c r="U26" s="45"/>
    </row>
    <row r="27" spans="1:21" ht="15.75">
      <c r="A27" s="84"/>
      <c r="B27" s="45">
        <v>5</v>
      </c>
      <c r="C27" s="45">
        <v>5</v>
      </c>
      <c r="D27" s="45">
        <v>4.5</v>
      </c>
      <c r="E27" s="45">
        <f t="shared" si="4"/>
        <v>50.625</v>
      </c>
      <c r="F27" s="45"/>
      <c r="G27" s="45">
        <v>5</v>
      </c>
      <c r="H27" s="45">
        <v>5.0999999999999996</v>
      </c>
      <c r="I27" s="45">
        <v>4</v>
      </c>
      <c r="J27" s="45">
        <f t="shared" si="5"/>
        <v>40.799999999999997</v>
      </c>
      <c r="K27" s="45"/>
      <c r="L27" s="45">
        <v>5</v>
      </c>
      <c r="M27" s="45">
        <v>5</v>
      </c>
      <c r="N27" s="45">
        <v>4.4000000000000004</v>
      </c>
      <c r="O27" s="45">
        <f t="shared" si="6"/>
        <v>48.400000000000006</v>
      </c>
      <c r="P27" s="45"/>
      <c r="Q27" s="45">
        <v>5</v>
      </c>
      <c r="R27" s="45">
        <v>5</v>
      </c>
      <c r="S27" s="45">
        <v>4.8</v>
      </c>
      <c r="T27" s="45">
        <f t="shared" si="7"/>
        <v>57.599999999999994</v>
      </c>
      <c r="U27" s="45"/>
    </row>
    <row r="28" spans="1:21" ht="15.75">
      <c r="A28" s="84"/>
      <c r="B28" s="45">
        <v>6</v>
      </c>
      <c r="C28" s="45">
        <v>6.2</v>
      </c>
      <c r="D28" s="45">
        <v>4</v>
      </c>
      <c r="E28" s="45">
        <f t="shared" si="4"/>
        <v>49.6</v>
      </c>
      <c r="F28" s="45"/>
      <c r="G28" s="45">
        <v>6</v>
      </c>
      <c r="H28" s="45">
        <v>5.5</v>
      </c>
      <c r="I28" s="45">
        <v>3.8</v>
      </c>
      <c r="J28" s="45">
        <f t="shared" si="5"/>
        <v>39.709999999999994</v>
      </c>
      <c r="K28" s="45"/>
      <c r="L28" s="45">
        <v>6</v>
      </c>
      <c r="M28" s="45">
        <v>4.9000000000000004</v>
      </c>
      <c r="N28" s="45">
        <v>4.8</v>
      </c>
      <c r="O28" s="45">
        <f t="shared" si="6"/>
        <v>56.448</v>
      </c>
      <c r="P28" s="45"/>
      <c r="Q28" s="45">
        <v>6</v>
      </c>
      <c r="R28" s="45">
        <v>5</v>
      </c>
      <c r="S28" s="45">
        <v>4.8</v>
      </c>
      <c r="T28" s="45">
        <f t="shared" si="7"/>
        <v>57.599999999999994</v>
      </c>
      <c r="U28" s="45"/>
    </row>
    <row r="29" spans="1:21" ht="15.75">
      <c r="A29" s="84"/>
      <c r="B29" s="45">
        <v>7</v>
      </c>
      <c r="C29" s="45">
        <v>5</v>
      </c>
      <c r="D29" s="45">
        <v>4.5999999999999996</v>
      </c>
      <c r="E29" s="45">
        <f t="shared" si="4"/>
        <v>52.899999999999991</v>
      </c>
      <c r="F29" s="45"/>
      <c r="G29" s="45">
        <v>7</v>
      </c>
      <c r="H29" s="45">
        <v>4.7</v>
      </c>
      <c r="I29" s="45">
        <v>4.7</v>
      </c>
      <c r="J29" s="45">
        <f t="shared" si="5"/>
        <v>51.911500000000011</v>
      </c>
      <c r="K29" s="45"/>
      <c r="L29" s="45">
        <v>7</v>
      </c>
      <c r="M29" s="45">
        <v>4.9000000000000004</v>
      </c>
      <c r="N29" s="45">
        <v>4.5</v>
      </c>
      <c r="O29" s="45">
        <f t="shared" si="6"/>
        <v>49.612500000000004</v>
      </c>
      <c r="P29" s="45"/>
      <c r="Q29" s="45">
        <v>7</v>
      </c>
      <c r="R29" s="45">
        <v>4.9000000000000004</v>
      </c>
      <c r="S29" s="45">
        <v>4.5</v>
      </c>
      <c r="T29" s="45">
        <f t="shared" si="7"/>
        <v>49.612500000000004</v>
      </c>
      <c r="U29" s="45"/>
    </row>
    <row r="30" spans="1:21" ht="15.75">
      <c r="A30" s="84"/>
      <c r="B30" s="45">
        <v>8</v>
      </c>
      <c r="C30" s="45">
        <v>4.5</v>
      </c>
      <c r="D30" s="45">
        <v>4.2</v>
      </c>
      <c r="E30" s="45">
        <f t="shared" si="4"/>
        <v>39.69</v>
      </c>
      <c r="F30" s="45"/>
      <c r="G30" s="45">
        <v>8</v>
      </c>
      <c r="H30" s="45">
        <v>4.5999999999999996</v>
      </c>
      <c r="I30" s="45">
        <v>4.5999999999999996</v>
      </c>
      <c r="J30" s="45">
        <f t="shared" si="5"/>
        <v>48.667999999999985</v>
      </c>
      <c r="K30" s="45"/>
      <c r="L30" s="45">
        <v>8</v>
      </c>
      <c r="M30" s="45">
        <v>5</v>
      </c>
      <c r="N30" s="45">
        <v>4.8</v>
      </c>
      <c r="O30" s="45">
        <f t="shared" si="6"/>
        <v>57.599999999999994</v>
      </c>
      <c r="P30" s="45"/>
      <c r="Q30" s="45">
        <v>8</v>
      </c>
      <c r="R30" s="45">
        <v>5.3</v>
      </c>
      <c r="S30" s="45">
        <v>4.4000000000000004</v>
      </c>
      <c r="T30" s="45">
        <f t="shared" si="7"/>
        <v>51.304000000000002</v>
      </c>
      <c r="U30" s="45"/>
    </row>
    <row r="31" spans="1:21" ht="15.75">
      <c r="A31" s="85"/>
      <c r="B31" s="45"/>
      <c r="C31" s="45"/>
      <c r="D31" s="45"/>
      <c r="E31" s="45"/>
      <c r="F31" s="45"/>
      <c r="G31" s="45"/>
      <c r="H31" s="45"/>
      <c r="I31" s="45"/>
      <c r="J31" s="45"/>
      <c r="K31" s="45"/>
      <c r="L31" s="45"/>
      <c r="M31" s="45"/>
      <c r="N31" s="45"/>
      <c r="O31" s="45"/>
      <c r="P31" s="45"/>
      <c r="Q31" s="45"/>
      <c r="R31" s="45"/>
      <c r="S31" s="45"/>
      <c r="T31" s="45"/>
      <c r="U31" s="45"/>
    </row>
    <row r="32" spans="1:21" ht="15.75">
      <c r="A32" s="52"/>
      <c r="B32" s="45"/>
      <c r="C32" s="45"/>
      <c r="D32" s="45"/>
      <c r="E32" s="45"/>
      <c r="F32" s="45"/>
      <c r="G32" s="45"/>
      <c r="H32" s="45"/>
      <c r="I32" s="45"/>
      <c r="J32" s="45"/>
      <c r="K32" s="45"/>
      <c r="L32" s="45"/>
      <c r="M32" s="45"/>
      <c r="N32" s="45"/>
      <c r="O32" s="45"/>
      <c r="P32" s="45"/>
      <c r="Q32" s="45"/>
      <c r="R32" s="45"/>
      <c r="S32" s="45"/>
      <c r="T32" s="45"/>
      <c r="U32" s="45"/>
    </row>
    <row r="33" spans="1:21" ht="15.75">
      <c r="A33" s="46"/>
      <c r="B33" s="45" t="s">
        <v>158</v>
      </c>
      <c r="C33" s="45" t="s">
        <v>155</v>
      </c>
      <c r="D33" s="45" t="s">
        <v>132</v>
      </c>
      <c r="E33" s="45" t="s">
        <v>125</v>
      </c>
      <c r="F33" s="45"/>
      <c r="G33" s="45" t="s">
        <v>158</v>
      </c>
      <c r="H33" s="45" t="s">
        <v>155</v>
      </c>
      <c r="I33" s="45" t="s">
        <v>132</v>
      </c>
      <c r="J33" s="45" t="s">
        <v>125</v>
      </c>
      <c r="K33" s="45"/>
      <c r="L33" s="45" t="s">
        <v>158</v>
      </c>
      <c r="M33" s="45" t="s">
        <v>155</v>
      </c>
      <c r="N33" s="45" t="s">
        <v>132</v>
      </c>
      <c r="O33" s="45" t="s">
        <v>125</v>
      </c>
      <c r="P33" s="45"/>
      <c r="Q33" s="45" t="s">
        <v>158</v>
      </c>
      <c r="R33" s="45" t="s">
        <v>155</v>
      </c>
      <c r="S33" s="45" t="s">
        <v>132</v>
      </c>
      <c r="T33" s="45" t="s">
        <v>125</v>
      </c>
      <c r="U33" s="45"/>
    </row>
    <row r="34" spans="1:21" ht="15.75">
      <c r="A34" s="83" t="s">
        <v>162</v>
      </c>
      <c r="B34" s="45">
        <v>1</v>
      </c>
      <c r="C34" s="45">
        <v>9.5</v>
      </c>
      <c r="D34" s="45">
        <v>7.5</v>
      </c>
      <c r="E34" s="45">
        <f t="shared" ref="E34:E41" si="8">D34*D34*C34/2</f>
        <v>267.1875</v>
      </c>
      <c r="F34" s="45"/>
      <c r="G34" s="45">
        <v>1</v>
      </c>
      <c r="H34" s="45">
        <v>6.5</v>
      </c>
      <c r="I34" s="45">
        <v>6</v>
      </c>
      <c r="J34" s="45">
        <f t="shared" ref="J34:J41" si="9">H34*I34*I34/2</f>
        <v>117</v>
      </c>
      <c r="K34" s="45"/>
      <c r="L34" s="45">
        <v>1</v>
      </c>
      <c r="M34" s="45">
        <v>7.5</v>
      </c>
      <c r="N34" s="45">
        <v>7.4</v>
      </c>
      <c r="O34" s="45">
        <f t="shared" ref="O34:O41" si="10">M34*N34*N34/2</f>
        <v>205.35000000000002</v>
      </c>
      <c r="P34" s="45"/>
      <c r="Q34" s="45">
        <v>1</v>
      </c>
      <c r="R34" s="45">
        <v>6</v>
      </c>
      <c r="S34" s="45">
        <v>5</v>
      </c>
      <c r="T34" s="45">
        <f t="shared" ref="T34:T41" si="11">R34*S34*S34/2</f>
        <v>75</v>
      </c>
      <c r="U34" s="45"/>
    </row>
    <row r="35" spans="1:21" ht="15.75">
      <c r="A35" s="84"/>
      <c r="B35" s="45">
        <v>2</v>
      </c>
      <c r="C35" s="45">
        <v>8</v>
      </c>
      <c r="D35" s="45">
        <v>7.5</v>
      </c>
      <c r="E35" s="45">
        <f t="shared" si="8"/>
        <v>225</v>
      </c>
      <c r="F35" s="45"/>
      <c r="G35" s="45">
        <v>2</v>
      </c>
      <c r="H35" s="45">
        <v>6.9</v>
      </c>
      <c r="I35" s="45">
        <v>6.1</v>
      </c>
      <c r="J35" s="45">
        <f t="shared" si="9"/>
        <v>128.37449999999998</v>
      </c>
      <c r="K35" s="45"/>
      <c r="L35" s="45">
        <v>2</v>
      </c>
      <c r="M35" s="45">
        <v>7</v>
      </c>
      <c r="N35" s="45">
        <v>7</v>
      </c>
      <c r="O35" s="45">
        <f t="shared" si="10"/>
        <v>171.5</v>
      </c>
      <c r="P35" s="45"/>
      <c r="Q35" s="45">
        <v>2</v>
      </c>
      <c r="R35" s="45">
        <v>6.5</v>
      </c>
      <c r="S35" s="45">
        <v>5</v>
      </c>
      <c r="T35" s="45">
        <f t="shared" si="11"/>
        <v>81.25</v>
      </c>
      <c r="U35" s="45"/>
    </row>
    <row r="36" spans="1:21" ht="15.75">
      <c r="A36" s="84"/>
      <c r="B36" s="45">
        <v>3</v>
      </c>
      <c r="C36" s="45">
        <v>9.1</v>
      </c>
      <c r="D36" s="45">
        <v>7.2</v>
      </c>
      <c r="E36" s="45">
        <f t="shared" si="8"/>
        <v>235.87200000000001</v>
      </c>
      <c r="F36" s="45"/>
      <c r="G36" s="45">
        <v>3</v>
      </c>
      <c r="H36" s="45">
        <v>6.2</v>
      </c>
      <c r="I36" s="45">
        <v>6.2</v>
      </c>
      <c r="J36" s="45">
        <f t="shared" si="9"/>
        <v>119.16400000000002</v>
      </c>
      <c r="K36" s="45"/>
      <c r="L36" s="45">
        <v>3</v>
      </c>
      <c r="M36" s="45">
        <v>8.1999999999999993</v>
      </c>
      <c r="N36" s="45">
        <v>6.9</v>
      </c>
      <c r="O36" s="45">
        <f t="shared" si="10"/>
        <v>195.20099999999999</v>
      </c>
      <c r="P36" s="45"/>
      <c r="Q36" s="45">
        <v>3</v>
      </c>
      <c r="R36" s="45">
        <v>6</v>
      </c>
      <c r="S36" s="45">
        <v>6</v>
      </c>
      <c r="T36" s="45">
        <f t="shared" si="11"/>
        <v>108</v>
      </c>
      <c r="U36" s="45"/>
    </row>
    <row r="37" spans="1:21" ht="15.75">
      <c r="A37" s="84"/>
      <c r="B37" s="45">
        <v>4</v>
      </c>
      <c r="C37" s="45">
        <v>7.2</v>
      </c>
      <c r="D37" s="45">
        <v>7</v>
      </c>
      <c r="E37" s="45">
        <f t="shared" si="8"/>
        <v>176.4</v>
      </c>
      <c r="F37" s="45"/>
      <c r="G37" s="45">
        <v>4</v>
      </c>
      <c r="H37" s="45">
        <v>6.1</v>
      </c>
      <c r="I37" s="45">
        <v>6</v>
      </c>
      <c r="J37" s="45">
        <f t="shared" si="9"/>
        <v>109.79999999999998</v>
      </c>
      <c r="K37" s="45"/>
      <c r="L37" s="45">
        <v>4</v>
      </c>
      <c r="M37" s="45">
        <v>7.5</v>
      </c>
      <c r="N37" s="45">
        <v>6.6</v>
      </c>
      <c r="O37" s="45">
        <f t="shared" si="10"/>
        <v>163.35</v>
      </c>
      <c r="P37" s="45"/>
      <c r="Q37" s="45">
        <v>4</v>
      </c>
      <c r="R37" s="45">
        <v>5.6</v>
      </c>
      <c r="S37" s="45">
        <v>5.6</v>
      </c>
      <c r="T37" s="45">
        <f t="shared" si="11"/>
        <v>87.807999999999979</v>
      </c>
      <c r="U37" s="45"/>
    </row>
    <row r="38" spans="1:21" ht="15.75">
      <c r="A38" s="84"/>
      <c r="B38" s="45">
        <v>5</v>
      </c>
      <c r="C38" s="45">
        <v>8</v>
      </c>
      <c r="D38" s="45">
        <v>8</v>
      </c>
      <c r="E38" s="45">
        <f t="shared" si="8"/>
        <v>256</v>
      </c>
      <c r="F38" s="45"/>
      <c r="G38" s="45">
        <v>5</v>
      </c>
      <c r="H38" s="45">
        <v>6</v>
      </c>
      <c r="I38" s="45">
        <v>5.9</v>
      </c>
      <c r="J38" s="45">
        <f t="shared" si="9"/>
        <v>104.43000000000002</v>
      </c>
      <c r="K38" s="45"/>
      <c r="L38" s="45">
        <v>5</v>
      </c>
      <c r="M38" s="45">
        <v>6.7</v>
      </c>
      <c r="N38" s="45">
        <v>5.6</v>
      </c>
      <c r="O38" s="45">
        <f t="shared" si="10"/>
        <v>105.05599999999998</v>
      </c>
      <c r="P38" s="45"/>
      <c r="Q38" s="45">
        <v>5</v>
      </c>
      <c r="R38" s="45">
        <v>6</v>
      </c>
      <c r="S38" s="45">
        <v>5.7</v>
      </c>
      <c r="T38" s="45">
        <f t="shared" si="11"/>
        <v>97.470000000000013</v>
      </c>
      <c r="U38" s="45"/>
    </row>
    <row r="39" spans="1:21" ht="15.75">
      <c r="A39" s="84"/>
      <c r="B39" s="45">
        <v>6</v>
      </c>
      <c r="C39" s="45">
        <v>8</v>
      </c>
      <c r="D39" s="45">
        <v>7.5</v>
      </c>
      <c r="E39" s="45">
        <f t="shared" si="8"/>
        <v>225</v>
      </c>
      <c r="F39" s="45"/>
      <c r="G39" s="45">
        <v>6</v>
      </c>
      <c r="H39" s="45">
        <v>5.8</v>
      </c>
      <c r="I39" s="45">
        <v>5.6</v>
      </c>
      <c r="J39" s="45">
        <f t="shared" si="9"/>
        <v>90.943999999999988</v>
      </c>
      <c r="K39" s="45"/>
      <c r="L39" s="45">
        <v>6</v>
      </c>
      <c r="M39" s="45">
        <v>7.1</v>
      </c>
      <c r="N39" s="45">
        <v>5.7</v>
      </c>
      <c r="O39" s="45">
        <f t="shared" si="10"/>
        <v>115.3395</v>
      </c>
      <c r="P39" s="45"/>
      <c r="Q39" s="45">
        <v>6</v>
      </c>
      <c r="R39" s="45">
        <v>5.6</v>
      </c>
      <c r="S39" s="45">
        <v>5.6</v>
      </c>
      <c r="T39" s="45">
        <f t="shared" si="11"/>
        <v>87.807999999999979</v>
      </c>
      <c r="U39" s="45"/>
    </row>
    <row r="40" spans="1:21" ht="15.75">
      <c r="A40" s="84"/>
      <c r="B40" s="45">
        <v>7</v>
      </c>
      <c r="C40" s="45">
        <v>8.5</v>
      </c>
      <c r="D40" s="45">
        <v>6.8</v>
      </c>
      <c r="E40" s="45">
        <f t="shared" si="8"/>
        <v>196.51999999999998</v>
      </c>
      <c r="F40" s="45"/>
      <c r="G40" s="45">
        <v>7</v>
      </c>
      <c r="H40" s="45">
        <v>5.5</v>
      </c>
      <c r="I40" s="45">
        <v>5.5</v>
      </c>
      <c r="J40" s="45">
        <f t="shared" si="9"/>
        <v>83.1875</v>
      </c>
      <c r="K40" s="45"/>
      <c r="L40" s="45">
        <v>7</v>
      </c>
      <c r="M40" s="45">
        <v>6.6</v>
      </c>
      <c r="N40" s="45">
        <v>6.5</v>
      </c>
      <c r="O40" s="45">
        <f t="shared" si="10"/>
        <v>139.42499999999998</v>
      </c>
      <c r="P40" s="45"/>
      <c r="Q40" s="45">
        <v>7</v>
      </c>
      <c r="R40" s="45">
        <v>5.8</v>
      </c>
      <c r="S40" s="45">
        <v>5.6</v>
      </c>
      <c r="T40" s="45">
        <f t="shared" si="11"/>
        <v>90.943999999999988</v>
      </c>
      <c r="U40" s="45"/>
    </row>
    <row r="41" spans="1:21" ht="15.75">
      <c r="A41" s="84"/>
      <c r="B41" s="45">
        <v>8</v>
      </c>
      <c r="C41" s="45">
        <v>7</v>
      </c>
      <c r="D41" s="45">
        <v>6.3</v>
      </c>
      <c r="E41" s="45">
        <f t="shared" si="8"/>
        <v>138.91499999999999</v>
      </c>
      <c r="F41" s="45"/>
      <c r="G41" s="45">
        <v>8</v>
      </c>
      <c r="H41" s="45">
        <v>5.9</v>
      </c>
      <c r="I41" s="45">
        <v>5.9</v>
      </c>
      <c r="J41" s="45">
        <f t="shared" si="9"/>
        <v>102.68950000000001</v>
      </c>
      <c r="K41" s="45"/>
      <c r="L41" s="45">
        <v>8</v>
      </c>
      <c r="M41" s="45">
        <v>7.3</v>
      </c>
      <c r="N41" s="45">
        <v>7</v>
      </c>
      <c r="O41" s="45">
        <f t="shared" si="10"/>
        <v>178.85</v>
      </c>
      <c r="P41" s="45"/>
      <c r="Q41" s="45">
        <v>8</v>
      </c>
      <c r="R41" s="45">
        <v>6.1</v>
      </c>
      <c r="S41" s="45">
        <v>5.5</v>
      </c>
      <c r="T41" s="45">
        <f t="shared" si="11"/>
        <v>92.262499999999989</v>
      </c>
      <c r="U41" s="45"/>
    </row>
    <row r="42" spans="1:21" ht="15.75">
      <c r="A42" s="85"/>
      <c r="B42" s="45"/>
      <c r="C42" s="45"/>
      <c r="D42" s="45"/>
      <c r="E42" s="45"/>
      <c r="F42" s="45"/>
      <c r="G42" s="45"/>
      <c r="H42" s="45"/>
      <c r="I42" s="45"/>
      <c r="J42" s="45"/>
      <c r="K42" s="45"/>
      <c r="L42" s="45"/>
      <c r="M42" s="45"/>
      <c r="N42" s="45"/>
      <c r="O42" s="45"/>
      <c r="P42" s="45"/>
      <c r="Q42" s="45"/>
      <c r="R42" s="45"/>
      <c r="S42" s="45"/>
      <c r="T42" s="45"/>
      <c r="U42" s="45"/>
    </row>
    <row r="43" spans="1:21" ht="15.75">
      <c r="A43" s="46"/>
      <c r="B43" s="46"/>
      <c r="C43" s="46"/>
      <c r="D43" s="46"/>
      <c r="E43" s="45"/>
      <c r="F43" s="46"/>
      <c r="G43" s="82" t="s">
        <v>123</v>
      </c>
      <c r="H43" s="82"/>
      <c r="I43" s="82"/>
      <c r="J43" s="82"/>
      <c r="K43" s="46"/>
      <c r="L43" s="46"/>
      <c r="M43" s="46"/>
      <c r="N43" s="46"/>
      <c r="O43" s="45"/>
      <c r="P43" s="45"/>
      <c r="Q43" s="46"/>
      <c r="R43" s="46"/>
      <c r="S43" s="46"/>
      <c r="T43" s="45"/>
      <c r="U43" s="45"/>
    </row>
    <row r="44" spans="1:21" ht="15.75">
      <c r="A44" s="46"/>
      <c r="B44" s="45" t="s">
        <v>158</v>
      </c>
      <c r="C44" s="45" t="s">
        <v>155</v>
      </c>
      <c r="D44" s="45" t="s">
        <v>132</v>
      </c>
      <c r="E44" s="45" t="s">
        <v>125</v>
      </c>
      <c r="F44" s="45"/>
      <c r="G44" s="45" t="s">
        <v>158</v>
      </c>
      <c r="H44" s="45" t="s">
        <v>155</v>
      </c>
      <c r="I44" s="45" t="s">
        <v>132</v>
      </c>
      <c r="J44" s="45" t="s">
        <v>125</v>
      </c>
      <c r="K44" s="45"/>
      <c r="L44" s="45" t="s">
        <v>158</v>
      </c>
      <c r="M44" s="45" t="s">
        <v>155</v>
      </c>
      <c r="N44" s="45" t="s">
        <v>132</v>
      </c>
      <c r="O44" s="45" t="s">
        <v>125</v>
      </c>
      <c r="P44" s="45"/>
      <c r="Q44" s="45" t="s">
        <v>158</v>
      </c>
      <c r="R44" s="45" t="s">
        <v>155</v>
      </c>
      <c r="S44" s="45" t="s">
        <v>132</v>
      </c>
      <c r="T44" s="45" t="s">
        <v>125</v>
      </c>
      <c r="U44" s="45"/>
    </row>
    <row r="45" spans="1:21" ht="15.75">
      <c r="A45" s="83" t="s">
        <v>163</v>
      </c>
      <c r="B45" s="45">
        <v>1</v>
      </c>
      <c r="C45" s="45">
        <v>10.199999999999999</v>
      </c>
      <c r="D45" s="45">
        <v>9</v>
      </c>
      <c r="E45" s="45">
        <f t="shared" ref="E45:E52" si="12">D45*D45*C45/2</f>
        <v>413.09999999999997</v>
      </c>
      <c r="F45" s="45"/>
      <c r="G45" s="45">
        <v>1</v>
      </c>
      <c r="H45" s="45">
        <v>7</v>
      </c>
      <c r="I45" s="45">
        <v>7.6</v>
      </c>
      <c r="J45" s="45">
        <f t="shared" ref="J45:J52" si="13">H45*I45*I45/2</f>
        <v>202.15999999999997</v>
      </c>
      <c r="K45" s="45"/>
      <c r="L45" s="45">
        <v>1</v>
      </c>
      <c r="M45" s="45">
        <v>8</v>
      </c>
      <c r="N45" s="45">
        <v>8</v>
      </c>
      <c r="O45" s="45">
        <f t="shared" ref="O45:O52" si="14">M45*N45*N45/2</f>
        <v>256</v>
      </c>
      <c r="P45" s="45"/>
      <c r="Q45" s="45">
        <v>1</v>
      </c>
      <c r="R45" s="45">
        <v>6.7</v>
      </c>
      <c r="S45" s="45">
        <v>5.5</v>
      </c>
      <c r="T45" s="45">
        <f t="shared" ref="T45:T52" si="15">R45*S45*S45/2</f>
        <v>101.33750000000001</v>
      </c>
      <c r="U45" s="45"/>
    </row>
    <row r="46" spans="1:21" ht="15.75">
      <c r="A46" s="84"/>
      <c r="B46" s="45">
        <v>2</v>
      </c>
      <c r="C46" s="45">
        <v>9</v>
      </c>
      <c r="D46" s="45">
        <v>8.1999999999999993</v>
      </c>
      <c r="E46" s="45">
        <f t="shared" si="12"/>
        <v>302.58</v>
      </c>
      <c r="F46" s="45"/>
      <c r="G46" s="45">
        <v>2</v>
      </c>
      <c r="H46" s="45">
        <v>7.2</v>
      </c>
      <c r="I46" s="45">
        <v>7.4</v>
      </c>
      <c r="J46" s="45">
        <f t="shared" si="13"/>
        <v>197.13600000000002</v>
      </c>
      <c r="K46" s="45"/>
      <c r="L46" s="45">
        <v>2</v>
      </c>
      <c r="M46" s="45">
        <v>8.1999999999999993</v>
      </c>
      <c r="N46" s="45">
        <v>8.1</v>
      </c>
      <c r="O46" s="45">
        <f t="shared" si="14"/>
        <v>269.00099999999992</v>
      </c>
      <c r="P46" s="45"/>
      <c r="Q46" s="45">
        <v>2</v>
      </c>
      <c r="R46" s="45">
        <v>7</v>
      </c>
      <c r="S46" s="45">
        <v>5</v>
      </c>
      <c r="T46" s="45">
        <f t="shared" si="15"/>
        <v>87.5</v>
      </c>
      <c r="U46" s="45"/>
    </row>
    <row r="47" spans="1:21" ht="15.75">
      <c r="A47" s="84"/>
      <c r="B47" s="45">
        <v>3</v>
      </c>
      <c r="C47" s="45">
        <v>10.1</v>
      </c>
      <c r="D47" s="45">
        <v>8</v>
      </c>
      <c r="E47" s="45">
        <f t="shared" si="12"/>
        <v>323.2</v>
      </c>
      <c r="F47" s="45"/>
      <c r="G47" s="45">
        <v>3</v>
      </c>
      <c r="H47" s="45">
        <v>7.8</v>
      </c>
      <c r="I47" s="45">
        <v>6.7</v>
      </c>
      <c r="J47" s="45">
        <f t="shared" si="13"/>
        <v>175.071</v>
      </c>
      <c r="K47" s="45"/>
      <c r="L47" s="45">
        <v>3</v>
      </c>
      <c r="M47" s="45">
        <v>9</v>
      </c>
      <c r="N47" s="45">
        <v>7</v>
      </c>
      <c r="O47" s="45">
        <f t="shared" si="14"/>
        <v>220.5</v>
      </c>
      <c r="P47" s="45"/>
      <c r="Q47" s="45">
        <v>3</v>
      </c>
      <c r="R47" s="45">
        <v>6</v>
      </c>
      <c r="S47" s="45">
        <v>6</v>
      </c>
      <c r="T47" s="45">
        <f t="shared" si="15"/>
        <v>108</v>
      </c>
      <c r="U47" s="45"/>
    </row>
    <row r="48" spans="1:21" ht="15.75">
      <c r="A48" s="84"/>
      <c r="B48" s="45">
        <v>4</v>
      </c>
      <c r="C48" s="45">
        <v>8.1999999999999993</v>
      </c>
      <c r="D48" s="45">
        <v>7.8</v>
      </c>
      <c r="E48" s="45">
        <f t="shared" si="12"/>
        <v>249.44399999999996</v>
      </c>
      <c r="F48" s="45"/>
      <c r="G48" s="45">
        <v>4</v>
      </c>
      <c r="H48" s="45">
        <v>6.2</v>
      </c>
      <c r="I48" s="45">
        <v>6</v>
      </c>
      <c r="J48" s="45">
        <f t="shared" si="13"/>
        <v>111.60000000000001</v>
      </c>
      <c r="K48" s="45"/>
      <c r="L48" s="45">
        <v>4</v>
      </c>
      <c r="M48" s="45">
        <v>8</v>
      </c>
      <c r="N48" s="45">
        <v>7.6</v>
      </c>
      <c r="O48" s="45">
        <f t="shared" si="14"/>
        <v>231.04</v>
      </c>
      <c r="P48" s="45"/>
      <c r="Q48" s="45">
        <v>4</v>
      </c>
      <c r="R48" s="45">
        <v>6</v>
      </c>
      <c r="S48" s="45">
        <v>6</v>
      </c>
      <c r="T48" s="45">
        <f t="shared" si="15"/>
        <v>108</v>
      </c>
      <c r="U48" s="45"/>
    </row>
    <row r="49" spans="1:21" ht="15.75">
      <c r="A49" s="84"/>
      <c r="B49" s="45">
        <v>5</v>
      </c>
      <c r="C49" s="45">
        <v>9.1999999999999993</v>
      </c>
      <c r="D49" s="45">
        <v>9</v>
      </c>
      <c r="E49" s="45">
        <f t="shared" si="12"/>
        <v>372.59999999999997</v>
      </c>
      <c r="F49" s="45"/>
      <c r="G49" s="45">
        <v>5</v>
      </c>
      <c r="H49" s="45">
        <v>6.8</v>
      </c>
      <c r="I49" s="45">
        <v>6.5</v>
      </c>
      <c r="J49" s="45">
        <f t="shared" si="13"/>
        <v>143.64999999999998</v>
      </c>
      <c r="K49" s="45"/>
      <c r="L49" s="45">
        <v>5</v>
      </c>
      <c r="M49" s="45">
        <v>7.5</v>
      </c>
      <c r="N49" s="45">
        <v>6.3</v>
      </c>
      <c r="O49" s="45">
        <f t="shared" si="14"/>
        <v>148.83750000000001</v>
      </c>
      <c r="P49" s="45"/>
      <c r="Q49" s="45">
        <v>5</v>
      </c>
      <c r="R49" s="45">
        <v>6.5</v>
      </c>
      <c r="S49" s="45">
        <v>6</v>
      </c>
      <c r="T49" s="45">
        <f t="shared" si="15"/>
        <v>117</v>
      </c>
      <c r="U49" s="45"/>
    </row>
    <row r="50" spans="1:21" ht="15.75">
      <c r="A50" s="84"/>
      <c r="B50" s="45">
        <v>6</v>
      </c>
      <c r="C50" s="45">
        <v>9.1999999999999993</v>
      </c>
      <c r="D50" s="45">
        <v>8.1</v>
      </c>
      <c r="E50" s="45">
        <f t="shared" si="12"/>
        <v>301.80599999999998</v>
      </c>
      <c r="F50" s="45"/>
      <c r="G50" s="45">
        <v>6</v>
      </c>
      <c r="H50" s="45">
        <v>7.2</v>
      </c>
      <c r="I50" s="45">
        <v>6.5</v>
      </c>
      <c r="J50" s="45">
        <f t="shared" si="13"/>
        <v>152.10000000000002</v>
      </c>
      <c r="K50" s="45"/>
      <c r="L50" s="45">
        <v>6</v>
      </c>
      <c r="M50" s="45">
        <v>8</v>
      </c>
      <c r="N50" s="45">
        <v>7.5</v>
      </c>
      <c r="O50" s="45">
        <f t="shared" si="14"/>
        <v>225</v>
      </c>
      <c r="P50" s="45"/>
      <c r="Q50" s="45">
        <v>6</v>
      </c>
      <c r="R50" s="45">
        <v>6</v>
      </c>
      <c r="S50" s="45">
        <v>5.9</v>
      </c>
      <c r="T50" s="45">
        <f t="shared" si="15"/>
        <v>104.43000000000002</v>
      </c>
      <c r="U50" s="45"/>
    </row>
    <row r="51" spans="1:21" ht="15.75">
      <c r="A51" s="84"/>
      <c r="B51" s="45">
        <v>7</v>
      </c>
      <c r="C51" s="45">
        <v>9.3000000000000007</v>
      </c>
      <c r="D51" s="45">
        <v>7</v>
      </c>
      <c r="E51" s="45">
        <f t="shared" si="12"/>
        <v>227.85000000000002</v>
      </c>
      <c r="F51" s="45"/>
      <c r="G51" s="45">
        <v>7</v>
      </c>
      <c r="H51" s="45">
        <v>7.5</v>
      </c>
      <c r="I51" s="45">
        <v>6.1</v>
      </c>
      <c r="J51" s="45">
        <f t="shared" si="13"/>
        <v>139.53749999999999</v>
      </c>
      <c r="K51" s="45"/>
      <c r="L51" s="45">
        <v>7</v>
      </c>
      <c r="M51" s="45">
        <v>7.3</v>
      </c>
      <c r="N51" s="45">
        <v>7.2</v>
      </c>
      <c r="O51" s="45">
        <f t="shared" si="14"/>
        <v>189.21600000000001</v>
      </c>
      <c r="P51" s="45"/>
      <c r="Q51" s="45">
        <v>7</v>
      </c>
      <c r="R51" s="45">
        <v>6.1</v>
      </c>
      <c r="S51" s="45">
        <v>6.1</v>
      </c>
      <c r="T51" s="45">
        <f t="shared" si="15"/>
        <v>113.49049999999997</v>
      </c>
      <c r="U51" s="45"/>
    </row>
    <row r="52" spans="1:21" ht="15.75">
      <c r="A52" s="84"/>
      <c r="B52" s="45">
        <v>8</v>
      </c>
      <c r="C52" s="45">
        <v>8</v>
      </c>
      <c r="D52" s="45">
        <v>7</v>
      </c>
      <c r="E52" s="45">
        <f t="shared" si="12"/>
        <v>196</v>
      </c>
      <c r="F52" s="45"/>
      <c r="G52" s="45">
        <v>8</v>
      </c>
      <c r="H52" s="45">
        <v>7.6</v>
      </c>
      <c r="I52" s="45">
        <v>6.8</v>
      </c>
      <c r="J52" s="45">
        <f t="shared" si="13"/>
        <v>175.71199999999999</v>
      </c>
      <c r="K52" s="45"/>
      <c r="L52" s="45">
        <v>8</v>
      </c>
      <c r="M52" s="45">
        <v>7.5</v>
      </c>
      <c r="N52" s="45">
        <v>7</v>
      </c>
      <c r="O52" s="45">
        <f t="shared" si="14"/>
        <v>183.75</v>
      </c>
      <c r="P52" s="45"/>
      <c r="Q52" s="45">
        <v>8</v>
      </c>
      <c r="R52" s="45">
        <v>6.5</v>
      </c>
      <c r="S52" s="45">
        <v>5.6</v>
      </c>
      <c r="T52" s="45">
        <f t="shared" si="15"/>
        <v>101.91999999999999</v>
      </c>
      <c r="U52" s="45"/>
    </row>
    <row r="53" spans="1:21" ht="15.75">
      <c r="A53" s="84"/>
      <c r="B53" s="45"/>
      <c r="C53" s="45"/>
      <c r="D53" s="45"/>
      <c r="E53" s="45"/>
      <c r="F53" s="45"/>
      <c r="G53" s="45"/>
      <c r="H53" s="45"/>
      <c r="I53" s="45"/>
      <c r="J53" s="45"/>
      <c r="K53" s="45"/>
      <c r="L53" s="45"/>
      <c r="M53" s="45"/>
      <c r="N53" s="45"/>
      <c r="O53" s="45"/>
      <c r="P53" s="45"/>
      <c r="Q53" s="45"/>
      <c r="R53" s="45"/>
      <c r="S53" s="45"/>
      <c r="T53" s="45"/>
      <c r="U53" s="45"/>
    </row>
    <row r="54" spans="1:21" ht="15.75">
      <c r="A54" s="85"/>
      <c r="B54" s="46"/>
      <c r="C54" s="46"/>
      <c r="D54" s="46"/>
      <c r="E54" s="45"/>
      <c r="F54" s="46"/>
      <c r="G54" s="82" t="s">
        <v>123</v>
      </c>
      <c r="H54" s="82"/>
      <c r="I54" s="82"/>
      <c r="J54" s="82"/>
      <c r="K54" s="46"/>
      <c r="L54" s="46"/>
      <c r="M54" s="46"/>
      <c r="N54" s="46"/>
      <c r="O54" s="45"/>
      <c r="P54" s="45"/>
      <c r="Q54" s="46"/>
      <c r="R54" s="46"/>
      <c r="S54" s="46"/>
      <c r="T54" s="45"/>
      <c r="U54" s="45"/>
    </row>
    <row r="55" spans="1:21" ht="15.75">
      <c r="A55" s="79" t="s">
        <v>164</v>
      </c>
      <c r="B55" s="45" t="s">
        <v>158</v>
      </c>
      <c r="C55" s="45" t="s">
        <v>155</v>
      </c>
      <c r="D55" s="45" t="s">
        <v>132</v>
      </c>
      <c r="E55" s="45" t="s">
        <v>125</v>
      </c>
      <c r="F55" s="45"/>
      <c r="G55" s="45" t="s">
        <v>158</v>
      </c>
      <c r="H55" s="45" t="s">
        <v>155</v>
      </c>
      <c r="I55" s="45" t="s">
        <v>132</v>
      </c>
      <c r="J55" s="45" t="s">
        <v>125</v>
      </c>
      <c r="K55" s="45"/>
      <c r="L55" s="45" t="s">
        <v>158</v>
      </c>
      <c r="M55" s="45" t="s">
        <v>155</v>
      </c>
      <c r="N55" s="45" t="s">
        <v>132</v>
      </c>
      <c r="O55" s="45" t="s">
        <v>125</v>
      </c>
      <c r="P55" s="45"/>
      <c r="Q55" s="45" t="s">
        <v>158</v>
      </c>
      <c r="R55" s="45" t="s">
        <v>155</v>
      </c>
      <c r="S55" s="45" t="s">
        <v>132</v>
      </c>
      <c r="T55" s="45" t="s">
        <v>125</v>
      </c>
      <c r="U55" s="45"/>
    </row>
    <row r="56" spans="1:21" ht="15.75">
      <c r="A56" s="80"/>
      <c r="B56" s="45">
        <v>1</v>
      </c>
      <c r="C56" s="45">
        <v>12.5</v>
      </c>
      <c r="D56" s="45">
        <v>9.6999999999999993</v>
      </c>
      <c r="E56" s="45">
        <f t="shared" ref="E56:E63" si="16">D56*D56*C56/2</f>
        <v>588.06249999999989</v>
      </c>
      <c r="F56" s="45"/>
      <c r="G56" s="45">
        <v>1</v>
      </c>
      <c r="H56" s="45">
        <v>8.8000000000000007</v>
      </c>
      <c r="I56" s="45">
        <v>7.9</v>
      </c>
      <c r="J56" s="45">
        <f t="shared" ref="J56:J63" si="17">H56*I56*I56/2</f>
        <v>274.60400000000004</v>
      </c>
      <c r="K56" s="45"/>
      <c r="L56" s="45">
        <v>1</v>
      </c>
      <c r="M56" s="45">
        <v>8.5</v>
      </c>
      <c r="N56" s="45">
        <v>8</v>
      </c>
      <c r="O56" s="45">
        <f t="shared" ref="O56:O63" si="18">M56*N56*N56/2</f>
        <v>272</v>
      </c>
      <c r="P56" s="45"/>
      <c r="Q56" s="45">
        <v>1</v>
      </c>
      <c r="R56" s="45">
        <v>6.5</v>
      </c>
      <c r="S56" s="45">
        <v>5.2</v>
      </c>
      <c r="T56" s="45">
        <f t="shared" ref="T56:T63" si="19">R56*S56*S56/2</f>
        <v>87.88000000000001</v>
      </c>
      <c r="U56" s="45"/>
    </row>
    <row r="57" spans="1:21" ht="15.75">
      <c r="A57" s="80"/>
      <c r="B57" s="45">
        <v>2</v>
      </c>
      <c r="C57" s="45">
        <v>9.3000000000000007</v>
      </c>
      <c r="D57" s="45">
        <v>9</v>
      </c>
      <c r="E57" s="45">
        <f t="shared" si="16"/>
        <v>376.65000000000003</v>
      </c>
      <c r="F57" s="45"/>
      <c r="G57" s="45">
        <v>2</v>
      </c>
      <c r="H57" s="45">
        <v>8.9</v>
      </c>
      <c r="I57" s="45">
        <v>8.1</v>
      </c>
      <c r="J57" s="45">
        <f t="shared" si="17"/>
        <v>291.96449999999999</v>
      </c>
      <c r="K57" s="45"/>
      <c r="L57" s="45">
        <v>2</v>
      </c>
      <c r="M57" s="45">
        <v>8.9</v>
      </c>
      <c r="N57" s="45">
        <v>7.6</v>
      </c>
      <c r="O57" s="45">
        <f t="shared" si="18"/>
        <v>257.03199999999998</v>
      </c>
      <c r="P57" s="45"/>
      <c r="Q57" s="45">
        <v>2</v>
      </c>
      <c r="R57" s="45">
        <v>6.4</v>
      </c>
      <c r="S57" s="45">
        <v>4.8</v>
      </c>
      <c r="T57" s="45">
        <f t="shared" si="19"/>
        <v>73.727999999999994</v>
      </c>
      <c r="U57" s="45"/>
    </row>
    <row r="58" spans="1:21" ht="15.75">
      <c r="A58" s="80"/>
      <c r="B58" s="45">
        <v>3</v>
      </c>
      <c r="C58" s="45">
        <v>11.2</v>
      </c>
      <c r="D58" s="45">
        <v>8.6</v>
      </c>
      <c r="E58" s="45">
        <f t="shared" si="16"/>
        <v>414.17599999999993</v>
      </c>
      <c r="F58" s="45"/>
      <c r="G58" s="45">
        <v>3</v>
      </c>
      <c r="H58" s="45">
        <v>8.6</v>
      </c>
      <c r="I58" s="45">
        <v>7</v>
      </c>
      <c r="J58" s="45">
        <f t="shared" si="17"/>
        <v>210.7</v>
      </c>
      <c r="K58" s="45"/>
      <c r="L58" s="45">
        <v>3</v>
      </c>
      <c r="M58" s="45">
        <v>9</v>
      </c>
      <c r="N58" s="45">
        <v>7.5</v>
      </c>
      <c r="O58" s="45">
        <f t="shared" si="18"/>
        <v>253.125</v>
      </c>
      <c r="P58" s="45"/>
      <c r="Q58" s="45">
        <v>3</v>
      </c>
      <c r="R58" s="45">
        <v>5.5</v>
      </c>
      <c r="S58" s="45">
        <v>5.5</v>
      </c>
      <c r="T58" s="45">
        <f t="shared" si="19"/>
        <v>83.1875</v>
      </c>
      <c r="U58" s="45"/>
    </row>
    <row r="59" spans="1:21" ht="15.75">
      <c r="A59" s="80"/>
      <c r="B59" s="45">
        <v>4</v>
      </c>
      <c r="C59" s="45">
        <v>10.199999999999999</v>
      </c>
      <c r="D59" s="45">
        <v>8.9</v>
      </c>
      <c r="E59" s="45">
        <f t="shared" si="16"/>
        <v>403.971</v>
      </c>
      <c r="F59" s="45"/>
      <c r="G59" s="45">
        <v>4</v>
      </c>
      <c r="H59" s="45">
        <v>7</v>
      </c>
      <c r="I59" s="45">
        <v>6.7</v>
      </c>
      <c r="J59" s="45">
        <f t="shared" si="17"/>
        <v>157.11500000000001</v>
      </c>
      <c r="K59" s="45"/>
      <c r="L59" s="45">
        <v>4</v>
      </c>
      <c r="M59" s="45">
        <v>8.3000000000000007</v>
      </c>
      <c r="N59" s="45">
        <v>7.5</v>
      </c>
      <c r="O59" s="45">
        <f t="shared" si="18"/>
        <v>233.43750000000003</v>
      </c>
      <c r="P59" s="45"/>
      <c r="Q59" s="45">
        <v>4</v>
      </c>
      <c r="R59" s="45">
        <v>5.2</v>
      </c>
      <c r="S59" s="45">
        <v>5.2</v>
      </c>
      <c r="T59" s="45">
        <f t="shared" si="19"/>
        <v>70.304000000000016</v>
      </c>
      <c r="U59" s="45"/>
    </row>
    <row r="60" spans="1:21" ht="15.75">
      <c r="A60" s="80"/>
      <c r="B60" s="45">
        <v>5</v>
      </c>
      <c r="C60" s="45">
        <v>10.199999999999999</v>
      </c>
      <c r="D60" s="45">
        <v>10.1</v>
      </c>
      <c r="E60" s="45">
        <f t="shared" si="16"/>
        <v>520.25099999999986</v>
      </c>
      <c r="F60" s="45"/>
      <c r="G60" s="45">
        <v>5</v>
      </c>
      <c r="H60" s="45">
        <v>7.9</v>
      </c>
      <c r="I60" s="45">
        <v>7.1</v>
      </c>
      <c r="J60" s="45">
        <f t="shared" si="17"/>
        <v>199.11949999999999</v>
      </c>
      <c r="K60" s="45"/>
      <c r="L60" s="45">
        <v>5</v>
      </c>
      <c r="M60" s="45">
        <v>8</v>
      </c>
      <c r="N60" s="45">
        <v>7.5</v>
      </c>
      <c r="O60" s="45">
        <f t="shared" si="18"/>
        <v>225</v>
      </c>
      <c r="P60" s="45"/>
      <c r="Q60" s="45">
        <v>5</v>
      </c>
      <c r="R60" s="45">
        <v>6</v>
      </c>
      <c r="S60" s="45">
        <v>6</v>
      </c>
      <c r="T60" s="45">
        <f t="shared" si="19"/>
        <v>108</v>
      </c>
      <c r="U60" s="45"/>
    </row>
    <row r="61" spans="1:21" ht="15.75">
      <c r="A61" s="80"/>
      <c r="B61" s="45">
        <v>6</v>
      </c>
      <c r="C61" s="45">
        <v>11.6</v>
      </c>
      <c r="D61" s="45">
        <v>9</v>
      </c>
      <c r="E61" s="45">
        <f t="shared" si="16"/>
        <v>469.8</v>
      </c>
      <c r="F61" s="45"/>
      <c r="G61" s="45">
        <v>6</v>
      </c>
      <c r="H61" s="45">
        <v>7.8</v>
      </c>
      <c r="I61" s="45">
        <v>7</v>
      </c>
      <c r="J61" s="45">
        <f t="shared" si="17"/>
        <v>191.1</v>
      </c>
      <c r="K61" s="45"/>
      <c r="L61" s="45">
        <v>6</v>
      </c>
      <c r="M61" s="45">
        <v>9.1</v>
      </c>
      <c r="N61" s="45">
        <v>8.6</v>
      </c>
      <c r="O61" s="45">
        <f t="shared" si="18"/>
        <v>336.51799999999997</v>
      </c>
      <c r="P61" s="45"/>
      <c r="Q61" s="45">
        <v>6</v>
      </c>
      <c r="R61" s="45">
        <v>5.8</v>
      </c>
      <c r="S61" s="45">
        <v>5</v>
      </c>
      <c r="T61" s="45">
        <f t="shared" si="19"/>
        <v>72.5</v>
      </c>
      <c r="U61" s="45"/>
    </row>
    <row r="62" spans="1:21" ht="15.75">
      <c r="A62" s="80"/>
      <c r="B62" s="45">
        <v>7</v>
      </c>
      <c r="C62" s="45">
        <v>10</v>
      </c>
      <c r="D62" s="45">
        <v>9.1</v>
      </c>
      <c r="E62" s="45">
        <f t="shared" si="16"/>
        <v>414.04999999999995</v>
      </c>
      <c r="F62" s="45"/>
      <c r="G62" s="45">
        <v>7</v>
      </c>
      <c r="H62" s="45">
        <v>8</v>
      </c>
      <c r="I62" s="45">
        <v>7</v>
      </c>
      <c r="J62" s="45">
        <f t="shared" si="17"/>
        <v>196</v>
      </c>
      <c r="K62" s="45"/>
      <c r="L62" s="45">
        <v>7</v>
      </c>
      <c r="M62" s="45">
        <v>8.1</v>
      </c>
      <c r="N62" s="45">
        <v>7.1</v>
      </c>
      <c r="O62" s="45">
        <f t="shared" si="18"/>
        <v>204.16049999999998</v>
      </c>
      <c r="P62" s="45"/>
      <c r="Q62" s="45">
        <v>7</v>
      </c>
      <c r="R62" s="45">
        <v>5.9</v>
      </c>
      <c r="S62" s="45">
        <v>5.9</v>
      </c>
      <c r="T62" s="45">
        <f t="shared" si="19"/>
        <v>102.68950000000001</v>
      </c>
      <c r="U62" s="45"/>
    </row>
    <row r="63" spans="1:21" ht="15.75">
      <c r="A63" s="80"/>
      <c r="B63" s="45">
        <v>8</v>
      </c>
      <c r="C63" s="45">
        <v>9</v>
      </c>
      <c r="D63" s="45">
        <v>8.1999999999999993</v>
      </c>
      <c r="E63" s="45">
        <f t="shared" si="16"/>
        <v>302.58</v>
      </c>
      <c r="F63" s="45"/>
      <c r="G63" s="45">
        <v>8</v>
      </c>
      <c r="H63" s="45">
        <v>7.8</v>
      </c>
      <c r="I63" s="45">
        <v>7.4</v>
      </c>
      <c r="J63" s="45">
        <f t="shared" si="17"/>
        <v>213.56399999999999</v>
      </c>
      <c r="K63" s="45"/>
      <c r="L63" s="45">
        <v>8</v>
      </c>
      <c r="M63" s="45">
        <v>7.5</v>
      </c>
      <c r="N63" s="45">
        <v>6.7</v>
      </c>
      <c r="O63" s="45">
        <f t="shared" si="18"/>
        <v>168.33750000000001</v>
      </c>
      <c r="P63" s="45"/>
      <c r="Q63" s="45">
        <v>8</v>
      </c>
      <c r="R63" s="45">
        <v>6</v>
      </c>
      <c r="S63" s="45">
        <v>5</v>
      </c>
      <c r="T63" s="45">
        <f t="shared" si="19"/>
        <v>75</v>
      </c>
      <c r="U63" s="45"/>
    </row>
    <row r="64" spans="1:21" ht="15.75">
      <c r="A64" s="80"/>
      <c r="B64" s="45"/>
      <c r="C64" s="45"/>
      <c r="D64" s="45"/>
      <c r="E64" s="45"/>
      <c r="F64" s="45"/>
      <c r="G64" s="45"/>
      <c r="H64" s="45"/>
      <c r="I64" s="45"/>
      <c r="J64" s="45"/>
      <c r="K64" s="45"/>
      <c r="L64" s="45"/>
      <c r="M64" s="45"/>
      <c r="N64" s="45"/>
      <c r="O64" s="45"/>
      <c r="P64" s="45"/>
      <c r="Q64" s="45"/>
      <c r="R64" s="45"/>
      <c r="S64" s="45"/>
      <c r="T64" s="45"/>
      <c r="U64" s="45"/>
    </row>
    <row r="65" spans="1:21" ht="15.75">
      <c r="A65" s="81"/>
      <c r="B65" s="46"/>
      <c r="C65" s="46"/>
      <c r="D65" s="46"/>
      <c r="E65" s="45"/>
      <c r="F65" s="82" t="s">
        <v>123</v>
      </c>
      <c r="G65" s="82"/>
      <c r="H65" s="82"/>
      <c r="I65" s="82"/>
      <c r="J65" s="45"/>
      <c r="K65" s="45"/>
      <c r="L65" s="45"/>
      <c r="M65" s="45"/>
      <c r="N65" s="45"/>
      <c r="O65" s="45"/>
      <c r="P65" s="45"/>
      <c r="Q65" s="45"/>
      <c r="R65" s="45"/>
      <c r="S65" s="45"/>
      <c r="T65" s="45"/>
      <c r="U65" s="45"/>
    </row>
    <row r="66" spans="1:21" ht="15.75">
      <c r="A66" s="83" t="s">
        <v>157</v>
      </c>
      <c r="B66" s="45" t="s">
        <v>158</v>
      </c>
      <c r="C66" s="45" t="s">
        <v>155</v>
      </c>
      <c r="D66" s="45" t="s">
        <v>132</v>
      </c>
      <c r="E66" s="45" t="s">
        <v>125</v>
      </c>
      <c r="F66" s="45"/>
      <c r="G66" s="45" t="s">
        <v>158</v>
      </c>
      <c r="H66" s="45" t="s">
        <v>155</v>
      </c>
      <c r="I66" s="45" t="s">
        <v>132</v>
      </c>
      <c r="J66" s="45" t="s">
        <v>125</v>
      </c>
      <c r="K66" s="45"/>
      <c r="L66" s="45" t="s">
        <v>158</v>
      </c>
      <c r="M66" s="45" t="s">
        <v>155</v>
      </c>
      <c r="N66" s="45" t="s">
        <v>132</v>
      </c>
      <c r="O66" s="45" t="s">
        <v>125</v>
      </c>
      <c r="P66" s="45"/>
      <c r="Q66" s="45" t="s">
        <v>158</v>
      </c>
      <c r="R66" s="45" t="s">
        <v>155</v>
      </c>
      <c r="S66" s="45" t="s">
        <v>132</v>
      </c>
      <c r="T66" s="45" t="s">
        <v>125</v>
      </c>
      <c r="U66" s="45"/>
    </row>
    <row r="67" spans="1:21" ht="15.75">
      <c r="A67" s="84"/>
      <c r="B67" s="45">
        <v>1</v>
      </c>
      <c r="C67" s="45">
        <v>16.100000000000001</v>
      </c>
      <c r="D67" s="45">
        <v>10.199999999999999</v>
      </c>
      <c r="E67" s="45">
        <f t="shared" ref="E67:E74" si="20">D67*D67*C67/2</f>
        <v>837.52200000000005</v>
      </c>
      <c r="F67" s="45"/>
      <c r="G67" s="45">
        <v>1</v>
      </c>
      <c r="H67" s="45">
        <v>9.1999999999999993</v>
      </c>
      <c r="I67" s="45">
        <v>8.3000000000000007</v>
      </c>
      <c r="J67" s="45">
        <f t="shared" ref="J67:J74" si="21">H67*I67*I67/2</f>
        <v>316.89400000000001</v>
      </c>
      <c r="K67" s="45"/>
      <c r="L67" s="45">
        <v>1</v>
      </c>
      <c r="M67" s="45">
        <v>9.1999999999999993</v>
      </c>
      <c r="N67" s="45">
        <v>8</v>
      </c>
      <c r="O67" s="45">
        <f t="shared" ref="O67:O74" si="22">M67*N67*N67/2</f>
        <v>294.39999999999998</v>
      </c>
      <c r="P67" s="45"/>
      <c r="Q67" s="45">
        <v>1</v>
      </c>
      <c r="R67" s="45">
        <v>6.4</v>
      </c>
      <c r="S67" s="45">
        <v>5.0999999999999996</v>
      </c>
      <c r="T67" s="45">
        <f t="shared" ref="T67:T74" si="23">R67*S67*S67/2</f>
        <v>83.231999999999999</v>
      </c>
      <c r="U67" s="45"/>
    </row>
    <row r="68" spans="1:21" ht="15.75">
      <c r="A68" s="84"/>
      <c r="B68" s="45">
        <v>2</v>
      </c>
      <c r="C68" s="45">
        <v>10.199999999999999</v>
      </c>
      <c r="D68" s="45">
        <v>10.1</v>
      </c>
      <c r="E68" s="45">
        <f t="shared" si="20"/>
        <v>520.25099999999986</v>
      </c>
      <c r="F68" s="45"/>
      <c r="G68" s="45">
        <v>2</v>
      </c>
      <c r="H68" s="45">
        <v>10</v>
      </c>
      <c r="I68" s="45">
        <v>9</v>
      </c>
      <c r="J68" s="45">
        <f t="shared" si="21"/>
        <v>405</v>
      </c>
      <c r="K68" s="45"/>
      <c r="L68" s="45">
        <v>2</v>
      </c>
      <c r="M68" s="45">
        <v>9.5</v>
      </c>
      <c r="N68" s="45">
        <v>7.2</v>
      </c>
      <c r="O68" s="45">
        <f t="shared" si="22"/>
        <v>246.24000000000004</v>
      </c>
      <c r="P68" s="45"/>
      <c r="Q68" s="45">
        <v>2</v>
      </c>
      <c r="R68" s="45">
        <v>6</v>
      </c>
      <c r="S68" s="45">
        <v>5</v>
      </c>
      <c r="T68" s="45">
        <f t="shared" si="23"/>
        <v>75</v>
      </c>
      <c r="U68" s="45"/>
    </row>
    <row r="69" spans="1:21" ht="15.75">
      <c r="A69" s="84"/>
      <c r="B69" s="45">
        <v>3</v>
      </c>
      <c r="C69" s="45">
        <v>13.4</v>
      </c>
      <c r="D69" s="45">
        <v>9.9</v>
      </c>
      <c r="E69" s="45">
        <f t="shared" si="20"/>
        <v>656.66700000000003</v>
      </c>
      <c r="F69" s="45"/>
      <c r="G69" s="45">
        <v>3</v>
      </c>
      <c r="H69" s="45">
        <v>8.8000000000000007</v>
      </c>
      <c r="I69" s="45">
        <v>7.2</v>
      </c>
      <c r="J69" s="45">
        <f t="shared" si="21"/>
        <v>228.09600000000003</v>
      </c>
      <c r="K69" s="45"/>
      <c r="L69" s="45">
        <v>3</v>
      </c>
      <c r="M69" s="45">
        <v>9.1999999999999993</v>
      </c>
      <c r="N69" s="45">
        <v>7.5</v>
      </c>
      <c r="O69" s="45">
        <f t="shared" si="22"/>
        <v>258.75</v>
      </c>
      <c r="P69" s="45"/>
      <c r="Q69" s="45">
        <v>3</v>
      </c>
      <c r="R69" s="45">
        <v>5</v>
      </c>
      <c r="S69" s="45">
        <v>4.5</v>
      </c>
      <c r="T69" s="45">
        <f t="shared" si="23"/>
        <v>50.625</v>
      </c>
      <c r="U69" s="45"/>
    </row>
    <row r="70" spans="1:21" ht="15.75">
      <c r="A70" s="84"/>
      <c r="B70" s="45">
        <v>4</v>
      </c>
      <c r="C70" s="45">
        <v>11.2</v>
      </c>
      <c r="D70" s="45">
        <v>10.9</v>
      </c>
      <c r="E70" s="45">
        <f t="shared" si="20"/>
        <v>665.33600000000001</v>
      </c>
      <c r="F70" s="45"/>
      <c r="G70" s="45">
        <v>4</v>
      </c>
      <c r="H70" s="45">
        <v>7.2</v>
      </c>
      <c r="I70" s="45">
        <v>7.1</v>
      </c>
      <c r="J70" s="45">
        <f t="shared" si="21"/>
        <v>181.47599999999997</v>
      </c>
      <c r="K70" s="45"/>
      <c r="L70" s="45">
        <v>4</v>
      </c>
      <c r="M70" s="45">
        <v>8.8000000000000007</v>
      </c>
      <c r="N70" s="45">
        <v>7.4</v>
      </c>
      <c r="O70" s="45">
        <f t="shared" si="22"/>
        <v>240.94400000000002</v>
      </c>
      <c r="P70" s="45"/>
      <c r="Q70" s="45">
        <v>4</v>
      </c>
      <c r="R70" s="45">
        <v>5</v>
      </c>
      <c r="S70" s="45">
        <v>4</v>
      </c>
      <c r="T70" s="45">
        <f t="shared" si="23"/>
        <v>40</v>
      </c>
      <c r="U70" s="45"/>
    </row>
    <row r="71" spans="1:21" ht="15.75">
      <c r="A71" s="84"/>
      <c r="B71" s="45">
        <v>5</v>
      </c>
      <c r="C71" s="45">
        <v>11.8</v>
      </c>
      <c r="D71" s="45">
        <v>11.7</v>
      </c>
      <c r="E71" s="45">
        <f t="shared" si="20"/>
        <v>807.65099999999995</v>
      </c>
      <c r="F71" s="45"/>
      <c r="G71" s="45">
        <v>5</v>
      </c>
      <c r="H71" s="45">
        <v>8.1</v>
      </c>
      <c r="I71" s="45">
        <v>7.8</v>
      </c>
      <c r="J71" s="45">
        <f t="shared" si="21"/>
        <v>246.40199999999996</v>
      </c>
      <c r="K71" s="45"/>
      <c r="L71" s="45">
        <v>5</v>
      </c>
      <c r="M71" s="45">
        <v>8.8000000000000007</v>
      </c>
      <c r="N71" s="45">
        <v>8</v>
      </c>
      <c r="O71" s="45">
        <f t="shared" si="22"/>
        <v>281.60000000000002</v>
      </c>
      <c r="P71" s="45"/>
      <c r="Q71" s="45">
        <v>5</v>
      </c>
      <c r="R71" s="45">
        <v>5.3</v>
      </c>
      <c r="S71" s="45">
        <v>4</v>
      </c>
      <c r="T71" s="45">
        <f t="shared" si="23"/>
        <v>42.4</v>
      </c>
      <c r="U71" s="45"/>
    </row>
    <row r="72" spans="1:21" ht="15.75">
      <c r="A72" s="84"/>
      <c r="B72" s="45">
        <v>6</v>
      </c>
      <c r="C72" s="45">
        <v>14.2</v>
      </c>
      <c r="D72" s="45">
        <v>10.1</v>
      </c>
      <c r="E72" s="45">
        <f t="shared" si="20"/>
        <v>724.27099999999984</v>
      </c>
      <c r="F72" s="45"/>
      <c r="G72" s="45">
        <v>6</v>
      </c>
      <c r="H72" s="45">
        <v>8.6999999999999993</v>
      </c>
      <c r="I72" s="45">
        <v>7.4</v>
      </c>
      <c r="J72" s="45">
        <f t="shared" si="21"/>
        <v>238.20599999999999</v>
      </c>
      <c r="K72" s="45"/>
      <c r="L72" s="45">
        <v>6</v>
      </c>
      <c r="M72" s="45">
        <v>9.5</v>
      </c>
      <c r="N72" s="45">
        <v>9.5</v>
      </c>
      <c r="O72" s="45">
        <f t="shared" si="22"/>
        <v>428.6875</v>
      </c>
      <c r="P72" s="45"/>
      <c r="Q72" s="45">
        <v>6</v>
      </c>
      <c r="R72" s="45">
        <v>5</v>
      </c>
      <c r="S72" s="45">
        <v>4.0999999999999996</v>
      </c>
      <c r="T72" s="45">
        <f t="shared" si="23"/>
        <v>42.024999999999999</v>
      </c>
      <c r="U72" s="45"/>
    </row>
    <row r="73" spans="1:21" ht="15.75">
      <c r="A73" s="84"/>
      <c r="B73" s="45">
        <v>7</v>
      </c>
      <c r="C73" s="45">
        <v>12.4</v>
      </c>
      <c r="D73" s="45">
        <v>12.2</v>
      </c>
      <c r="E73" s="45">
        <f t="shared" si="20"/>
        <v>922.80799999999988</v>
      </c>
      <c r="F73" s="45"/>
      <c r="G73" s="45">
        <v>7</v>
      </c>
      <c r="H73" s="45">
        <v>8.4</v>
      </c>
      <c r="I73" s="45">
        <v>6.9</v>
      </c>
      <c r="J73" s="45">
        <f t="shared" si="21"/>
        <v>199.96200000000005</v>
      </c>
      <c r="K73" s="45"/>
      <c r="L73" s="45">
        <v>7</v>
      </c>
      <c r="M73" s="45">
        <v>9.6999999999999993</v>
      </c>
      <c r="N73" s="45">
        <v>7</v>
      </c>
      <c r="O73" s="45">
        <f t="shared" si="22"/>
        <v>237.64999999999998</v>
      </c>
      <c r="P73" s="45"/>
      <c r="Q73" s="45">
        <v>7</v>
      </c>
      <c r="R73" s="45">
        <v>5</v>
      </c>
      <c r="S73" s="45">
        <v>4</v>
      </c>
      <c r="T73" s="45">
        <f t="shared" si="23"/>
        <v>40</v>
      </c>
      <c r="U73" s="45"/>
    </row>
    <row r="74" spans="1:21" ht="15.75">
      <c r="A74" s="84"/>
      <c r="B74" s="45">
        <v>8</v>
      </c>
      <c r="C74" s="45">
        <v>10.199999999999999</v>
      </c>
      <c r="D74" s="45">
        <v>9</v>
      </c>
      <c r="E74" s="45">
        <f t="shared" si="20"/>
        <v>413.09999999999997</v>
      </c>
      <c r="F74" s="45"/>
      <c r="G74" s="45">
        <v>8</v>
      </c>
      <c r="H74" s="45">
        <v>7.5</v>
      </c>
      <c r="I74" s="45">
        <v>7.3</v>
      </c>
      <c r="J74" s="45">
        <f t="shared" si="21"/>
        <v>199.83750000000001</v>
      </c>
      <c r="K74" s="45"/>
      <c r="L74" s="45">
        <v>8</v>
      </c>
      <c r="M74" s="45">
        <v>7.6</v>
      </c>
      <c r="N74" s="45">
        <v>6.2</v>
      </c>
      <c r="O74" s="45">
        <f t="shared" si="22"/>
        <v>146.072</v>
      </c>
      <c r="P74" s="45"/>
      <c r="Q74" s="45">
        <v>8</v>
      </c>
      <c r="R74" s="45">
        <v>5</v>
      </c>
      <c r="S74" s="45">
        <v>4</v>
      </c>
      <c r="T74" s="45">
        <f t="shared" si="23"/>
        <v>40</v>
      </c>
      <c r="U74" s="45"/>
    </row>
    <row r="75" spans="1:21" ht="15.75">
      <c r="A75" s="84"/>
      <c r="B75" s="45"/>
      <c r="C75" s="45"/>
      <c r="D75" s="45"/>
      <c r="E75" s="45"/>
      <c r="F75" s="45"/>
      <c r="G75" s="45"/>
      <c r="H75" s="45"/>
      <c r="I75" s="45"/>
      <c r="J75" s="45"/>
      <c r="K75" s="45"/>
      <c r="L75" s="45"/>
      <c r="M75" s="45"/>
      <c r="N75" s="45"/>
      <c r="O75" s="45"/>
      <c r="P75" s="45"/>
      <c r="Q75" s="45"/>
      <c r="R75" s="45"/>
      <c r="S75" s="45"/>
      <c r="T75" s="45"/>
      <c r="U75" s="45"/>
    </row>
    <row r="76" spans="1:21" ht="15.75">
      <c r="A76" s="85"/>
      <c r="B76" s="82" t="s">
        <v>121</v>
      </c>
      <c r="C76" s="82"/>
      <c r="D76" s="82"/>
      <c r="E76" s="82"/>
      <c r="F76" s="45"/>
      <c r="G76" s="82" t="s">
        <v>123</v>
      </c>
      <c r="H76" s="82"/>
      <c r="I76" s="82"/>
      <c r="J76" s="82"/>
      <c r="K76" s="46"/>
      <c r="L76" s="41" t="s">
        <v>160</v>
      </c>
      <c r="M76" s="46"/>
      <c r="N76" s="46"/>
      <c r="O76" s="46"/>
      <c r="P76" s="46"/>
      <c r="Q76" s="86" t="s">
        <v>165</v>
      </c>
      <c r="R76" s="87"/>
      <c r="S76" s="87"/>
      <c r="T76" s="87"/>
      <c r="U76" s="88"/>
    </row>
    <row r="77" spans="1:21" ht="15.75">
      <c r="A77" s="45"/>
      <c r="B77" s="45" t="s">
        <v>158</v>
      </c>
      <c r="C77" s="45" t="s">
        <v>155</v>
      </c>
      <c r="D77" s="45" t="s">
        <v>132</v>
      </c>
      <c r="E77" s="45" t="s">
        <v>125</v>
      </c>
      <c r="F77" s="45"/>
      <c r="G77" s="45" t="s">
        <v>158</v>
      </c>
      <c r="H77" s="45" t="s">
        <v>155</v>
      </c>
      <c r="I77" s="45" t="s">
        <v>132</v>
      </c>
      <c r="J77" s="45" t="s">
        <v>125</v>
      </c>
      <c r="K77" s="45"/>
      <c r="L77" s="45" t="s">
        <v>158</v>
      </c>
      <c r="M77" s="45" t="s">
        <v>155</v>
      </c>
      <c r="N77" s="45" t="s">
        <v>132</v>
      </c>
      <c r="O77" s="45" t="s">
        <v>125</v>
      </c>
      <c r="P77" s="45"/>
      <c r="Q77" s="45" t="s">
        <v>158</v>
      </c>
      <c r="R77" s="45" t="s">
        <v>155</v>
      </c>
      <c r="S77" s="45" t="s">
        <v>132</v>
      </c>
      <c r="T77" s="45" t="s">
        <v>125</v>
      </c>
      <c r="U77" s="45"/>
    </row>
    <row r="78" spans="1:21" ht="15.75">
      <c r="A78" s="78" t="s">
        <v>166</v>
      </c>
      <c r="B78" s="45">
        <v>1</v>
      </c>
      <c r="C78" s="45">
        <v>19.2</v>
      </c>
      <c r="D78" s="45">
        <v>12.5</v>
      </c>
      <c r="E78" s="45">
        <f t="shared" ref="E78:E85" si="24">D78*D78*C78/2</f>
        <v>1500</v>
      </c>
      <c r="F78" s="45"/>
      <c r="G78" s="45">
        <v>1</v>
      </c>
      <c r="H78" s="45">
        <v>11.1</v>
      </c>
      <c r="I78" s="45">
        <v>8.5</v>
      </c>
      <c r="J78" s="45">
        <f>H78*I78*I78/2</f>
        <v>400.98749999999995</v>
      </c>
      <c r="K78" s="45"/>
      <c r="L78" s="45">
        <v>1</v>
      </c>
      <c r="M78" s="45">
        <v>9.5</v>
      </c>
      <c r="N78" s="45">
        <v>8.4</v>
      </c>
      <c r="O78" s="45">
        <f>M78*N78*N78/2</f>
        <v>335.16</v>
      </c>
      <c r="P78" s="45"/>
      <c r="Q78" s="45">
        <v>1</v>
      </c>
      <c r="R78" s="45">
        <v>6.8</v>
      </c>
      <c r="S78" s="45">
        <v>6.2</v>
      </c>
      <c r="T78" s="45">
        <f>R78*S78*S78/2</f>
        <v>130.696</v>
      </c>
      <c r="U78" s="45"/>
    </row>
    <row r="79" spans="1:21" ht="15.75">
      <c r="A79" s="78"/>
      <c r="B79" s="45">
        <v>2</v>
      </c>
      <c r="C79" s="45">
        <v>12.6</v>
      </c>
      <c r="D79" s="45">
        <v>12.6</v>
      </c>
      <c r="E79" s="45">
        <f t="shared" si="24"/>
        <v>1000.1879999999999</v>
      </c>
      <c r="F79" s="45"/>
      <c r="G79" s="45">
        <v>2</v>
      </c>
      <c r="H79" s="45">
        <v>11.3</v>
      </c>
      <c r="I79" s="45">
        <v>9.6999999999999993</v>
      </c>
      <c r="J79" s="45">
        <f>H79*I79*I79/2</f>
        <v>531.60849999999994</v>
      </c>
      <c r="K79" s="45"/>
      <c r="L79" s="45">
        <v>2</v>
      </c>
      <c r="M79" s="45">
        <v>10.7</v>
      </c>
      <c r="N79" s="45">
        <v>7.5</v>
      </c>
      <c r="O79" s="45">
        <f>M79*N79*N79/2</f>
        <v>300.9375</v>
      </c>
      <c r="P79" s="45"/>
      <c r="Q79" s="45">
        <v>2</v>
      </c>
      <c r="R79" s="45">
        <v>6.8</v>
      </c>
      <c r="S79" s="45">
        <v>4.8</v>
      </c>
      <c r="T79" s="45">
        <f>R79*S79*S79/2</f>
        <v>78.335999999999999</v>
      </c>
      <c r="U79" s="45"/>
    </row>
    <row r="80" spans="1:21" ht="15.75">
      <c r="A80" s="78"/>
      <c r="B80" s="45">
        <v>3</v>
      </c>
      <c r="C80" s="45">
        <v>15.4</v>
      </c>
      <c r="D80" s="45">
        <v>13</v>
      </c>
      <c r="E80" s="45">
        <f t="shared" si="24"/>
        <v>1301.3</v>
      </c>
      <c r="F80" s="45"/>
      <c r="G80" s="45">
        <v>3</v>
      </c>
      <c r="H80" s="45">
        <v>11</v>
      </c>
      <c r="I80" s="45">
        <v>8</v>
      </c>
      <c r="J80" s="45">
        <f>H80*I80*I80/2</f>
        <v>352</v>
      </c>
      <c r="K80" s="45"/>
      <c r="L80" s="45">
        <v>3</v>
      </c>
      <c r="M80" s="45">
        <v>9.6999999999999993</v>
      </c>
      <c r="N80" s="45">
        <v>8.1999999999999993</v>
      </c>
      <c r="O80" s="45">
        <f>M80*N80*N80/2</f>
        <v>326.11399999999992</v>
      </c>
      <c r="P80" s="45"/>
      <c r="Q80" s="45">
        <v>3</v>
      </c>
      <c r="R80" s="45">
        <v>5.9</v>
      </c>
      <c r="S80" s="45">
        <v>4.9000000000000004</v>
      </c>
      <c r="T80" s="45">
        <f>R80*S80*S80/2</f>
        <v>70.82950000000001</v>
      </c>
      <c r="U80" s="45"/>
    </row>
    <row r="81" spans="1:21" ht="15.75">
      <c r="A81" s="78"/>
      <c r="B81" s="45">
        <v>4</v>
      </c>
      <c r="C81" s="45">
        <v>16.5</v>
      </c>
      <c r="D81" s="45">
        <v>15.3</v>
      </c>
      <c r="E81" s="45">
        <f t="shared" si="24"/>
        <v>1931.2425000000003</v>
      </c>
      <c r="F81" s="45"/>
      <c r="G81" s="45">
        <v>4</v>
      </c>
      <c r="H81" s="45">
        <v>7.9</v>
      </c>
      <c r="I81" s="45">
        <v>7.9</v>
      </c>
      <c r="J81" s="45">
        <f>H81*I81*I81/2</f>
        <v>246.51950000000002</v>
      </c>
      <c r="K81" s="45"/>
      <c r="L81" s="45">
        <v>4</v>
      </c>
      <c r="M81" s="45">
        <v>9.5</v>
      </c>
      <c r="N81" s="45">
        <v>8.3000000000000007</v>
      </c>
      <c r="O81" s="45">
        <f>M81*N81*N81/2</f>
        <v>327.22750000000008</v>
      </c>
      <c r="P81" s="45"/>
      <c r="Q81" s="45">
        <v>4</v>
      </c>
      <c r="R81" s="45">
        <v>4</v>
      </c>
      <c r="S81" s="45">
        <v>3</v>
      </c>
      <c r="T81" s="45">
        <f>R81*S81*S81/2</f>
        <v>18</v>
      </c>
      <c r="U81" s="45"/>
    </row>
    <row r="82" spans="1:21" ht="15.75">
      <c r="A82" s="78"/>
      <c r="B82" s="45">
        <v>5</v>
      </c>
      <c r="C82" s="45">
        <v>15.4</v>
      </c>
      <c r="D82" s="45">
        <v>14.9</v>
      </c>
      <c r="E82" s="45">
        <f t="shared" si="24"/>
        <v>1709.4770000000001</v>
      </c>
      <c r="F82" s="45"/>
      <c r="G82" s="45">
        <v>5</v>
      </c>
      <c r="H82" s="45">
        <v>8.1</v>
      </c>
      <c r="I82" s="45">
        <v>7.9</v>
      </c>
      <c r="J82" s="45">
        <f>H82*I82*I82/2</f>
        <v>252.76050000000001</v>
      </c>
      <c r="K82" s="45"/>
      <c r="L82" s="45">
        <v>5</v>
      </c>
      <c r="M82" s="45">
        <v>11.4</v>
      </c>
      <c r="N82" s="45">
        <v>8.6</v>
      </c>
      <c r="O82" s="45">
        <f>M82*N82*N82/2</f>
        <v>421.57199999999995</v>
      </c>
      <c r="P82" s="45"/>
      <c r="Q82" s="45">
        <v>5</v>
      </c>
      <c r="R82" s="45">
        <v>4.9000000000000004</v>
      </c>
      <c r="S82" s="45">
        <v>3.8</v>
      </c>
      <c r="T82" s="45">
        <f>R82*S82*S82/2</f>
        <v>35.378</v>
      </c>
      <c r="U82" s="45"/>
    </row>
    <row r="83" spans="1:21" ht="15.75">
      <c r="A83" s="78"/>
      <c r="B83" s="45">
        <v>6</v>
      </c>
      <c r="C83" s="45">
        <v>19.3</v>
      </c>
      <c r="D83" s="45">
        <v>12.4</v>
      </c>
      <c r="E83" s="45">
        <f t="shared" si="24"/>
        <v>1483.7840000000003</v>
      </c>
      <c r="F83" s="45"/>
      <c r="G83" s="45">
        <v>6</v>
      </c>
      <c r="H83" s="45">
        <v>8.9</v>
      </c>
      <c r="I83" s="45">
        <v>8.3000000000000007</v>
      </c>
      <c r="J83" s="45">
        <f>I83*I83*H83/2</f>
        <v>306.5605000000001</v>
      </c>
      <c r="K83" s="45"/>
      <c r="L83" s="45">
        <v>6</v>
      </c>
      <c r="M83" s="45">
        <v>11.5</v>
      </c>
      <c r="N83" s="45">
        <v>10.9</v>
      </c>
      <c r="O83" s="45">
        <f>N83*N83*M83/2</f>
        <v>683.15750000000003</v>
      </c>
      <c r="P83" s="45"/>
      <c r="Q83" s="45">
        <v>6</v>
      </c>
      <c r="R83" s="45">
        <v>4.0999999999999996</v>
      </c>
      <c r="S83" s="45">
        <v>3.4</v>
      </c>
      <c r="T83" s="45">
        <f>S83*S83*R83/2</f>
        <v>23.697999999999997</v>
      </c>
      <c r="U83" s="45"/>
    </row>
    <row r="84" spans="1:21" ht="15.75">
      <c r="A84" s="78"/>
      <c r="B84" s="45">
        <v>7</v>
      </c>
      <c r="C84" s="45">
        <v>16.2</v>
      </c>
      <c r="D84" s="45">
        <v>15.2</v>
      </c>
      <c r="E84" s="45">
        <f t="shared" si="24"/>
        <v>1871.4239999999998</v>
      </c>
      <c r="F84" s="45"/>
      <c r="G84" s="45">
        <v>7</v>
      </c>
      <c r="H84" s="45">
        <v>8.5</v>
      </c>
      <c r="I84" s="45">
        <v>7</v>
      </c>
      <c r="J84" s="45">
        <f>I84*I84*H84/2</f>
        <v>208.25</v>
      </c>
      <c r="K84" s="45"/>
      <c r="L84" s="45">
        <v>7</v>
      </c>
      <c r="M84" s="45">
        <v>10.3</v>
      </c>
      <c r="N84" s="45">
        <v>7.4</v>
      </c>
      <c r="O84" s="45">
        <f>N84*N84*M84/2</f>
        <v>282.01400000000007</v>
      </c>
      <c r="P84" s="45"/>
      <c r="Q84" s="45">
        <v>7</v>
      </c>
      <c r="R84" s="45">
        <v>4</v>
      </c>
      <c r="S84" s="45">
        <v>4</v>
      </c>
      <c r="T84" s="45">
        <f>S84*S84*R84/2</f>
        <v>32</v>
      </c>
      <c r="U84" s="45"/>
    </row>
    <row r="85" spans="1:21" ht="15.75">
      <c r="A85" s="78"/>
      <c r="B85" s="45">
        <v>8</v>
      </c>
      <c r="C85" s="45">
        <v>13.4</v>
      </c>
      <c r="D85" s="45">
        <v>9.3000000000000007</v>
      </c>
      <c r="E85" s="45">
        <f t="shared" si="24"/>
        <v>579.48300000000006</v>
      </c>
      <c r="F85" s="45"/>
      <c r="G85" s="45">
        <v>8</v>
      </c>
      <c r="H85" s="45">
        <v>7.5</v>
      </c>
      <c r="I85" s="45">
        <v>7.5</v>
      </c>
      <c r="J85" s="45">
        <f>I85*I85*H85/2</f>
        <v>210.9375</v>
      </c>
      <c r="K85" s="45"/>
      <c r="L85" s="45">
        <v>8</v>
      </c>
      <c r="M85" s="45">
        <v>8.1999999999999993</v>
      </c>
      <c r="N85" s="45">
        <v>6.7</v>
      </c>
      <c r="O85" s="45">
        <f>N85*N85*M85/2</f>
        <v>184.04899999999998</v>
      </c>
      <c r="P85" s="45"/>
      <c r="Q85" s="45">
        <v>8</v>
      </c>
      <c r="R85" s="45">
        <v>3</v>
      </c>
      <c r="S85" s="45">
        <v>2</v>
      </c>
      <c r="T85" s="45">
        <f>S85*S85*R85/2</f>
        <v>6</v>
      </c>
      <c r="U85" s="45"/>
    </row>
    <row r="86" spans="1:21" ht="15.75">
      <c r="A86" s="78"/>
      <c r="B86" s="45"/>
      <c r="C86" s="45"/>
      <c r="D86" s="45"/>
      <c r="E86" s="45"/>
      <c r="F86" s="45"/>
      <c r="G86" s="45"/>
      <c r="H86" s="45"/>
      <c r="I86" s="45"/>
      <c r="J86" s="45"/>
      <c r="K86" s="45"/>
      <c r="L86" s="45"/>
      <c r="M86" s="45"/>
      <c r="N86" s="45"/>
      <c r="O86" s="45"/>
      <c r="P86" s="45"/>
      <c r="Q86" s="45"/>
      <c r="R86" s="45"/>
      <c r="S86" s="45"/>
      <c r="T86" s="45"/>
      <c r="U86" s="45"/>
    </row>
    <row r="87" spans="1:21" ht="15.75">
      <c r="A87" s="78"/>
      <c r="B87" s="45"/>
      <c r="C87" s="45"/>
      <c r="D87" s="45"/>
      <c r="E87" s="45"/>
      <c r="F87" s="45"/>
      <c r="G87" s="45"/>
      <c r="H87" s="45"/>
      <c r="I87" s="45"/>
      <c r="J87" s="45"/>
      <c r="K87" s="45"/>
      <c r="L87" s="45"/>
      <c r="M87" s="45"/>
      <c r="N87" s="45"/>
      <c r="O87" s="45"/>
      <c r="P87" s="45"/>
      <c r="Q87" s="45"/>
      <c r="R87" s="45"/>
      <c r="S87" s="45"/>
      <c r="T87" s="45"/>
      <c r="U87" s="45"/>
    </row>
    <row r="88" spans="1:21" ht="15.75">
      <c r="A88" s="78"/>
      <c r="B88" s="45"/>
      <c r="C88" s="45"/>
      <c r="D88" s="45"/>
      <c r="E88" s="45"/>
      <c r="F88" s="45"/>
      <c r="G88" s="45"/>
      <c r="H88" s="45"/>
      <c r="I88" s="45"/>
      <c r="J88" s="45"/>
      <c r="K88" s="45"/>
      <c r="L88" s="45"/>
      <c r="M88" s="45"/>
      <c r="N88" s="45"/>
      <c r="O88" s="45"/>
      <c r="P88" s="45"/>
      <c r="Q88" s="45"/>
      <c r="R88" s="45"/>
      <c r="S88" s="45"/>
      <c r="T88" s="45"/>
      <c r="U88" s="45"/>
    </row>
  </sheetData>
  <mergeCells count="21">
    <mergeCell ref="B1:I1"/>
    <mergeCell ref="J1:Q1"/>
    <mergeCell ref="R1:Y1"/>
    <mergeCell ref="Z1:AG1"/>
    <mergeCell ref="A10:D10"/>
    <mergeCell ref="F10:I10"/>
    <mergeCell ref="Q10:U10"/>
    <mergeCell ref="Q76:U76"/>
    <mergeCell ref="A12:A20"/>
    <mergeCell ref="G21:J21"/>
    <mergeCell ref="A23:A31"/>
    <mergeCell ref="A34:A42"/>
    <mergeCell ref="G43:J43"/>
    <mergeCell ref="A45:A54"/>
    <mergeCell ref="G54:J54"/>
    <mergeCell ref="A78:A88"/>
    <mergeCell ref="A55:A65"/>
    <mergeCell ref="F65:I65"/>
    <mergeCell ref="A66:A76"/>
    <mergeCell ref="B76:E76"/>
    <mergeCell ref="G76:J7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C4396-9DF3-455F-8498-AE40CD8D260D}">
  <dimension ref="A1:J33"/>
  <sheetViews>
    <sheetView workbookViewId="0">
      <selection activeCell="G10" sqref="G10"/>
    </sheetView>
  </sheetViews>
  <sheetFormatPr defaultRowHeight="15"/>
  <cols>
    <col min="1" max="1" width="14.7109375" customWidth="1"/>
  </cols>
  <sheetData>
    <row r="1" spans="1:10">
      <c r="A1" t="s">
        <v>106</v>
      </c>
    </row>
    <row r="2" spans="1:10">
      <c r="A2" s="42" t="s">
        <v>104</v>
      </c>
      <c r="B2" s="42">
        <v>455719</v>
      </c>
      <c r="C2" s="42">
        <v>351281</v>
      </c>
      <c r="D2" s="42">
        <v>312065</v>
      </c>
      <c r="E2" s="42">
        <v>179490</v>
      </c>
      <c r="F2" s="42">
        <v>204830</v>
      </c>
      <c r="G2" s="42">
        <v>176437</v>
      </c>
      <c r="H2" s="42">
        <v>392981</v>
      </c>
      <c r="I2" s="42">
        <v>257674</v>
      </c>
      <c r="J2" s="42">
        <v>157830</v>
      </c>
    </row>
    <row r="3" spans="1:10">
      <c r="A3" s="42" t="s">
        <v>105</v>
      </c>
      <c r="B3" s="42">
        <v>739833</v>
      </c>
      <c r="C3" s="42">
        <v>653450</v>
      </c>
      <c r="D3" s="42">
        <v>723957</v>
      </c>
      <c r="E3" s="42">
        <v>711908</v>
      </c>
      <c r="F3" s="42">
        <v>815138</v>
      </c>
      <c r="G3" s="42">
        <v>771098</v>
      </c>
      <c r="H3" s="42">
        <v>550479</v>
      </c>
      <c r="I3" s="42">
        <v>437483</v>
      </c>
      <c r="J3" s="42">
        <v>521813</v>
      </c>
    </row>
    <row r="4" spans="1:10">
      <c r="A4" t="s">
        <v>107</v>
      </c>
      <c r="B4">
        <f>B2/B3</f>
        <v>0.6159754971730107</v>
      </c>
      <c r="C4">
        <f t="shared" ref="C4:J4" si="0">C2/C3</f>
        <v>0.53757900374933043</v>
      </c>
      <c r="D4">
        <f t="shared" si="0"/>
        <v>0.43105460683438379</v>
      </c>
      <c r="E4">
        <f t="shared" si="0"/>
        <v>0.25212527461413553</v>
      </c>
      <c r="F4">
        <f t="shared" si="0"/>
        <v>0.2512826049086167</v>
      </c>
      <c r="G4">
        <f t="shared" si="0"/>
        <v>0.22881268010032446</v>
      </c>
      <c r="H4">
        <f t="shared" si="0"/>
        <v>0.71388917651717865</v>
      </c>
      <c r="I4">
        <f t="shared" si="0"/>
        <v>0.58899202940457118</v>
      </c>
      <c r="J4">
        <f t="shared" si="0"/>
        <v>0.30246467604295024</v>
      </c>
    </row>
    <row r="6" spans="1:10">
      <c r="A6" t="s">
        <v>107</v>
      </c>
      <c r="B6" s="42" t="s">
        <v>117</v>
      </c>
      <c r="C6" s="42" t="s">
        <v>118</v>
      </c>
      <c r="D6" s="42" t="s">
        <v>119</v>
      </c>
    </row>
    <row r="7" spans="1:10">
      <c r="B7" s="42">
        <v>0.61597500000000005</v>
      </c>
      <c r="C7" s="42">
        <v>0.25212499999999999</v>
      </c>
      <c r="D7" s="42">
        <v>0.713889</v>
      </c>
    </row>
    <row r="8" spans="1:10">
      <c r="B8" s="42">
        <v>0.53757900000000003</v>
      </c>
      <c r="C8" s="42">
        <v>0.25128299999999998</v>
      </c>
      <c r="D8" s="42">
        <v>0.58899199999999996</v>
      </c>
    </row>
    <row r="9" spans="1:10">
      <c r="B9" s="42">
        <v>0.43105500000000002</v>
      </c>
      <c r="C9" s="42">
        <v>0.22881299999999999</v>
      </c>
      <c r="D9" s="42">
        <v>0.30246499999999998</v>
      </c>
    </row>
    <row r="15" spans="1:10">
      <c r="A15" s="42" t="s">
        <v>108</v>
      </c>
      <c r="B15" s="42" t="s">
        <v>109</v>
      </c>
      <c r="C15" s="42" t="s">
        <v>110</v>
      </c>
      <c r="D15" s="42" t="s">
        <v>111</v>
      </c>
      <c r="E15" s="42" t="s">
        <v>112</v>
      </c>
      <c r="F15" s="42" t="s">
        <v>113</v>
      </c>
      <c r="G15" s="42" t="s">
        <v>114</v>
      </c>
      <c r="H15" s="42" t="s">
        <v>115</v>
      </c>
    </row>
    <row r="16" spans="1:10">
      <c r="A16" s="42">
        <v>1</v>
      </c>
      <c r="B16" s="42" t="s">
        <v>116</v>
      </c>
      <c r="C16" s="42">
        <v>5684</v>
      </c>
      <c r="D16" s="42">
        <v>80.176000000000002</v>
      </c>
      <c r="E16" s="42">
        <v>0</v>
      </c>
      <c r="F16" s="42">
        <v>239</v>
      </c>
      <c r="G16" s="42">
        <v>455719</v>
      </c>
      <c r="H16" s="42">
        <v>455719</v>
      </c>
    </row>
    <row r="17" spans="1:8">
      <c r="A17" s="42">
        <v>2</v>
      </c>
      <c r="B17" s="42" t="s">
        <v>116</v>
      </c>
      <c r="C17" s="42">
        <v>5684</v>
      </c>
      <c r="D17" s="42">
        <v>61.802</v>
      </c>
      <c r="E17" s="42">
        <v>0</v>
      </c>
      <c r="F17" s="42">
        <v>238</v>
      </c>
      <c r="G17" s="42">
        <v>351281</v>
      </c>
      <c r="H17" s="42">
        <v>351281</v>
      </c>
    </row>
    <row r="18" spans="1:8">
      <c r="A18" s="42">
        <v>3</v>
      </c>
      <c r="B18" s="42" t="s">
        <v>116</v>
      </c>
      <c r="C18" s="42">
        <v>5684</v>
      </c>
      <c r="D18" s="42">
        <v>54.902000000000001</v>
      </c>
      <c r="E18" s="42">
        <v>0</v>
      </c>
      <c r="F18" s="42">
        <v>223</v>
      </c>
      <c r="G18" s="42">
        <v>312065</v>
      </c>
      <c r="H18" s="42">
        <v>312065</v>
      </c>
    </row>
    <row r="19" spans="1:8">
      <c r="A19" s="42">
        <v>4</v>
      </c>
      <c r="B19" s="42" t="s">
        <v>116</v>
      </c>
      <c r="C19" s="42">
        <v>5684</v>
      </c>
      <c r="D19" s="42">
        <v>31.577999999999999</v>
      </c>
      <c r="E19" s="42">
        <v>0</v>
      </c>
      <c r="F19" s="42">
        <v>129</v>
      </c>
      <c r="G19" s="42">
        <v>179490</v>
      </c>
      <c r="H19" s="42">
        <v>179490</v>
      </c>
    </row>
    <row r="20" spans="1:8">
      <c r="A20" s="42">
        <v>5</v>
      </c>
      <c r="B20" s="42" t="s">
        <v>116</v>
      </c>
      <c r="C20" s="42">
        <v>5684</v>
      </c>
      <c r="D20" s="42">
        <v>36.036000000000001</v>
      </c>
      <c r="E20" s="42">
        <v>0</v>
      </c>
      <c r="F20" s="42">
        <v>111</v>
      </c>
      <c r="G20" s="42">
        <v>204830</v>
      </c>
      <c r="H20" s="42">
        <v>204830</v>
      </c>
    </row>
    <row r="21" spans="1:8">
      <c r="A21" s="42">
        <v>6</v>
      </c>
      <c r="B21" s="42" t="s">
        <v>116</v>
      </c>
      <c r="C21" s="42">
        <v>5684</v>
      </c>
      <c r="D21" s="42">
        <v>31.041</v>
      </c>
      <c r="E21" s="42">
        <v>0</v>
      </c>
      <c r="F21" s="42">
        <v>125</v>
      </c>
      <c r="G21" s="42">
        <v>176437</v>
      </c>
      <c r="H21" s="42">
        <v>176437</v>
      </c>
    </row>
    <row r="22" spans="1:8">
      <c r="A22" s="42">
        <v>7</v>
      </c>
      <c r="B22" s="42" t="s">
        <v>116</v>
      </c>
      <c r="C22" s="42">
        <v>5684</v>
      </c>
      <c r="D22" s="42">
        <v>69.138000000000005</v>
      </c>
      <c r="E22" s="42">
        <v>0</v>
      </c>
      <c r="F22" s="42">
        <v>205</v>
      </c>
      <c r="G22" s="42">
        <v>392981</v>
      </c>
      <c r="H22" s="42">
        <v>392981</v>
      </c>
    </row>
    <row r="23" spans="1:8">
      <c r="A23" s="42">
        <v>8</v>
      </c>
      <c r="B23" s="42" t="s">
        <v>116</v>
      </c>
      <c r="C23" s="42">
        <v>5684</v>
      </c>
      <c r="D23" s="42">
        <v>45.332999999999998</v>
      </c>
      <c r="E23" s="42">
        <v>0</v>
      </c>
      <c r="F23" s="42">
        <v>189</v>
      </c>
      <c r="G23" s="42">
        <v>257674</v>
      </c>
      <c r="H23" s="42">
        <v>257674</v>
      </c>
    </row>
    <row r="24" spans="1:8">
      <c r="A24" s="42">
        <v>9</v>
      </c>
      <c r="B24" s="42" t="s">
        <v>116</v>
      </c>
      <c r="C24" s="42">
        <v>5684</v>
      </c>
      <c r="D24" s="42">
        <v>27.766999999999999</v>
      </c>
      <c r="E24" s="42">
        <v>0</v>
      </c>
      <c r="F24" s="42">
        <v>101</v>
      </c>
      <c r="G24" s="42">
        <v>157830</v>
      </c>
      <c r="H24" s="42">
        <v>157830</v>
      </c>
    </row>
    <row r="25" spans="1:8">
      <c r="A25" s="42">
        <v>10</v>
      </c>
      <c r="B25" s="42" t="s">
        <v>116</v>
      </c>
      <c r="C25" s="42">
        <v>5684</v>
      </c>
      <c r="D25" s="42">
        <v>130.161</v>
      </c>
      <c r="E25" s="42">
        <v>4</v>
      </c>
      <c r="F25" s="42">
        <v>225</v>
      </c>
      <c r="G25" s="42">
        <v>739833</v>
      </c>
      <c r="H25" s="42">
        <v>739833</v>
      </c>
    </row>
    <row r="26" spans="1:8">
      <c r="A26" s="42">
        <v>11</v>
      </c>
      <c r="B26" s="42" t="s">
        <v>116</v>
      </c>
      <c r="C26" s="42">
        <v>5684</v>
      </c>
      <c r="D26" s="42">
        <v>114.96299999999999</v>
      </c>
      <c r="E26" s="42">
        <v>1</v>
      </c>
      <c r="F26" s="42">
        <v>221</v>
      </c>
      <c r="G26" s="42">
        <v>653450</v>
      </c>
      <c r="H26" s="42">
        <v>653450</v>
      </c>
    </row>
    <row r="27" spans="1:8">
      <c r="A27" s="42">
        <v>12</v>
      </c>
      <c r="B27" s="42" t="s">
        <v>116</v>
      </c>
      <c r="C27" s="42">
        <v>5684</v>
      </c>
      <c r="D27" s="42">
        <v>127.36799999999999</v>
      </c>
      <c r="E27" s="42">
        <v>0</v>
      </c>
      <c r="F27" s="42">
        <v>223</v>
      </c>
      <c r="G27" s="42">
        <v>723957</v>
      </c>
      <c r="H27" s="42">
        <v>723957</v>
      </c>
    </row>
    <row r="28" spans="1:8">
      <c r="A28" s="42">
        <v>13</v>
      </c>
      <c r="B28" s="42" t="s">
        <v>116</v>
      </c>
      <c r="C28" s="42">
        <v>5684</v>
      </c>
      <c r="D28" s="42">
        <v>125.248</v>
      </c>
      <c r="E28" s="42">
        <v>0</v>
      </c>
      <c r="F28" s="42">
        <v>223</v>
      </c>
      <c r="G28" s="42">
        <v>711908</v>
      </c>
      <c r="H28" s="42">
        <v>711908</v>
      </c>
    </row>
    <row r="29" spans="1:8">
      <c r="A29" s="42">
        <v>14</v>
      </c>
      <c r="B29" s="42" t="s">
        <v>116</v>
      </c>
      <c r="C29" s="42">
        <v>5684</v>
      </c>
      <c r="D29" s="42">
        <v>143.40899999999999</v>
      </c>
      <c r="E29" s="42">
        <v>2</v>
      </c>
      <c r="F29" s="42">
        <v>226</v>
      </c>
      <c r="G29" s="42">
        <v>815138</v>
      </c>
      <c r="H29" s="42">
        <v>815138</v>
      </c>
    </row>
    <row r="30" spans="1:8">
      <c r="A30" s="42">
        <v>15</v>
      </c>
      <c r="B30" s="42" t="s">
        <v>116</v>
      </c>
      <c r="C30" s="42">
        <v>5684</v>
      </c>
      <c r="D30" s="42">
        <v>135.661</v>
      </c>
      <c r="E30" s="42">
        <v>4</v>
      </c>
      <c r="F30" s="42">
        <v>233</v>
      </c>
      <c r="G30" s="42">
        <v>771098</v>
      </c>
      <c r="H30" s="42">
        <v>771098</v>
      </c>
    </row>
    <row r="31" spans="1:8">
      <c r="A31" s="42">
        <v>16</v>
      </c>
      <c r="B31" s="42" t="s">
        <v>116</v>
      </c>
      <c r="C31" s="42">
        <v>5684</v>
      </c>
      <c r="D31" s="42">
        <v>96.846999999999994</v>
      </c>
      <c r="E31" s="42">
        <v>0</v>
      </c>
      <c r="F31" s="42">
        <v>242</v>
      </c>
      <c r="G31" s="42">
        <v>550479</v>
      </c>
      <c r="H31" s="42">
        <v>550479</v>
      </c>
    </row>
    <row r="32" spans="1:8">
      <c r="A32" s="42">
        <v>17</v>
      </c>
      <c r="B32" s="42" t="s">
        <v>116</v>
      </c>
      <c r="C32" s="42">
        <v>5684</v>
      </c>
      <c r="D32" s="42">
        <v>76.966999999999999</v>
      </c>
      <c r="E32" s="42">
        <v>0</v>
      </c>
      <c r="F32" s="42">
        <v>244</v>
      </c>
      <c r="G32" s="42">
        <v>437483</v>
      </c>
      <c r="H32" s="42">
        <v>437483</v>
      </c>
    </row>
    <row r="33" spans="1:8">
      <c r="A33" s="42">
        <v>18</v>
      </c>
      <c r="B33" s="42" t="s">
        <v>116</v>
      </c>
      <c r="C33" s="42">
        <v>5684</v>
      </c>
      <c r="D33" s="42">
        <v>91.804000000000002</v>
      </c>
      <c r="E33" s="42">
        <v>0</v>
      </c>
      <c r="F33" s="42">
        <v>243</v>
      </c>
      <c r="G33" s="42">
        <v>521813</v>
      </c>
      <c r="H33" s="42">
        <v>521813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2F65E-6EEA-4DDB-BCA8-4FD95F4AEDEE}">
  <dimension ref="A1:AG101"/>
  <sheetViews>
    <sheetView zoomScale="60" zoomScaleNormal="60" workbookViewId="0">
      <selection activeCell="Z19" sqref="Z19"/>
    </sheetView>
  </sheetViews>
  <sheetFormatPr defaultRowHeight="15"/>
  <sheetData>
    <row r="1" spans="1:33">
      <c r="A1" s="43" t="s">
        <v>94</v>
      </c>
      <c r="B1" s="77" t="s">
        <v>60</v>
      </c>
      <c r="C1" s="77"/>
      <c r="D1" s="77"/>
      <c r="E1" s="77"/>
      <c r="F1" s="77"/>
      <c r="G1" s="77"/>
      <c r="H1" s="77"/>
      <c r="I1" s="77"/>
      <c r="J1" s="77" t="s">
        <v>120</v>
      </c>
      <c r="K1" s="77"/>
      <c r="L1" s="77"/>
      <c r="M1" s="77"/>
      <c r="N1" s="77"/>
      <c r="O1" s="77"/>
      <c r="P1" s="77"/>
      <c r="Q1" s="77"/>
      <c r="R1" s="77" t="s">
        <v>139</v>
      </c>
      <c r="S1" s="77"/>
      <c r="T1" s="77"/>
      <c r="U1" s="77"/>
      <c r="V1" s="77"/>
      <c r="W1" s="77"/>
      <c r="X1" s="77"/>
      <c r="Y1" s="77"/>
      <c r="Z1" s="77" t="s">
        <v>140</v>
      </c>
      <c r="AA1" s="77"/>
      <c r="AB1" s="77"/>
      <c r="AC1" s="77"/>
      <c r="AD1" s="77"/>
      <c r="AE1" s="77"/>
      <c r="AF1" s="77"/>
      <c r="AG1" s="77"/>
    </row>
    <row r="2" spans="1:33">
      <c r="A2" s="44">
        <v>16</v>
      </c>
      <c r="B2" s="44">
        <v>76.25</v>
      </c>
      <c r="C2" s="44">
        <v>40</v>
      </c>
      <c r="D2" s="44">
        <v>46.225000000000001</v>
      </c>
      <c r="E2" s="44">
        <v>67.5</v>
      </c>
      <c r="F2" s="44">
        <v>44.1</v>
      </c>
      <c r="G2" s="44">
        <v>48.8</v>
      </c>
      <c r="H2" s="44">
        <v>43.218000000000004</v>
      </c>
      <c r="I2" s="44">
        <v>36.981999999999999</v>
      </c>
      <c r="J2" s="44">
        <v>70</v>
      </c>
      <c r="K2" s="44">
        <v>55.6875</v>
      </c>
      <c r="L2" s="44">
        <v>68.75</v>
      </c>
      <c r="M2" s="44">
        <v>70</v>
      </c>
      <c r="N2" s="44">
        <v>40.799999999999997</v>
      </c>
      <c r="O2" s="44">
        <v>39.71</v>
      </c>
      <c r="P2" s="44">
        <v>51.911499999999997</v>
      </c>
      <c r="Q2" s="44">
        <v>48.667999999999999</v>
      </c>
      <c r="R2" s="44">
        <v>63.75</v>
      </c>
      <c r="S2" s="44">
        <v>67.5</v>
      </c>
      <c r="T2" s="44">
        <v>68.75</v>
      </c>
      <c r="U2" s="44">
        <v>66.25</v>
      </c>
      <c r="V2" s="44">
        <v>48.4</v>
      </c>
      <c r="W2" s="44">
        <v>56.448</v>
      </c>
      <c r="X2" s="44">
        <v>49.612499999999997</v>
      </c>
      <c r="Y2" s="44">
        <v>57.6</v>
      </c>
      <c r="Z2" s="44">
        <v>63.75</v>
      </c>
      <c r="AA2" s="44">
        <v>54.674999999999997</v>
      </c>
      <c r="AB2" s="44">
        <v>72.828000000000003</v>
      </c>
      <c r="AC2" s="44">
        <v>52.9</v>
      </c>
      <c r="AD2" s="44">
        <v>57.6</v>
      </c>
      <c r="AE2" s="44">
        <v>57.6</v>
      </c>
      <c r="AF2" s="44">
        <v>49.612499999999997</v>
      </c>
      <c r="AG2" s="44">
        <v>51.304000000000002</v>
      </c>
    </row>
    <row r="3" spans="1:33">
      <c r="A3" s="44">
        <v>20</v>
      </c>
      <c r="B3" s="44">
        <v>267.1875</v>
      </c>
      <c r="C3" s="44">
        <v>207.36</v>
      </c>
      <c r="D3" s="44">
        <v>235.87200000000001</v>
      </c>
      <c r="E3" s="44">
        <v>210.7</v>
      </c>
      <c r="F3" s="44">
        <v>275.2</v>
      </c>
      <c r="G3" s="44">
        <v>225</v>
      </c>
      <c r="H3" s="44">
        <v>214.24250000000001</v>
      </c>
      <c r="I3" s="44">
        <v>156.816</v>
      </c>
      <c r="J3" s="44">
        <v>117</v>
      </c>
      <c r="K3" s="44">
        <v>128.37450000000001</v>
      </c>
      <c r="L3" s="44">
        <v>119.164</v>
      </c>
      <c r="M3" s="44">
        <v>109.8</v>
      </c>
      <c r="N3" s="44">
        <v>104.43</v>
      </c>
      <c r="O3" s="44">
        <v>90.944000000000003</v>
      </c>
      <c r="P3" s="44">
        <v>83.1875</v>
      </c>
      <c r="Q3" s="44">
        <v>102.6895</v>
      </c>
      <c r="R3" s="44">
        <v>205.35</v>
      </c>
      <c r="S3" s="44">
        <v>171.5</v>
      </c>
      <c r="T3" s="44">
        <v>195.20099999999999</v>
      </c>
      <c r="U3" s="44">
        <v>163.35</v>
      </c>
      <c r="V3" s="44">
        <v>105.056</v>
      </c>
      <c r="W3" s="44">
        <v>115.3395</v>
      </c>
      <c r="X3" s="44">
        <v>139.42500000000001</v>
      </c>
      <c r="Y3" s="44">
        <v>178.85</v>
      </c>
      <c r="Z3" s="44">
        <v>75</v>
      </c>
      <c r="AA3" s="44">
        <v>81.25</v>
      </c>
      <c r="AB3" s="44">
        <v>108</v>
      </c>
      <c r="AC3" s="44">
        <v>87.808000000000007</v>
      </c>
      <c r="AD3" s="44">
        <v>97.47</v>
      </c>
      <c r="AE3" s="44">
        <v>87.808000000000007</v>
      </c>
      <c r="AF3" s="44">
        <v>90.944000000000003</v>
      </c>
      <c r="AG3" s="44">
        <v>92.262500000000003</v>
      </c>
    </row>
    <row r="4" spans="1:33">
      <c r="A4" s="44">
        <v>24</v>
      </c>
      <c r="B4" s="44">
        <v>389.80349999999999</v>
      </c>
      <c r="C4" s="44">
        <v>247.5</v>
      </c>
      <c r="D4" s="44">
        <v>307.24200000000002</v>
      </c>
      <c r="E4" s="44">
        <v>276.822</v>
      </c>
      <c r="F4" s="44">
        <v>372.6</v>
      </c>
      <c r="G4" s="44">
        <v>301.80599999999998</v>
      </c>
      <c r="H4" s="44">
        <v>282.90600000000001</v>
      </c>
      <c r="I4" s="44">
        <v>231.04</v>
      </c>
      <c r="J4" s="44">
        <v>202.16</v>
      </c>
      <c r="K4" s="44">
        <v>197.136</v>
      </c>
      <c r="L4" s="44">
        <v>175.071</v>
      </c>
      <c r="M4" s="44">
        <v>111.6</v>
      </c>
      <c r="N4" s="44">
        <v>143.65</v>
      </c>
      <c r="O4" s="44">
        <v>152.1</v>
      </c>
      <c r="P4" s="44">
        <v>139.53749999999999</v>
      </c>
      <c r="Q4" s="44">
        <v>175.71199999999999</v>
      </c>
      <c r="R4" s="44">
        <v>256</v>
      </c>
      <c r="S4" s="44">
        <v>269.00099999999998</v>
      </c>
      <c r="T4" s="44">
        <v>220.5</v>
      </c>
      <c r="U4" s="44">
        <v>231.04</v>
      </c>
      <c r="V4" s="44">
        <v>148.83750000000001</v>
      </c>
      <c r="W4" s="44">
        <v>225</v>
      </c>
      <c r="X4" s="44">
        <v>189.21600000000001</v>
      </c>
      <c r="Y4" s="44">
        <v>183.75</v>
      </c>
      <c r="Z4" s="44">
        <v>101.33750000000001</v>
      </c>
      <c r="AA4" s="44">
        <v>87.5</v>
      </c>
      <c r="AB4" s="44">
        <v>108</v>
      </c>
      <c r="AC4" s="44">
        <v>108</v>
      </c>
      <c r="AD4" s="44">
        <v>117</v>
      </c>
      <c r="AE4" s="44">
        <v>104.43</v>
      </c>
      <c r="AF4" s="44">
        <v>113.4905</v>
      </c>
      <c r="AG4" s="44">
        <v>101.92</v>
      </c>
    </row>
    <row r="5" spans="1:33">
      <c r="A5" s="44">
        <v>28</v>
      </c>
      <c r="B5" s="44">
        <v>433.66399999999999</v>
      </c>
      <c r="C5" s="44">
        <v>273.77999999999997</v>
      </c>
      <c r="D5" s="44">
        <v>355.2</v>
      </c>
      <c r="E5" s="44">
        <v>406.56</v>
      </c>
      <c r="F5" s="44">
        <v>405.76900000000001</v>
      </c>
      <c r="G5" s="44">
        <v>372.00599999999997</v>
      </c>
      <c r="H5" s="44">
        <v>392.85</v>
      </c>
      <c r="I5" s="44">
        <v>299.21800000000002</v>
      </c>
      <c r="J5" s="44">
        <v>274.60399999999998</v>
      </c>
      <c r="K5" s="44">
        <v>291.96449999999999</v>
      </c>
      <c r="L5" s="44">
        <v>210.7</v>
      </c>
      <c r="M5" s="44">
        <v>157.11500000000001</v>
      </c>
      <c r="N5" s="44">
        <v>199.11949999999999</v>
      </c>
      <c r="O5" s="44">
        <v>191.1</v>
      </c>
      <c r="P5" s="44">
        <v>196</v>
      </c>
      <c r="Q5" s="44">
        <v>213.56399999999999</v>
      </c>
      <c r="R5" s="44">
        <v>272</v>
      </c>
      <c r="S5" s="44">
        <v>257.03199999999998</v>
      </c>
      <c r="T5" s="44">
        <v>253.125</v>
      </c>
      <c r="U5" s="44">
        <v>233.4375</v>
      </c>
      <c r="V5" s="44">
        <v>225</v>
      </c>
      <c r="W5" s="44">
        <v>336.51799999999997</v>
      </c>
      <c r="X5" s="44">
        <v>204.16050000000001</v>
      </c>
      <c r="Y5" s="44">
        <v>168.33750000000001</v>
      </c>
      <c r="Z5" s="44">
        <v>87.88</v>
      </c>
      <c r="AA5" s="44">
        <v>73.727999999999994</v>
      </c>
      <c r="AB5" s="44">
        <v>83.1875</v>
      </c>
      <c r="AC5" s="44">
        <v>70.304000000000002</v>
      </c>
      <c r="AD5" s="44">
        <v>108</v>
      </c>
      <c r="AE5" s="44">
        <v>72.5</v>
      </c>
      <c r="AF5" s="44">
        <v>102.6895</v>
      </c>
      <c r="AG5" s="44">
        <v>75</v>
      </c>
    </row>
    <row r="6" spans="1:33">
      <c r="A6" s="44">
        <v>32</v>
      </c>
      <c r="B6" s="44">
        <v>486</v>
      </c>
      <c r="C6" s="44">
        <v>376.65</v>
      </c>
      <c r="D6" s="44">
        <v>414.17599999999999</v>
      </c>
      <c r="E6" s="44">
        <v>459.59550000000002</v>
      </c>
      <c r="F6" s="44">
        <v>403.971</v>
      </c>
      <c r="G6" s="44">
        <v>428.96800000000002</v>
      </c>
      <c r="H6" s="44">
        <v>423.2</v>
      </c>
      <c r="I6" s="44">
        <v>352.35199999999998</v>
      </c>
      <c r="J6" s="44">
        <v>316.89400000000001</v>
      </c>
      <c r="K6" s="44">
        <v>405</v>
      </c>
      <c r="L6" s="44">
        <v>228.096</v>
      </c>
      <c r="M6" s="44">
        <v>181.476</v>
      </c>
      <c r="N6" s="44">
        <v>246.40199999999999</v>
      </c>
      <c r="O6" s="44">
        <v>238.20599999999999</v>
      </c>
      <c r="P6" s="44">
        <v>199.96199999999999</v>
      </c>
      <c r="Q6" s="44">
        <v>199.83750000000001</v>
      </c>
      <c r="R6" s="44">
        <v>294.39999999999998</v>
      </c>
      <c r="S6" s="44">
        <v>246.24</v>
      </c>
      <c r="T6" s="44">
        <v>258.75</v>
      </c>
      <c r="U6" s="44">
        <v>240.94399999999999</v>
      </c>
      <c r="V6" s="44">
        <v>281.60000000000002</v>
      </c>
      <c r="W6" s="44">
        <v>428.6875</v>
      </c>
      <c r="X6" s="44">
        <v>237.65</v>
      </c>
      <c r="Y6" s="44">
        <v>146.072</v>
      </c>
      <c r="Z6" s="44">
        <v>83.231999999999999</v>
      </c>
      <c r="AA6" s="44">
        <v>75</v>
      </c>
      <c r="AB6" s="44">
        <v>50.625</v>
      </c>
      <c r="AC6" s="44">
        <v>40</v>
      </c>
      <c r="AD6" s="44">
        <v>42.4</v>
      </c>
      <c r="AE6" s="44">
        <v>42.024999999999999</v>
      </c>
      <c r="AF6" s="44">
        <v>40</v>
      </c>
      <c r="AG6" s="44">
        <v>40</v>
      </c>
    </row>
    <row r="7" spans="1:33">
      <c r="A7" s="44">
        <v>36</v>
      </c>
      <c r="B7" s="44">
        <v>755</v>
      </c>
      <c r="C7" s="44">
        <v>571.25599999999997</v>
      </c>
      <c r="D7" s="44">
        <v>604.67499999999995</v>
      </c>
      <c r="E7" s="44">
        <v>625</v>
      </c>
      <c r="F7" s="44">
        <v>633.86400000000003</v>
      </c>
      <c r="G7" s="44">
        <v>786.5</v>
      </c>
      <c r="H7" s="44">
        <v>657.75800000000004</v>
      </c>
      <c r="I7" s="44">
        <v>565.50400000000002</v>
      </c>
      <c r="J7" s="44">
        <v>316.89400000000001</v>
      </c>
      <c r="K7" s="44">
        <v>405</v>
      </c>
      <c r="L7" s="44">
        <v>228.096</v>
      </c>
      <c r="M7" s="44">
        <v>181.476</v>
      </c>
      <c r="N7" s="44">
        <v>246.40199999999999</v>
      </c>
      <c r="O7" s="44">
        <v>238.20599999999999</v>
      </c>
      <c r="P7" s="44">
        <v>199.96199999999999</v>
      </c>
      <c r="Q7" s="44">
        <v>199.83750000000001</v>
      </c>
      <c r="R7" s="44">
        <v>294.39999999999998</v>
      </c>
      <c r="S7" s="44">
        <v>246.24</v>
      </c>
      <c r="T7" s="44">
        <v>258.75</v>
      </c>
      <c r="U7" s="44">
        <v>240.94399999999999</v>
      </c>
      <c r="V7" s="44">
        <v>281.60000000000002</v>
      </c>
      <c r="W7" s="44">
        <v>428.6875</v>
      </c>
      <c r="X7" s="44">
        <v>237.65</v>
      </c>
      <c r="Y7" s="44">
        <v>146.072</v>
      </c>
      <c r="Z7" s="44">
        <v>83.231999999999999</v>
      </c>
      <c r="AA7" s="44">
        <v>75</v>
      </c>
      <c r="AB7" s="44">
        <v>50.625</v>
      </c>
      <c r="AC7" s="44">
        <v>40</v>
      </c>
      <c r="AD7" s="44">
        <v>42.4</v>
      </c>
      <c r="AE7" s="44">
        <v>42.024999999999999</v>
      </c>
      <c r="AF7" s="44">
        <v>40</v>
      </c>
      <c r="AG7" s="44">
        <v>40</v>
      </c>
    </row>
    <row r="8" spans="1:33">
      <c r="A8" s="44">
        <v>40</v>
      </c>
      <c r="B8" s="44">
        <v>1016.064</v>
      </c>
      <c r="C8" s="44">
        <v>851.23800000000006</v>
      </c>
      <c r="D8" s="44">
        <v>976.82849999999996</v>
      </c>
      <c r="E8" s="44">
        <v>870.97500000000002</v>
      </c>
      <c r="F8" s="44">
        <v>811.51199999999994</v>
      </c>
      <c r="G8" s="44">
        <v>1039.511</v>
      </c>
      <c r="H8" s="44">
        <v>959.61599999999999</v>
      </c>
      <c r="I8" s="44">
        <v>953.34400000000005</v>
      </c>
      <c r="J8" s="44">
        <v>222.26400000000001</v>
      </c>
      <c r="K8" s="44">
        <v>312.1875</v>
      </c>
      <c r="L8" s="44">
        <v>246.24</v>
      </c>
      <c r="M8" s="44">
        <v>176.7475</v>
      </c>
      <c r="N8" s="44">
        <v>230.68799999999999</v>
      </c>
      <c r="O8" s="44">
        <v>255.9375</v>
      </c>
      <c r="P8" s="44">
        <v>257.03199999999998</v>
      </c>
      <c r="Q8" s="44">
        <v>347.89449999999999</v>
      </c>
      <c r="R8" s="44">
        <v>335.00799999999998</v>
      </c>
      <c r="S8" s="44">
        <v>249.95249999999999</v>
      </c>
      <c r="T8" s="44">
        <v>235.82400000000001</v>
      </c>
      <c r="U8" s="44">
        <v>247.00899999999999</v>
      </c>
      <c r="V8" s="44">
        <v>306.41750000000002</v>
      </c>
      <c r="W8" s="44">
        <v>311.904</v>
      </c>
      <c r="X8" s="44">
        <v>400.95</v>
      </c>
      <c r="Y8" s="44">
        <v>212.54400000000001</v>
      </c>
      <c r="Z8" s="44">
        <v>97.537499999999994</v>
      </c>
      <c r="AA8" s="44">
        <v>78.335999999999999</v>
      </c>
      <c r="AB8" s="44">
        <v>95.992000000000004</v>
      </c>
      <c r="AC8" s="44">
        <v>80.631</v>
      </c>
      <c r="AD8" s="44">
        <v>88.75</v>
      </c>
      <c r="AE8" s="44">
        <v>75.631500000000003</v>
      </c>
      <c r="AF8" s="44">
        <v>71.424000000000007</v>
      </c>
      <c r="AG8" s="44">
        <v>82.944000000000003</v>
      </c>
    </row>
    <row r="11" spans="1:33" ht="15.75">
      <c r="A11" s="79" t="s">
        <v>126</v>
      </c>
      <c r="B11" s="92" t="s">
        <v>138</v>
      </c>
      <c r="C11" s="93"/>
      <c r="D11" s="93"/>
      <c r="E11" s="94"/>
      <c r="G11" s="92" t="s">
        <v>123</v>
      </c>
      <c r="H11" s="93"/>
      <c r="I11" s="93"/>
      <c r="J11" s="94"/>
      <c r="K11" s="45"/>
      <c r="L11" s="92" t="s">
        <v>136</v>
      </c>
      <c r="M11" s="93"/>
      <c r="N11" s="93"/>
      <c r="O11" s="94"/>
      <c r="P11" s="45"/>
      <c r="Q11" s="82" t="s">
        <v>135</v>
      </c>
      <c r="R11" s="82"/>
      <c r="S11" s="82"/>
      <c r="T11" s="82"/>
      <c r="U11" s="82"/>
    </row>
    <row r="12" spans="1:33" ht="15.75">
      <c r="A12" s="80"/>
      <c r="B12" s="45" t="s">
        <v>130</v>
      </c>
      <c r="C12" s="45" t="s">
        <v>131</v>
      </c>
      <c r="D12" s="45" t="s">
        <v>132</v>
      </c>
      <c r="E12" s="45" t="s">
        <v>125</v>
      </c>
      <c r="F12" s="45"/>
      <c r="G12" s="45" t="s">
        <v>129</v>
      </c>
      <c r="H12" s="45" t="s">
        <v>131</v>
      </c>
      <c r="I12" s="45" t="s">
        <v>132</v>
      </c>
      <c r="J12" s="45" t="s">
        <v>125</v>
      </c>
      <c r="K12" s="45"/>
      <c r="L12" s="45" t="s">
        <v>129</v>
      </c>
      <c r="M12" s="45" t="s">
        <v>131</v>
      </c>
      <c r="N12" s="45" t="s">
        <v>132</v>
      </c>
      <c r="O12" s="45" t="s">
        <v>125</v>
      </c>
      <c r="P12" s="45"/>
      <c r="Q12" s="45" t="s">
        <v>129</v>
      </c>
      <c r="R12" s="45" t="s">
        <v>131</v>
      </c>
      <c r="S12" s="45" t="s">
        <v>132</v>
      </c>
      <c r="T12" s="45" t="s">
        <v>125</v>
      </c>
      <c r="U12" s="45"/>
    </row>
    <row r="13" spans="1:33" ht="15.75">
      <c r="A13" s="80"/>
      <c r="B13" s="45">
        <v>1</v>
      </c>
      <c r="C13" s="45">
        <v>2</v>
      </c>
      <c r="D13" s="45">
        <v>2</v>
      </c>
      <c r="E13" s="45">
        <f t="shared" ref="E13:E20" si="0">D13*D13*C13/2</f>
        <v>4</v>
      </c>
      <c r="F13" s="45"/>
      <c r="G13" s="45">
        <v>1</v>
      </c>
      <c r="H13" s="45">
        <v>2</v>
      </c>
      <c r="I13" s="45">
        <v>2</v>
      </c>
      <c r="J13" s="45">
        <f>H13*I13*I13/2</f>
        <v>4</v>
      </c>
      <c r="K13" s="45"/>
      <c r="L13" s="45">
        <v>1</v>
      </c>
      <c r="M13" s="45">
        <v>3</v>
      </c>
      <c r="N13" s="45">
        <v>2.5</v>
      </c>
      <c r="O13" s="45">
        <f t="shared" ref="O13:O20" si="1">M13*N13*N13/2</f>
        <v>9.375</v>
      </c>
      <c r="P13" s="45"/>
      <c r="Q13" s="45">
        <v>1</v>
      </c>
      <c r="R13" s="45">
        <v>3</v>
      </c>
      <c r="S13" s="45">
        <v>2.5</v>
      </c>
      <c r="T13" s="45">
        <f t="shared" ref="T13:T20" si="2">R13*S13*S13/2</f>
        <v>9.375</v>
      </c>
      <c r="U13" s="45"/>
    </row>
    <row r="14" spans="1:33" ht="15.75">
      <c r="A14" s="80"/>
      <c r="B14" s="45">
        <v>2</v>
      </c>
      <c r="C14" s="45">
        <v>2</v>
      </c>
      <c r="D14" s="45">
        <v>2</v>
      </c>
      <c r="E14" s="45">
        <f t="shared" si="0"/>
        <v>4</v>
      </c>
      <c r="F14" s="45"/>
      <c r="G14" s="45">
        <v>2</v>
      </c>
      <c r="H14" s="45">
        <v>3</v>
      </c>
      <c r="I14" s="45">
        <v>2</v>
      </c>
      <c r="J14" s="45">
        <f t="shared" ref="J14:J20" si="3">H14*I14*I14/2</f>
        <v>6</v>
      </c>
      <c r="K14" s="45"/>
      <c r="L14" s="45">
        <v>2</v>
      </c>
      <c r="M14" s="45">
        <v>3.1</v>
      </c>
      <c r="N14" s="45">
        <v>2</v>
      </c>
      <c r="O14" s="45">
        <f t="shared" si="1"/>
        <v>6.2</v>
      </c>
      <c r="P14" s="45"/>
      <c r="Q14" s="45">
        <v>2</v>
      </c>
      <c r="R14" s="45">
        <v>2.1</v>
      </c>
      <c r="S14" s="45">
        <v>2</v>
      </c>
      <c r="T14" s="45">
        <f t="shared" si="2"/>
        <v>4.2</v>
      </c>
      <c r="U14" s="45"/>
    </row>
    <row r="15" spans="1:33" ht="15.75">
      <c r="A15" s="80"/>
      <c r="B15" s="45">
        <v>3</v>
      </c>
      <c r="C15" s="45">
        <v>2.5</v>
      </c>
      <c r="D15" s="45">
        <v>2</v>
      </c>
      <c r="E15" s="45">
        <f t="shared" si="0"/>
        <v>5</v>
      </c>
      <c r="F15" s="45"/>
      <c r="G15" s="45">
        <v>3</v>
      </c>
      <c r="H15" s="45">
        <v>3</v>
      </c>
      <c r="I15" s="45">
        <v>2.1</v>
      </c>
      <c r="J15" s="45">
        <f t="shared" si="3"/>
        <v>6.6150000000000011</v>
      </c>
      <c r="K15" s="45"/>
      <c r="L15" s="45">
        <v>3</v>
      </c>
      <c r="M15" s="45">
        <v>2.6</v>
      </c>
      <c r="N15" s="45">
        <v>2.6</v>
      </c>
      <c r="O15" s="45">
        <f t="shared" si="1"/>
        <v>8.788000000000002</v>
      </c>
      <c r="P15" s="45"/>
      <c r="Q15" s="45">
        <v>3</v>
      </c>
      <c r="R15" s="45">
        <v>2.7</v>
      </c>
      <c r="S15" s="45">
        <v>2.6</v>
      </c>
      <c r="T15" s="45">
        <f t="shared" si="2"/>
        <v>9.1260000000000012</v>
      </c>
      <c r="U15" s="45"/>
    </row>
    <row r="16" spans="1:33" ht="15.75">
      <c r="A16" s="80"/>
      <c r="B16" s="45">
        <v>4</v>
      </c>
      <c r="C16" s="45">
        <v>3</v>
      </c>
      <c r="D16" s="45">
        <v>2</v>
      </c>
      <c r="E16" s="45">
        <f t="shared" si="0"/>
        <v>6</v>
      </c>
      <c r="F16" s="45"/>
      <c r="G16" s="45">
        <v>4</v>
      </c>
      <c r="H16" s="45">
        <v>2</v>
      </c>
      <c r="I16" s="45">
        <v>2</v>
      </c>
      <c r="J16" s="45">
        <f t="shared" si="3"/>
        <v>4</v>
      </c>
      <c r="K16" s="45"/>
      <c r="L16" s="45">
        <v>4</v>
      </c>
      <c r="M16" s="45">
        <v>3</v>
      </c>
      <c r="N16" s="45">
        <v>2</v>
      </c>
      <c r="O16" s="45">
        <f t="shared" si="1"/>
        <v>6</v>
      </c>
      <c r="P16" s="45"/>
      <c r="Q16" s="45">
        <v>4</v>
      </c>
      <c r="R16" s="45">
        <v>3</v>
      </c>
      <c r="S16" s="45">
        <v>2</v>
      </c>
      <c r="T16" s="45">
        <f t="shared" si="2"/>
        <v>6</v>
      </c>
      <c r="U16" s="45"/>
    </row>
    <row r="17" spans="1:21" ht="15.75">
      <c r="A17" s="80"/>
      <c r="B17" s="45">
        <v>5</v>
      </c>
      <c r="C17" s="45">
        <v>2</v>
      </c>
      <c r="D17" s="45">
        <v>2</v>
      </c>
      <c r="E17" s="45">
        <f t="shared" si="0"/>
        <v>4</v>
      </c>
      <c r="F17" s="45"/>
      <c r="G17" s="45">
        <v>5</v>
      </c>
      <c r="H17" s="45">
        <v>2</v>
      </c>
      <c r="I17" s="45">
        <v>2</v>
      </c>
      <c r="J17" s="45">
        <f t="shared" si="3"/>
        <v>4</v>
      </c>
      <c r="K17" s="45"/>
      <c r="L17" s="45">
        <v>5</v>
      </c>
      <c r="M17" s="45">
        <v>3.2</v>
      </c>
      <c r="N17" s="45">
        <v>2</v>
      </c>
      <c r="O17" s="45">
        <f t="shared" si="1"/>
        <v>6.4</v>
      </c>
      <c r="P17" s="45"/>
      <c r="Q17" s="45">
        <v>5</v>
      </c>
      <c r="R17" s="45">
        <v>3</v>
      </c>
      <c r="S17" s="45">
        <v>2</v>
      </c>
      <c r="T17" s="45">
        <f t="shared" si="2"/>
        <v>6</v>
      </c>
      <c r="U17" s="45"/>
    </row>
    <row r="18" spans="1:21" ht="15.75">
      <c r="A18" s="80"/>
      <c r="B18" s="45">
        <v>6</v>
      </c>
      <c r="C18" s="45">
        <v>2</v>
      </c>
      <c r="D18" s="45">
        <v>2</v>
      </c>
      <c r="E18" s="45">
        <f t="shared" si="0"/>
        <v>4</v>
      </c>
      <c r="F18" s="45"/>
      <c r="G18" s="45">
        <v>6</v>
      </c>
      <c r="H18" s="45">
        <v>3</v>
      </c>
      <c r="I18" s="45">
        <v>3</v>
      </c>
      <c r="J18" s="45">
        <f t="shared" si="3"/>
        <v>13.5</v>
      </c>
      <c r="K18" s="45"/>
      <c r="L18" s="45">
        <v>6</v>
      </c>
      <c r="M18" s="45">
        <v>2</v>
      </c>
      <c r="N18" s="45">
        <v>2</v>
      </c>
      <c r="O18" s="45">
        <f t="shared" si="1"/>
        <v>4</v>
      </c>
      <c r="P18" s="45"/>
      <c r="Q18" s="45">
        <v>6</v>
      </c>
      <c r="R18" s="45">
        <v>2.2999999999999998</v>
      </c>
      <c r="S18" s="45">
        <v>2</v>
      </c>
      <c r="T18" s="45">
        <f t="shared" si="2"/>
        <v>4.5999999999999996</v>
      </c>
      <c r="U18" s="45"/>
    </row>
    <row r="19" spans="1:21" ht="15.75">
      <c r="A19" s="80"/>
      <c r="B19" s="45">
        <v>7</v>
      </c>
      <c r="C19" s="45">
        <v>2</v>
      </c>
      <c r="D19" s="45">
        <v>2</v>
      </c>
      <c r="E19" s="45">
        <f t="shared" si="0"/>
        <v>4</v>
      </c>
      <c r="F19" s="45"/>
      <c r="G19" s="45">
        <v>7</v>
      </c>
      <c r="H19" s="45">
        <v>2.2999999999999998</v>
      </c>
      <c r="I19" s="45">
        <v>2</v>
      </c>
      <c r="J19" s="45">
        <f t="shared" si="3"/>
        <v>4.5999999999999996</v>
      </c>
      <c r="K19" s="45"/>
      <c r="L19" s="45">
        <v>7</v>
      </c>
      <c r="M19" s="45">
        <v>2</v>
      </c>
      <c r="N19" s="45">
        <v>2</v>
      </c>
      <c r="O19" s="45">
        <f t="shared" si="1"/>
        <v>4</v>
      </c>
      <c r="P19" s="45"/>
      <c r="Q19" s="45">
        <v>7</v>
      </c>
      <c r="R19" s="45">
        <v>2.1</v>
      </c>
      <c r="S19" s="45">
        <v>2</v>
      </c>
      <c r="T19" s="45">
        <f t="shared" si="2"/>
        <v>4.2</v>
      </c>
      <c r="U19" s="45"/>
    </row>
    <row r="20" spans="1:21" ht="15.75">
      <c r="A20" s="80"/>
      <c r="B20" s="45">
        <v>8</v>
      </c>
      <c r="C20" s="45">
        <v>2</v>
      </c>
      <c r="D20" s="45">
        <v>2</v>
      </c>
      <c r="E20" s="45">
        <f t="shared" si="0"/>
        <v>4</v>
      </c>
      <c r="F20" s="45"/>
      <c r="G20" s="45">
        <v>8</v>
      </c>
      <c r="H20" s="45">
        <v>2.9</v>
      </c>
      <c r="I20" s="45">
        <v>2.5</v>
      </c>
      <c r="J20" s="45">
        <f t="shared" si="3"/>
        <v>9.0625</v>
      </c>
      <c r="K20" s="45"/>
      <c r="L20" s="45">
        <v>8</v>
      </c>
      <c r="M20" s="45">
        <v>2</v>
      </c>
      <c r="N20" s="45">
        <v>2</v>
      </c>
      <c r="O20" s="45">
        <f t="shared" si="1"/>
        <v>4</v>
      </c>
      <c r="P20" s="45"/>
      <c r="Q20" s="45">
        <v>8</v>
      </c>
      <c r="R20" s="45">
        <v>2.1</v>
      </c>
      <c r="S20" s="45">
        <v>2</v>
      </c>
      <c r="T20" s="45">
        <f t="shared" si="2"/>
        <v>4.2</v>
      </c>
      <c r="U20" s="45"/>
    </row>
    <row r="21" spans="1:21" ht="15.75">
      <c r="A21" s="81"/>
      <c r="B21" s="45"/>
      <c r="C21" s="45"/>
      <c r="D21" s="45"/>
      <c r="E21" s="45"/>
      <c r="F21" s="45"/>
      <c r="G21" s="45"/>
      <c r="H21" s="45"/>
      <c r="I21" s="45"/>
      <c r="J21" s="45"/>
      <c r="K21" s="45"/>
      <c r="L21" s="45"/>
      <c r="M21" s="45"/>
      <c r="N21" s="45"/>
      <c r="O21" s="45"/>
      <c r="P21" s="45"/>
      <c r="Q21" s="45"/>
      <c r="R21" s="45"/>
      <c r="S21" s="45"/>
      <c r="T21" s="45"/>
      <c r="U21" s="45"/>
    </row>
    <row r="22" spans="1:21" ht="15.75">
      <c r="A22" s="89" t="s">
        <v>141</v>
      </c>
      <c r="B22" s="92" t="s">
        <v>138</v>
      </c>
      <c r="C22" s="93"/>
      <c r="D22" s="93"/>
      <c r="E22" s="94"/>
      <c r="F22" s="45"/>
      <c r="G22" s="82" t="s">
        <v>123</v>
      </c>
      <c r="H22" s="82"/>
      <c r="I22" s="82"/>
      <c r="J22" s="82"/>
      <c r="K22" s="46"/>
      <c r="L22" s="92" t="s">
        <v>136</v>
      </c>
      <c r="M22" s="93"/>
      <c r="N22" s="93"/>
      <c r="O22" s="94"/>
      <c r="P22" s="45"/>
      <c r="Q22" s="82" t="s">
        <v>135</v>
      </c>
      <c r="R22" s="82"/>
      <c r="S22" s="82"/>
      <c r="T22" s="82"/>
      <c r="U22" s="82"/>
    </row>
    <row r="23" spans="1:21" ht="15.75">
      <c r="A23" s="90"/>
      <c r="B23" s="45" t="s">
        <v>130</v>
      </c>
      <c r="C23" s="45" t="s">
        <v>131</v>
      </c>
      <c r="D23" s="45" t="s">
        <v>132</v>
      </c>
      <c r="E23" s="45" t="s">
        <v>125</v>
      </c>
      <c r="F23" s="45"/>
      <c r="G23" s="45" t="s">
        <v>130</v>
      </c>
      <c r="H23" s="45" t="s">
        <v>131</v>
      </c>
      <c r="I23" s="45" t="s">
        <v>132</v>
      </c>
      <c r="J23" s="45" t="s">
        <v>125</v>
      </c>
      <c r="K23" s="45"/>
      <c r="L23" s="45" t="s">
        <v>130</v>
      </c>
      <c r="M23" s="45" t="s">
        <v>131</v>
      </c>
      <c r="N23" s="45" t="s">
        <v>132</v>
      </c>
      <c r="O23" s="45" t="s">
        <v>125</v>
      </c>
      <c r="P23" s="45"/>
      <c r="Q23" s="45" t="s">
        <v>130</v>
      </c>
      <c r="R23" s="45" t="s">
        <v>131</v>
      </c>
      <c r="S23" s="45" t="s">
        <v>132</v>
      </c>
      <c r="T23" s="45" t="s">
        <v>125</v>
      </c>
      <c r="U23" s="45"/>
    </row>
    <row r="24" spans="1:21" ht="15.75">
      <c r="A24" s="90"/>
      <c r="B24" s="45">
        <v>1</v>
      </c>
      <c r="C24" s="45">
        <v>6.1</v>
      </c>
      <c r="D24" s="45">
        <v>5</v>
      </c>
      <c r="E24" s="45">
        <f t="shared" ref="E24:E31" si="4">D24*D24*C24/2</f>
        <v>76.25</v>
      </c>
      <c r="F24" s="45"/>
      <c r="G24" s="45">
        <v>1</v>
      </c>
      <c r="H24" s="45">
        <v>5.6</v>
      </c>
      <c r="I24" s="45">
        <v>5</v>
      </c>
      <c r="J24" s="45">
        <f t="shared" ref="J24:J31" si="5">H24*I24*I24/2</f>
        <v>70</v>
      </c>
      <c r="K24" s="45"/>
      <c r="L24" s="45">
        <v>1</v>
      </c>
      <c r="M24" s="45">
        <v>5.0999999999999996</v>
      </c>
      <c r="N24" s="45">
        <v>5</v>
      </c>
      <c r="O24" s="45">
        <f t="shared" ref="O24:O31" si="6">M24*N24*N24/2</f>
        <v>63.75</v>
      </c>
      <c r="P24" s="45"/>
      <c r="Q24" s="45">
        <v>1</v>
      </c>
      <c r="R24" s="45">
        <v>5.0999999999999996</v>
      </c>
      <c r="S24" s="45">
        <v>5</v>
      </c>
      <c r="T24" s="45">
        <f t="shared" ref="T24:T31" si="7">R24*S24*S24/2</f>
        <v>63.75</v>
      </c>
      <c r="U24" s="45"/>
    </row>
    <row r="25" spans="1:21" ht="15.75">
      <c r="A25" s="90"/>
      <c r="B25" s="45">
        <v>2</v>
      </c>
      <c r="C25" s="45">
        <v>5</v>
      </c>
      <c r="D25" s="45">
        <v>4</v>
      </c>
      <c r="E25" s="45">
        <f t="shared" si="4"/>
        <v>40</v>
      </c>
      <c r="F25" s="45"/>
      <c r="G25" s="45">
        <v>2</v>
      </c>
      <c r="H25" s="45">
        <v>5.5</v>
      </c>
      <c r="I25" s="45">
        <v>4.5</v>
      </c>
      <c r="J25" s="45">
        <f t="shared" si="5"/>
        <v>55.6875</v>
      </c>
      <c r="K25" s="45"/>
      <c r="L25" s="45">
        <v>2</v>
      </c>
      <c r="M25" s="45">
        <v>5.4</v>
      </c>
      <c r="N25" s="45">
        <v>5</v>
      </c>
      <c r="O25" s="45">
        <f t="shared" si="6"/>
        <v>67.5</v>
      </c>
      <c r="P25" s="45"/>
      <c r="Q25" s="45">
        <v>2</v>
      </c>
      <c r="R25" s="45">
        <v>5.4</v>
      </c>
      <c r="S25" s="45">
        <v>4.5</v>
      </c>
      <c r="T25" s="45">
        <f t="shared" si="7"/>
        <v>54.675000000000004</v>
      </c>
      <c r="U25" s="45"/>
    </row>
    <row r="26" spans="1:21" ht="15.75">
      <c r="A26" s="90"/>
      <c r="B26" s="45">
        <v>3</v>
      </c>
      <c r="C26" s="45">
        <v>5</v>
      </c>
      <c r="D26" s="45">
        <v>4.3</v>
      </c>
      <c r="E26" s="45">
        <f t="shared" si="4"/>
        <v>46.224999999999994</v>
      </c>
      <c r="F26" s="45"/>
      <c r="G26" s="45">
        <v>3</v>
      </c>
      <c r="H26" s="45">
        <v>5.5</v>
      </c>
      <c r="I26" s="45">
        <v>5</v>
      </c>
      <c r="J26" s="45">
        <f t="shared" si="5"/>
        <v>68.75</v>
      </c>
      <c r="K26" s="45"/>
      <c r="L26" s="45">
        <v>3</v>
      </c>
      <c r="M26" s="45">
        <v>5.5</v>
      </c>
      <c r="N26" s="45">
        <v>5</v>
      </c>
      <c r="O26" s="45">
        <f t="shared" si="6"/>
        <v>68.75</v>
      </c>
      <c r="P26" s="45"/>
      <c r="Q26" s="45">
        <v>3</v>
      </c>
      <c r="R26" s="45">
        <v>5.6</v>
      </c>
      <c r="S26" s="45">
        <v>5.0999999999999996</v>
      </c>
      <c r="T26" s="45">
        <f t="shared" si="7"/>
        <v>72.827999999999989</v>
      </c>
      <c r="U26" s="45"/>
    </row>
    <row r="27" spans="1:21" ht="15.75">
      <c r="A27" s="90"/>
      <c r="B27" s="45">
        <v>4</v>
      </c>
      <c r="C27" s="45">
        <v>5.4</v>
      </c>
      <c r="D27" s="45">
        <v>5</v>
      </c>
      <c r="E27" s="45">
        <f t="shared" si="4"/>
        <v>67.5</v>
      </c>
      <c r="F27" s="45"/>
      <c r="G27" s="45">
        <v>4</v>
      </c>
      <c r="H27" s="45">
        <v>5.6</v>
      </c>
      <c r="I27" s="45">
        <v>5</v>
      </c>
      <c r="J27" s="45">
        <f t="shared" si="5"/>
        <v>70</v>
      </c>
      <c r="K27" s="45"/>
      <c r="L27" s="45">
        <v>4</v>
      </c>
      <c r="M27" s="45">
        <v>5.3</v>
      </c>
      <c r="N27" s="45">
        <v>5</v>
      </c>
      <c r="O27" s="45">
        <f t="shared" si="6"/>
        <v>66.25</v>
      </c>
      <c r="P27" s="45"/>
      <c r="Q27" s="45">
        <v>4</v>
      </c>
      <c r="R27" s="45">
        <v>5</v>
      </c>
      <c r="S27" s="45">
        <v>4.5999999999999996</v>
      </c>
      <c r="T27" s="45">
        <f t="shared" si="7"/>
        <v>52.9</v>
      </c>
      <c r="U27" s="45"/>
    </row>
    <row r="28" spans="1:21" ht="15.75">
      <c r="A28" s="90"/>
      <c r="B28" s="45">
        <v>5</v>
      </c>
      <c r="C28" s="45">
        <v>5</v>
      </c>
      <c r="D28" s="45">
        <v>4.2</v>
      </c>
      <c r="E28" s="45">
        <f t="shared" si="4"/>
        <v>44.1</v>
      </c>
      <c r="F28" s="45"/>
      <c r="G28" s="45">
        <v>5</v>
      </c>
      <c r="H28" s="45">
        <v>5.0999999999999996</v>
      </c>
      <c r="I28" s="45">
        <v>4</v>
      </c>
      <c r="J28" s="45">
        <f t="shared" si="5"/>
        <v>40.799999999999997</v>
      </c>
      <c r="K28" s="45"/>
      <c r="L28" s="45">
        <v>5</v>
      </c>
      <c r="M28" s="45">
        <v>5</v>
      </c>
      <c r="N28" s="45">
        <v>4.4000000000000004</v>
      </c>
      <c r="O28" s="45">
        <f t="shared" si="6"/>
        <v>48.400000000000006</v>
      </c>
      <c r="P28" s="45"/>
      <c r="Q28" s="45">
        <v>5</v>
      </c>
      <c r="R28" s="45">
        <v>5</v>
      </c>
      <c r="S28" s="45">
        <v>4.8</v>
      </c>
      <c r="T28" s="45">
        <f t="shared" si="7"/>
        <v>57.599999999999994</v>
      </c>
      <c r="U28" s="45"/>
    </row>
    <row r="29" spans="1:21" ht="15.75">
      <c r="A29" s="90"/>
      <c r="B29" s="45">
        <v>6</v>
      </c>
      <c r="C29" s="45">
        <v>6.1</v>
      </c>
      <c r="D29" s="45">
        <v>4</v>
      </c>
      <c r="E29" s="45">
        <f t="shared" si="4"/>
        <v>48.8</v>
      </c>
      <c r="F29" s="45"/>
      <c r="G29" s="45">
        <v>6</v>
      </c>
      <c r="H29" s="45">
        <v>5.5</v>
      </c>
      <c r="I29" s="45">
        <v>3.8</v>
      </c>
      <c r="J29" s="45">
        <f t="shared" si="5"/>
        <v>39.709999999999994</v>
      </c>
      <c r="K29" s="45"/>
      <c r="L29" s="45">
        <v>6</v>
      </c>
      <c r="M29" s="45">
        <v>4.9000000000000004</v>
      </c>
      <c r="N29" s="45">
        <v>4.8</v>
      </c>
      <c r="O29" s="45">
        <f t="shared" si="6"/>
        <v>56.448</v>
      </c>
      <c r="P29" s="45"/>
      <c r="Q29" s="45">
        <v>6</v>
      </c>
      <c r="R29" s="45">
        <v>5</v>
      </c>
      <c r="S29" s="45">
        <v>4.8</v>
      </c>
      <c r="T29" s="45">
        <f t="shared" si="7"/>
        <v>57.599999999999994</v>
      </c>
      <c r="U29" s="45"/>
    </row>
    <row r="30" spans="1:21" ht="15.75">
      <c r="A30" s="90"/>
      <c r="B30" s="45">
        <v>7</v>
      </c>
      <c r="C30" s="45">
        <v>4.9000000000000004</v>
      </c>
      <c r="D30" s="45">
        <v>4.2</v>
      </c>
      <c r="E30" s="45">
        <f t="shared" si="4"/>
        <v>43.218000000000004</v>
      </c>
      <c r="F30" s="45"/>
      <c r="G30" s="45">
        <v>7</v>
      </c>
      <c r="H30" s="45">
        <v>4.7</v>
      </c>
      <c r="I30" s="45">
        <v>4.7</v>
      </c>
      <c r="J30" s="45">
        <f t="shared" si="5"/>
        <v>51.911500000000011</v>
      </c>
      <c r="K30" s="45"/>
      <c r="L30" s="45">
        <v>7</v>
      </c>
      <c r="M30" s="45">
        <v>4.9000000000000004</v>
      </c>
      <c r="N30" s="45">
        <v>4.5</v>
      </c>
      <c r="O30" s="45">
        <f t="shared" si="6"/>
        <v>49.612500000000004</v>
      </c>
      <c r="P30" s="45"/>
      <c r="Q30" s="45">
        <v>7</v>
      </c>
      <c r="R30" s="45">
        <v>4.9000000000000004</v>
      </c>
      <c r="S30" s="45">
        <v>4.5</v>
      </c>
      <c r="T30" s="45">
        <f t="shared" si="7"/>
        <v>49.612500000000004</v>
      </c>
      <c r="U30" s="45"/>
    </row>
    <row r="31" spans="1:21" ht="15.75">
      <c r="A31" s="90"/>
      <c r="B31" s="45">
        <v>8</v>
      </c>
      <c r="C31" s="45">
        <v>4.4000000000000004</v>
      </c>
      <c r="D31" s="45">
        <v>4.0999999999999996</v>
      </c>
      <c r="E31" s="45">
        <f t="shared" si="4"/>
        <v>36.981999999999999</v>
      </c>
      <c r="F31" s="45"/>
      <c r="G31" s="45">
        <v>8</v>
      </c>
      <c r="H31" s="45">
        <v>4.5999999999999996</v>
      </c>
      <c r="I31" s="45">
        <v>4.5999999999999996</v>
      </c>
      <c r="J31" s="45">
        <f t="shared" si="5"/>
        <v>48.667999999999985</v>
      </c>
      <c r="K31" s="45"/>
      <c r="L31" s="45">
        <v>8</v>
      </c>
      <c r="M31" s="45">
        <v>5</v>
      </c>
      <c r="N31" s="45">
        <v>4.8</v>
      </c>
      <c r="O31" s="45">
        <f t="shared" si="6"/>
        <v>57.599999999999994</v>
      </c>
      <c r="P31" s="45"/>
      <c r="Q31" s="45">
        <v>8</v>
      </c>
      <c r="R31" s="45">
        <v>5.3</v>
      </c>
      <c r="S31" s="45">
        <v>4.4000000000000004</v>
      </c>
      <c r="T31" s="45">
        <f t="shared" si="7"/>
        <v>51.304000000000002</v>
      </c>
      <c r="U31" s="45"/>
    </row>
    <row r="32" spans="1:21" ht="15.75">
      <c r="A32" s="91"/>
      <c r="B32" s="45"/>
      <c r="C32" s="45"/>
      <c r="D32" s="45"/>
      <c r="E32" s="45"/>
      <c r="F32" s="45"/>
      <c r="G32" s="45"/>
      <c r="H32" s="45"/>
      <c r="I32" s="45"/>
      <c r="J32" s="45"/>
      <c r="K32" s="45"/>
      <c r="L32" s="45"/>
      <c r="M32" s="45"/>
      <c r="N32" s="45"/>
      <c r="O32" s="45"/>
      <c r="P32" s="45"/>
      <c r="Q32" s="45"/>
      <c r="R32" s="45"/>
      <c r="S32" s="45"/>
      <c r="T32" s="45"/>
      <c r="U32" s="45"/>
    </row>
    <row r="33" spans="1:21" ht="15.75">
      <c r="A33" s="89" t="s">
        <v>142</v>
      </c>
      <c r="B33" s="92" t="s">
        <v>138</v>
      </c>
      <c r="C33" s="93"/>
      <c r="D33" s="93"/>
      <c r="E33" s="94"/>
      <c r="F33" s="45"/>
      <c r="G33" s="82" t="s">
        <v>123</v>
      </c>
      <c r="H33" s="82"/>
      <c r="I33" s="82"/>
      <c r="J33" s="82"/>
      <c r="K33" s="45"/>
      <c r="L33" s="92" t="s">
        <v>136</v>
      </c>
      <c r="M33" s="93"/>
      <c r="N33" s="93"/>
      <c r="O33" s="94"/>
      <c r="P33" s="45"/>
      <c r="Q33" s="82" t="s">
        <v>135</v>
      </c>
      <c r="R33" s="82"/>
      <c r="S33" s="82"/>
      <c r="T33" s="82"/>
      <c r="U33" s="82"/>
    </row>
    <row r="34" spans="1:21" ht="15.75">
      <c r="A34" s="90"/>
      <c r="B34" s="45" t="s">
        <v>130</v>
      </c>
      <c r="C34" s="45" t="s">
        <v>131</v>
      </c>
      <c r="D34" s="45" t="s">
        <v>132</v>
      </c>
      <c r="E34" s="45" t="s">
        <v>125</v>
      </c>
      <c r="F34" s="45"/>
      <c r="G34" s="45" t="s">
        <v>130</v>
      </c>
      <c r="H34" s="45" t="s">
        <v>131</v>
      </c>
      <c r="I34" s="45" t="s">
        <v>132</v>
      </c>
      <c r="J34" s="45" t="s">
        <v>125</v>
      </c>
      <c r="K34" s="45"/>
      <c r="L34" s="45" t="s">
        <v>130</v>
      </c>
      <c r="M34" s="45" t="s">
        <v>131</v>
      </c>
      <c r="N34" s="45" t="s">
        <v>132</v>
      </c>
      <c r="O34" s="45" t="s">
        <v>125</v>
      </c>
      <c r="P34" s="45"/>
      <c r="Q34" s="45" t="s">
        <v>130</v>
      </c>
      <c r="R34" s="45" t="s">
        <v>131</v>
      </c>
      <c r="S34" s="45" t="s">
        <v>132</v>
      </c>
      <c r="T34" s="45" t="s">
        <v>125</v>
      </c>
      <c r="U34" s="45"/>
    </row>
    <row r="35" spans="1:21" ht="15.75">
      <c r="A35" s="90"/>
      <c r="B35" s="45">
        <v>1</v>
      </c>
      <c r="C35" s="45">
        <v>9.5</v>
      </c>
      <c r="D35" s="45">
        <v>7.5</v>
      </c>
      <c r="E35" s="45">
        <f t="shared" ref="E35:E42" si="8">D35*D35*C35/2</f>
        <v>267.1875</v>
      </c>
      <c r="F35" s="45"/>
      <c r="G35" s="45">
        <v>1</v>
      </c>
      <c r="H35" s="45">
        <v>6.5</v>
      </c>
      <c r="I35" s="45">
        <v>6</v>
      </c>
      <c r="J35" s="45">
        <f t="shared" ref="J35:J42" si="9">H35*I35*I35/2</f>
        <v>117</v>
      </c>
      <c r="K35" s="45"/>
      <c r="L35" s="45">
        <v>1</v>
      </c>
      <c r="M35" s="45">
        <v>7.5</v>
      </c>
      <c r="N35" s="45">
        <v>7.4</v>
      </c>
      <c r="O35" s="45">
        <f t="shared" ref="O35:O42" si="10">M35*N35*N35/2</f>
        <v>205.35000000000002</v>
      </c>
      <c r="P35" s="45"/>
      <c r="Q35" s="45">
        <v>1</v>
      </c>
      <c r="R35" s="45">
        <v>6</v>
      </c>
      <c r="S35" s="45">
        <v>5</v>
      </c>
      <c r="T35" s="45">
        <f t="shared" ref="T35:T42" si="11">R35*S35*S35/2</f>
        <v>75</v>
      </c>
      <c r="U35" s="45"/>
    </row>
    <row r="36" spans="1:21" ht="15.75">
      <c r="A36" s="90"/>
      <c r="B36" s="45">
        <v>2</v>
      </c>
      <c r="C36" s="45">
        <v>8</v>
      </c>
      <c r="D36" s="45">
        <v>7.2</v>
      </c>
      <c r="E36" s="45">
        <f t="shared" si="8"/>
        <v>207.36</v>
      </c>
      <c r="F36" s="45"/>
      <c r="G36" s="45">
        <v>2</v>
      </c>
      <c r="H36" s="45">
        <v>6.9</v>
      </c>
      <c r="I36" s="45">
        <v>6.1</v>
      </c>
      <c r="J36" s="45">
        <f t="shared" si="9"/>
        <v>128.37449999999998</v>
      </c>
      <c r="K36" s="45"/>
      <c r="L36" s="45">
        <v>2</v>
      </c>
      <c r="M36" s="45">
        <v>7</v>
      </c>
      <c r="N36" s="45">
        <v>7</v>
      </c>
      <c r="O36" s="45">
        <f t="shared" si="10"/>
        <v>171.5</v>
      </c>
      <c r="P36" s="45"/>
      <c r="Q36" s="45">
        <v>2</v>
      </c>
      <c r="R36" s="45">
        <v>6.5</v>
      </c>
      <c r="S36" s="45">
        <v>5</v>
      </c>
      <c r="T36" s="45">
        <f t="shared" si="11"/>
        <v>81.25</v>
      </c>
      <c r="U36" s="45"/>
    </row>
    <row r="37" spans="1:21" ht="15.75">
      <c r="A37" s="90"/>
      <c r="B37" s="45">
        <v>3</v>
      </c>
      <c r="C37" s="45">
        <v>9.1</v>
      </c>
      <c r="D37" s="45">
        <v>7.2</v>
      </c>
      <c r="E37" s="45">
        <f t="shared" si="8"/>
        <v>235.87200000000001</v>
      </c>
      <c r="F37" s="45"/>
      <c r="G37" s="45">
        <v>3</v>
      </c>
      <c r="H37" s="45">
        <v>6.2</v>
      </c>
      <c r="I37" s="45">
        <v>6.2</v>
      </c>
      <c r="J37" s="45">
        <f t="shared" si="9"/>
        <v>119.16400000000002</v>
      </c>
      <c r="K37" s="45"/>
      <c r="L37" s="45">
        <v>3</v>
      </c>
      <c r="M37" s="45">
        <v>8.1999999999999993</v>
      </c>
      <c r="N37" s="45">
        <v>6.9</v>
      </c>
      <c r="O37" s="45">
        <f t="shared" si="10"/>
        <v>195.20099999999999</v>
      </c>
      <c r="P37" s="45"/>
      <c r="Q37" s="45">
        <v>3</v>
      </c>
      <c r="R37" s="45">
        <v>6</v>
      </c>
      <c r="S37" s="45">
        <v>6</v>
      </c>
      <c r="T37" s="45">
        <f t="shared" si="11"/>
        <v>108</v>
      </c>
      <c r="U37" s="45"/>
    </row>
    <row r="38" spans="1:21" ht="15.75">
      <c r="A38" s="90"/>
      <c r="B38" s="45">
        <v>4</v>
      </c>
      <c r="C38" s="45">
        <v>8.6</v>
      </c>
      <c r="D38" s="45">
        <v>7</v>
      </c>
      <c r="E38" s="45">
        <f t="shared" si="8"/>
        <v>210.7</v>
      </c>
      <c r="F38" s="45"/>
      <c r="G38" s="45">
        <v>4</v>
      </c>
      <c r="H38" s="45">
        <v>6.1</v>
      </c>
      <c r="I38" s="45">
        <v>6</v>
      </c>
      <c r="J38" s="45">
        <f t="shared" si="9"/>
        <v>109.79999999999998</v>
      </c>
      <c r="K38" s="45"/>
      <c r="L38" s="45">
        <v>4</v>
      </c>
      <c r="M38" s="45">
        <v>7.5</v>
      </c>
      <c r="N38" s="45">
        <v>6.6</v>
      </c>
      <c r="O38" s="45">
        <f t="shared" si="10"/>
        <v>163.35</v>
      </c>
      <c r="P38" s="45"/>
      <c r="Q38" s="45">
        <v>4</v>
      </c>
      <c r="R38" s="45">
        <v>5.6</v>
      </c>
      <c r="S38" s="45">
        <v>5.6</v>
      </c>
      <c r="T38" s="45">
        <f t="shared" si="11"/>
        <v>87.807999999999979</v>
      </c>
      <c r="U38" s="45"/>
    </row>
    <row r="39" spans="1:21" ht="15.75">
      <c r="A39" s="90"/>
      <c r="B39" s="45">
        <v>5</v>
      </c>
      <c r="C39" s="45">
        <v>8.6</v>
      </c>
      <c r="D39" s="45">
        <v>8</v>
      </c>
      <c r="E39" s="45">
        <f t="shared" si="8"/>
        <v>275.2</v>
      </c>
      <c r="F39" s="45"/>
      <c r="G39" s="45">
        <v>5</v>
      </c>
      <c r="H39" s="45">
        <v>6</v>
      </c>
      <c r="I39" s="45">
        <v>5.9</v>
      </c>
      <c r="J39" s="45">
        <f t="shared" si="9"/>
        <v>104.43000000000002</v>
      </c>
      <c r="K39" s="45"/>
      <c r="L39" s="45">
        <v>5</v>
      </c>
      <c r="M39" s="45">
        <v>6.7</v>
      </c>
      <c r="N39" s="45">
        <v>5.6</v>
      </c>
      <c r="O39" s="45">
        <f t="shared" si="10"/>
        <v>105.05599999999998</v>
      </c>
      <c r="P39" s="45"/>
      <c r="Q39" s="45">
        <v>5</v>
      </c>
      <c r="R39" s="45">
        <v>6</v>
      </c>
      <c r="S39" s="45">
        <v>5.7</v>
      </c>
      <c r="T39" s="45">
        <f t="shared" si="11"/>
        <v>97.470000000000013</v>
      </c>
      <c r="U39" s="45"/>
    </row>
    <row r="40" spans="1:21" ht="15.75">
      <c r="A40" s="90"/>
      <c r="B40" s="45">
        <v>6</v>
      </c>
      <c r="C40" s="45">
        <v>8</v>
      </c>
      <c r="D40" s="45">
        <v>7.5</v>
      </c>
      <c r="E40" s="45">
        <f t="shared" si="8"/>
        <v>225</v>
      </c>
      <c r="F40" s="45"/>
      <c r="G40" s="45">
        <v>6</v>
      </c>
      <c r="H40" s="45">
        <v>5.8</v>
      </c>
      <c r="I40" s="45">
        <v>5.6</v>
      </c>
      <c r="J40" s="45">
        <f t="shared" si="9"/>
        <v>90.943999999999988</v>
      </c>
      <c r="K40" s="45"/>
      <c r="L40" s="45">
        <v>6</v>
      </c>
      <c r="M40" s="45">
        <v>7.1</v>
      </c>
      <c r="N40" s="45">
        <v>5.7</v>
      </c>
      <c r="O40" s="45">
        <f t="shared" si="10"/>
        <v>115.3395</v>
      </c>
      <c r="P40" s="45"/>
      <c r="Q40" s="45">
        <v>6</v>
      </c>
      <c r="R40" s="45">
        <v>5.6</v>
      </c>
      <c r="S40" s="45">
        <v>5.6</v>
      </c>
      <c r="T40" s="45">
        <f t="shared" si="11"/>
        <v>87.807999999999979</v>
      </c>
      <c r="U40" s="45"/>
    </row>
    <row r="41" spans="1:21" ht="15.75">
      <c r="A41" s="90"/>
      <c r="B41" s="45">
        <v>7</v>
      </c>
      <c r="C41" s="45">
        <v>8.5</v>
      </c>
      <c r="D41" s="45">
        <v>7.1</v>
      </c>
      <c r="E41" s="45">
        <f t="shared" si="8"/>
        <v>214.24249999999998</v>
      </c>
      <c r="F41" s="45"/>
      <c r="G41" s="45">
        <v>7</v>
      </c>
      <c r="H41" s="45">
        <v>5.5</v>
      </c>
      <c r="I41" s="45">
        <v>5.5</v>
      </c>
      <c r="J41" s="45">
        <f t="shared" si="9"/>
        <v>83.1875</v>
      </c>
      <c r="K41" s="45"/>
      <c r="L41" s="45">
        <v>7</v>
      </c>
      <c r="M41" s="45">
        <v>6.6</v>
      </c>
      <c r="N41" s="45">
        <v>6.5</v>
      </c>
      <c r="O41" s="45">
        <f t="shared" si="10"/>
        <v>139.42499999999998</v>
      </c>
      <c r="P41" s="45"/>
      <c r="Q41" s="45">
        <v>7</v>
      </c>
      <c r="R41" s="45">
        <v>5.8</v>
      </c>
      <c r="S41" s="45">
        <v>5.6</v>
      </c>
      <c r="T41" s="45">
        <f t="shared" si="11"/>
        <v>90.943999999999988</v>
      </c>
      <c r="U41" s="45"/>
    </row>
    <row r="42" spans="1:21" ht="15.75">
      <c r="A42" s="90"/>
      <c r="B42" s="45">
        <v>8</v>
      </c>
      <c r="C42" s="45">
        <v>7.2</v>
      </c>
      <c r="D42" s="45">
        <v>6.6</v>
      </c>
      <c r="E42" s="45">
        <f t="shared" si="8"/>
        <v>156.81599999999997</v>
      </c>
      <c r="F42" s="45"/>
      <c r="G42" s="45">
        <v>8</v>
      </c>
      <c r="H42" s="45">
        <v>5.9</v>
      </c>
      <c r="I42" s="45">
        <v>5.9</v>
      </c>
      <c r="J42" s="45">
        <f t="shared" si="9"/>
        <v>102.68950000000001</v>
      </c>
      <c r="K42" s="45"/>
      <c r="L42" s="45">
        <v>8</v>
      </c>
      <c r="M42" s="45">
        <v>7.3</v>
      </c>
      <c r="N42" s="45">
        <v>7</v>
      </c>
      <c r="O42" s="45">
        <f t="shared" si="10"/>
        <v>178.85</v>
      </c>
      <c r="P42" s="45"/>
      <c r="Q42" s="45">
        <v>8</v>
      </c>
      <c r="R42" s="45">
        <v>6.1</v>
      </c>
      <c r="S42" s="45">
        <v>5.5</v>
      </c>
      <c r="T42" s="45">
        <f t="shared" si="11"/>
        <v>92.262499999999989</v>
      </c>
      <c r="U42" s="45"/>
    </row>
    <row r="43" spans="1:21" ht="15.75">
      <c r="A43" s="91"/>
      <c r="B43" s="45"/>
      <c r="C43" s="45"/>
      <c r="D43" s="45"/>
      <c r="E43" s="45"/>
      <c r="F43" s="45"/>
      <c r="G43" s="45"/>
      <c r="H43" s="45"/>
      <c r="I43" s="45"/>
      <c r="J43" s="45"/>
      <c r="K43" s="45"/>
      <c r="L43" s="45"/>
      <c r="M43" s="45"/>
      <c r="N43" s="45"/>
      <c r="O43" s="45"/>
      <c r="P43" s="45"/>
      <c r="Q43" s="45"/>
      <c r="R43" s="45"/>
      <c r="S43" s="45"/>
      <c r="T43" s="45"/>
      <c r="U43" s="45"/>
    </row>
    <row r="44" spans="1:21" ht="15.75">
      <c r="A44" s="89" t="s">
        <v>143</v>
      </c>
      <c r="B44" s="92" t="s">
        <v>138</v>
      </c>
      <c r="C44" s="93"/>
      <c r="D44" s="93"/>
      <c r="E44" s="94"/>
      <c r="F44" s="46"/>
      <c r="G44" s="82" t="s">
        <v>123</v>
      </c>
      <c r="H44" s="82"/>
      <c r="I44" s="82"/>
      <c r="J44" s="82"/>
      <c r="K44" s="46"/>
      <c r="L44" s="92" t="s">
        <v>136</v>
      </c>
      <c r="M44" s="93"/>
      <c r="N44" s="93"/>
      <c r="O44" s="94"/>
      <c r="P44" s="45"/>
      <c r="Q44" s="82" t="s">
        <v>135</v>
      </c>
      <c r="R44" s="82"/>
      <c r="S44" s="82"/>
      <c r="T44" s="82"/>
      <c r="U44" s="82"/>
    </row>
    <row r="45" spans="1:21" ht="15.75">
      <c r="A45" s="90"/>
      <c r="B45" s="45" t="s">
        <v>130</v>
      </c>
      <c r="C45" s="45" t="s">
        <v>131</v>
      </c>
      <c r="D45" s="45" t="s">
        <v>132</v>
      </c>
      <c r="E45" s="45" t="s">
        <v>125</v>
      </c>
      <c r="F45" s="45"/>
      <c r="G45" s="45" t="s">
        <v>130</v>
      </c>
      <c r="H45" s="45" t="s">
        <v>131</v>
      </c>
      <c r="I45" s="45" t="s">
        <v>132</v>
      </c>
      <c r="J45" s="45" t="s">
        <v>125</v>
      </c>
      <c r="K45" s="45"/>
      <c r="L45" s="45" t="s">
        <v>130</v>
      </c>
      <c r="M45" s="45" t="s">
        <v>131</v>
      </c>
      <c r="N45" s="45" t="s">
        <v>132</v>
      </c>
      <c r="O45" s="45" t="s">
        <v>125</v>
      </c>
      <c r="P45" s="45"/>
      <c r="Q45" s="45" t="s">
        <v>130</v>
      </c>
      <c r="R45" s="45" t="s">
        <v>131</v>
      </c>
      <c r="S45" s="45" t="s">
        <v>132</v>
      </c>
      <c r="T45" s="45" t="s">
        <v>125</v>
      </c>
      <c r="U45" s="45"/>
    </row>
    <row r="46" spans="1:21" ht="15.75">
      <c r="A46" s="90"/>
      <c r="B46" s="45">
        <v>1</v>
      </c>
      <c r="C46" s="45">
        <v>10.3</v>
      </c>
      <c r="D46" s="45">
        <v>8.6999999999999993</v>
      </c>
      <c r="E46" s="45">
        <f t="shared" ref="E46:E53" si="12">D46*D46*C46/2</f>
        <v>389.80349999999993</v>
      </c>
      <c r="F46" s="45"/>
      <c r="G46" s="45">
        <v>1</v>
      </c>
      <c r="H46" s="45">
        <v>7</v>
      </c>
      <c r="I46" s="45">
        <v>7.6</v>
      </c>
      <c r="J46" s="45">
        <f t="shared" ref="J46:J53" si="13">H46*I46*I46/2</f>
        <v>202.15999999999997</v>
      </c>
      <c r="K46" s="45"/>
      <c r="L46" s="45">
        <v>1</v>
      </c>
      <c r="M46" s="45">
        <v>8</v>
      </c>
      <c r="N46" s="45">
        <v>8</v>
      </c>
      <c r="O46" s="45">
        <f t="shared" ref="O46:O53" si="14">M46*N46*N46/2</f>
        <v>256</v>
      </c>
      <c r="P46" s="45"/>
      <c r="Q46" s="45">
        <v>1</v>
      </c>
      <c r="R46" s="45">
        <v>6.7</v>
      </c>
      <c r="S46" s="45">
        <v>5.5</v>
      </c>
      <c r="T46" s="45">
        <f t="shared" ref="T46:T53" si="15">R46*S46*S46/2</f>
        <v>101.33750000000001</v>
      </c>
      <c r="U46" s="45"/>
    </row>
    <row r="47" spans="1:21" ht="15.75">
      <c r="A47" s="90"/>
      <c r="B47" s="45">
        <v>2</v>
      </c>
      <c r="C47" s="45">
        <v>8.8000000000000007</v>
      </c>
      <c r="D47" s="45">
        <v>7.5</v>
      </c>
      <c r="E47" s="45">
        <f t="shared" si="12"/>
        <v>247.50000000000003</v>
      </c>
      <c r="F47" s="45"/>
      <c r="G47" s="45">
        <v>2</v>
      </c>
      <c r="H47" s="45">
        <v>7.2</v>
      </c>
      <c r="I47" s="45">
        <v>7.4</v>
      </c>
      <c r="J47" s="45">
        <f t="shared" si="13"/>
        <v>197.13600000000002</v>
      </c>
      <c r="K47" s="45"/>
      <c r="L47" s="45">
        <v>2</v>
      </c>
      <c r="M47" s="45">
        <v>8.1999999999999993</v>
      </c>
      <c r="N47" s="45">
        <v>8.1</v>
      </c>
      <c r="O47" s="45">
        <f t="shared" si="14"/>
        <v>269.00099999999992</v>
      </c>
      <c r="P47" s="45"/>
      <c r="Q47" s="45">
        <v>2</v>
      </c>
      <c r="R47" s="45">
        <v>7</v>
      </c>
      <c r="S47" s="45">
        <v>5</v>
      </c>
      <c r="T47" s="45">
        <f t="shared" si="15"/>
        <v>87.5</v>
      </c>
      <c r="U47" s="45"/>
    </row>
    <row r="48" spans="1:21" ht="15.75">
      <c r="A48" s="90"/>
      <c r="B48" s="45">
        <v>3</v>
      </c>
      <c r="C48" s="45">
        <v>10.1</v>
      </c>
      <c r="D48" s="45">
        <v>7.8</v>
      </c>
      <c r="E48" s="45">
        <f t="shared" si="12"/>
        <v>307.24199999999996</v>
      </c>
      <c r="F48" s="45"/>
      <c r="G48" s="45">
        <v>3</v>
      </c>
      <c r="H48" s="45">
        <v>7.8</v>
      </c>
      <c r="I48" s="45">
        <v>6.7</v>
      </c>
      <c r="J48" s="45">
        <f t="shared" si="13"/>
        <v>175.071</v>
      </c>
      <c r="K48" s="45"/>
      <c r="L48" s="45">
        <v>3</v>
      </c>
      <c r="M48" s="45">
        <v>9</v>
      </c>
      <c r="N48" s="45">
        <v>7</v>
      </c>
      <c r="O48" s="45">
        <f t="shared" si="14"/>
        <v>220.5</v>
      </c>
      <c r="P48" s="45"/>
      <c r="Q48" s="45">
        <v>3</v>
      </c>
      <c r="R48" s="45">
        <v>6</v>
      </c>
      <c r="S48" s="45">
        <v>6</v>
      </c>
      <c r="T48" s="45">
        <f t="shared" si="15"/>
        <v>108</v>
      </c>
      <c r="U48" s="45"/>
    </row>
    <row r="49" spans="1:21" ht="15.75">
      <c r="A49" s="90"/>
      <c r="B49" s="45">
        <v>4</v>
      </c>
      <c r="C49" s="45">
        <v>9.1</v>
      </c>
      <c r="D49" s="45">
        <v>7.8</v>
      </c>
      <c r="E49" s="45">
        <f t="shared" si="12"/>
        <v>276.82199999999995</v>
      </c>
      <c r="F49" s="45"/>
      <c r="G49" s="45">
        <v>4</v>
      </c>
      <c r="H49" s="45">
        <v>6.2</v>
      </c>
      <c r="I49" s="45">
        <v>6</v>
      </c>
      <c r="J49" s="45">
        <f t="shared" si="13"/>
        <v>111.60000000000001</v>
      </c>
      <c r="K49" s="45"/>
      <c r="L49" s="45">
        <v>4</v>
      </c>
      <c r="M49" s="45">
        <v>8</v>
      </c>
      <c r="N49" s="45">
        <v>7.6</v>
      </c>
      <c r="O49" s="45">
        <f t="shared" si="14"/>
        <v>231.04</v>
      </c>
      <c r="P49" s="45"/>
      <c r="Q49" s="45">
        <v>4</v>
      </c>
      <c r="R49" s="45">
        <v>6</v>
      </c>
      <c r="S49" s="45">
        <v>6</v>
      </c>
      <c r="T49" s="45">
        <f t="shared" si="15"/>
        <v>108</v>
      </c>
      <c r="U49" s="45"/>
    </row>
    <row r="50" spans="1:21" ht="15.75">
      <c r="A50" s="90"/>
      <c r="B50" s="45">
        <v>5</v>
      </c>
      <c r="C50" s="45">
        <v>9.1999999999999993</v>
      </c>
      <c r="D50" s="45">
        <v>9</v>
      </c>
      <c r="E50" s="45">
        <f t="shared" si="12"/>
        <v>372.59999999999997</v>
      </c>
      <c r="F50" s="45"/>
      <c r="G50" s="45">
        <v>5</v>
      </c>
      <c r="H50" s="45">
        <v>6.8</v>
      </c>
      <c r="I50" s="45">
        <v>6.5</v>
      </c>
      <c r="J50" s="45">
        <f t="shared" si="13"/>
        <v>143.64999999999998</v>
      </c>
      <c r="K50" s="45"/>
      <c r="L50" s="45">
        <v>5</v>
      </c>
      <c r="M50" s="45">
        <v>7.5</v>
      </c>
      <c r="N50" s="45">
        <v>6.3</v>
      </c>
      <c r="O50" s="45">
        <f t="shared" si="14"/>
        <v>148.83750000000001</v>
      </c>
      <c r="P50" s="45"/>
      <c r="Q50" s="45">
        <v>5</v>
      </c>
      <c r="R50" s="45">
        <v>6.5</v>
      </c>
      <c r="S50" s="45">
        <v>6</v>
      </c>
      <c r="T50" s="45">
        <f t="shared" si="15"/>
        <v>117</v>
      </c>
      <c r="U50" s="45"/>
    </row>
    <row r="51" spans="1:21" ht="15.75">
      <c r="A51" s="90"/>
      <c r="B51" s="45">
        <v>6</v>
      </c>
      <c r="C51" s="45">
        <v>9.1999999999999993</v>
      </c>
      <c r="D51" s="45">
        <v>8.1</v>
      </c>
      <c r="E51" s="45">
        <f t="shared" si="12"/>
        <v>301.80599999999998</v>
      </c>
      <c r="F51" s="45"/>
      <c r="G51" s="45">
        <v>6</v>
      </c>
      <c r="H51" s="45">
        <v>7.2</v>
      </c>
      <c r="I51" s="45">
        <v>6.5</v>
      </c>
      <c r="J51" s="45">
        <f t="shared" si="13"/>
        <v>152.10000000000002</v>
      </c>
      <c r="K51" s="45"/>
      <c r="L51" s="45">
        <v>6</v>
      </c>
      <c r="M51" s="45">
        <v>8</v>
      </c>
      <c r="N51" s="45">
        <v>7.5</v>
      </c>
      <c r="O51" s="45">
        <f t="shared" si="14"/>
        <v>225</v>
      </c>
      <c r="P51" s="45"/>
      <c r="Q51" s="45">
        <v>6</v>
      </c>
      <c r="R51" s="45">
        <v>6</v>
      </c>
      <c r="S51" s="45">
        <v>5.9</v>
      </c>
      <c r="T51" s="45">
        <f t="shared" si="15"/>
        <v>104.43000000000002</v>
      </c>
      <c r="U51" s="45"/>
    </row>
    <row r="52" spans="1:21" ht="15.75">
      <c r="A52" s="90"/>
      <c r="B52" s="45">
        <v>7</v>
      </c>
      <c r="C52" s="45">
        <v>9.3000000000000007</v>
      </c>
      <c r="D52" s="45">
        <v>7.8</v>
      </c>
      <c r="E52" s="45">
        <f t="shared" si="12"/>
        <v>282.90600000000001</v>
      </c>
      <c r="F52" s="45"/>
      <c r="G52" s="45">
        <v>7</v>
      </c>
      <c r="H52" s="45">
        <v>7.5</v>
      </c>
      <c r="I52" s="45">
        <v>6.1</v>
      </c>
      <c r="J52" s="45">
        <f t="shared" si="13"/>
        <v>139.53749999999999</v>
      </c>
      <c r="K52" s="45"/>
      <c r="L52" s="45">
        <v>7</v>
      </c>
      <c r="M52" s="45">
        <v>7.3</v>
      </c>
      <c r="N52" s="45">
        <v>7.2</v>
      </c>
      <c r="O52" s="45">
        <f t="shared" si="14"/>
        <v>189.21600000000001</v>
      </c>
      <c r="P52" s="45"/>
      <c r="Q52" s="45">
        <v>7</v>
      </c>
      <c r="R52" s="45">
        <v>6.1</v>
      </c>
      <c r="S52" s="45">
        <v>6.1</v>
      </c>
      <c r="T52" s="45">
        <f t="shared" si="15"/>
        <v>113.49049999999997</v>
      </c>
      <c r="U52" s="45"/>
    </row>
    <row r="53" spans="1:21" ht="15.75">
      <c r="A53" s="90"/>
      <c r="B53" s="45">
        <v>8</v>
      </c>
      <c r="C53" s="45">
        <v>8</v>
      </c>
      <c r="D53" s="45">
        <v>7.6</v>
      </c>
      <c r="E53" s="45">
        <f t="shared" si="12"/>
        <v>231.04</v>
      </c>
      <c r="F53" s="45"/>
      <c r="G53" s="45">
        <v>8</v>
      </c>
      <c r="H53" s="45">
        <v>7.6</v>
      </c>
      <c r="I53" s="45">
        <v>6.8</v>
      </c>
      <c r="J53" s="45">
        <f t="shared" si="13"/>
        <v>175.71199999999999</v>
      </c>
      <c r="K53" s="45"/>
      <c r="L53" s="45">
        <v>8</v>
      </c>
      <c r="M53" s="45">
        <v>7.5</v>
      </c>
      <c r="N53" s="45">
        <v>7</v>
      </c>
      <c r="O53" s="45">
        <f t="shared" si="14"/>
        <v>183.75</v>
      </c>
      <c r="P53" s="45"/>
      <c r="Q53" s="45">
        <v>8</v>
      </c>
      <c r="R53" s="45">
        <v>6.5</v>
      </c>
      <c r="S53" s="45">
        <v>5.6</v>
      </c>
      <c r="T53" s="45">
        <f t="shared" si="15"/>
        <v>101.91999999999999</v>
      </c>
      <c r="U53" s="45"/>
    </row>
    <row r="54" spans="1:21" ht="15.75">
      <c r="A54" s="47"/>
      <c r="B54" s="45"/>
      <c r="C54" s="45"/>
      <c r="D54" s="45"/>
      <c r="E54" s="45"/>
      <c r="F54" s="45"/>
      <c r="G54" s="45"/>
      <c r="H54" s="45"/>
      <c r="I54" s="45"/>
      <c r="J54" s="45"/>
      <c r="K54" s="45"/>
      <c r="L54" s="45"/>
      <c r="M54" s="45"/>
      <c r="N54" s="45"/>
      <c r="O54" s="45"/>
      <c r="P54" s="45"/>
      <c r="Q54" s="45"/>
      <c r="R54" s="45"/>
      <c r="S54" s="45"/>
      <c r="T54" s="45"/>
      <c r="U54" s="45"/>
    </row>
    <row r="55" spans="1:21" ht="15.75">
      <c r="A55" s="80" t="s">
        <v>144</v>
      </c>
      <c r="B55" s="92" t="s">
        <v>138</v>
      </c>
      <c r="C55" s="93"/>
      <c r="D55" s="93"/>
      <c r="E55" s="94"/>
      <c r="F55" s="46"/>
      <c r="G55" s="82" t="s">
        <v>123</v>
      </c>
      <c r="H55" s="82"/>
      <c r="I55" s="82"/>
      <c r="J55" s="82"/>
      <c r="K55" s="46"/>
      <c r="L55" s="92" t="s">
        <v>136</v>
      </c>
      <c r="M55" s="93"/>
      <c r="N55" s="93"/>
      <c r="O55" s="94"/>
      <c r="P55" s="45"/>
      <c r="Q55" s="82" t="s">
        <v>135</v>
      </c>
      <c r="R55" s="82"/>
      <c r="S55" s="82"/>
      <c r="T55" s="82"/>
      <c r="U55" s="82"/>
    </row>
    <row r="56" spans="1:21" ht="15.75">
      <c r="A56" s="80"/>
      <c r="B56" s="45" t="s">
        <v>130</v>
      </c>
      <c r="C56" s="45" t="s">
        <v>131</v>
      </c>
      <c r="D56" s="45" t="s">
        <v>132</v>
      </c>
      <c r="E56" s="45" t="s">
        <v>125</v>
      </c>
      <c r="F56" s="45"/>
      <c r="G56" s="45" t="s">
        <v>130</v>
      </c>
      <c r="H56" s="45" t="s">
        <v>131</v>
      </c>
      <c r="I56" s="45" t="s">
        <v>132</v>
      </c>
      <c r="J56" s="45" t="s">
        <v>125</v>
      </c>
      <c r="K56" s="45"/>
      <c r="L56" s="45" t="s">
        <v>130</v>
      </c>
      <c r="M56" s="45" t="s">
        <v>131</v>
      </c>
      <c r="N56" s="45" t="s">
        <v>132</v>
      </c>
      <c r="O56" s="45" t="s">
        <v>125</v>
      </c>
      <c r="P56" s="45"/>
      <c r="Q56" s="45" t="s">
        <v>130</v>
      </c>
      <c r="R56" s="45" t="s">
        <v>131</v>
      </c>
      <c r="S56" s="45" t="s">
        <v>132</v>
      </c>
      <c r="T56" s="45" t="s">
        <v>125</v>
      </c>
      <c r="U56" s="45"/>
    </row>
    <row r="57" spans="1:21" ht="15.75">
      <c r="A57" s="80"/>
      <c r="B57" s="45">
        <v>1</v>
      </c>
      <c r="C57" s="45">
        <v>11.2</v>
      </c>
      <c r="D57" s="45">
        <v>8.8000000000000007</v>
      </c>
      <c r="E57" s="45">
        <f t="shared" ref="E57:E64" si="16">D57*D57*C57/2</f>
        <v>433.66400000000004</v>
      </c>
      <c r="F57" s="45"/>
      <c r="G57" s="45">
        <v>1</v>
      </c>
      <c r="H57" s="45">
        <v>8.8000000000000007</v>
      </c>
      <c r="I57" s="45">
        <v>7.9</v>
      </c>
      <c r="J57" s="45">
        <f t="shared" ref="J57:J64" si="17">H57*I57*I57/2</f>
        <v>274.60400000000004</v>
      </c>
      <c r="K57" s="45"/>
      <c r="L57" s="45">
        <v>1</v>
      </c>
      <c r="M57" s="45">
        <v>8.5</v>
      </c>
      <c r="N57" s="45">
        <v>8</v>
      </c>
      <c r="O57" s="45">
        <f t="shared" ref="O57:O64" si="18">M57*N57*N57/2</f>
        <v>272</v>
      </c>
      <c r="P57" s="45"/>
      <c r="Q57" s="45">
        <v>1</v>
      </c>
      <c r="R57" s="45">
        <v>6.5</v>
      </c>
      <c r="S57" s="45">
        <v>5.2</v>
      </c>
      <c r="T57" s="45">
        <f t="shared" ref="T57:T64" si="19">R57*S57*S57/2</f>
        <v>87.88000000000001</v>
      </c>
      <c r="U57" s="45"/>
    </row>
    <row r="58" spans="1:21" ht="15.75">
      <c r="A58" s="80"/>
      <c r="B58" s="45">
        <v>2</v>
      </c>
      <c r="C58" s="45">
        <v>9</v>
      </c>
      <c r="D58" s="45">
        <v>7.8</v>
      </c>
      <c r="E58" s="45">
        <f t="shared" si="16"/>
        <v>273.77999999999997</v>
      </c>
      <c r="F58" s="45"/>
      <c r="G58" s="45">
        <v>2</v>
      </c>
      <c r="H58" s="45">
        <v>8.9</v>
      </c>
      <c r="I58" s="45">
        <v>8.1</v>
      </c>
      <c r="J58" s="45">
        <f t="shared" si="17"/>
        <v>291.96449999999999</v>
      </c>
      <c r="K58" s="45"/>
      <c r="L58" s="45">
        <v>2</v>
      </c>
      <c r="M58" s="45">
        <v>8.9</v>
      </c>
      <c r="N58" s="45">
        <v>7.6</v>
      </c>
      <c r="O58" s="45">
        <f t="shared" si="18"/>
        <v>257.03199999999998</v>
      </c>
      <c r="P58" s="45"/>
      <c r="Q58" s="45">
        <v>2</v>
      </c>
      <c r="R58" s="45">
        <v>6.4</v>
      </c>
      <c r="S58" s="45">
        <v>4.8</v>
      </c>
      <c r="T58" s="45">
        <f t="shared" si="19"/>
        <v>73.727999999999994</v>
      </c>
      <c r="U58" s="45"/>
    </row>
    <row r="59" spans="1:21" ht="15.75">
      <c r="A59" s="80"/>
      <c r="B59" s="45">
        <v>3</v>
      </c>
      <c r="C59" s="45">
        <v>11.1</v>
      </c>
      <c r="D59" s="45">
        <v>8</v>
      </c>
      <c r="E59" s="45">
        <f t="shared" si="16"/>
        <v>355.2</v>
      </c>
      <c r="F59" s="45"/>
      <c r="G59" s="45">
        <v>3</v>
      </c>
      <c r="H59" s="45">
        <v>8.6</v>
      </c>
      <c r="I59" s="45">
        <v>7</v>
      </c>
      <c r="J59" s="45">
        <f t="shared" si="17"/>
        <v>210.7</v>
      </c>
      <c r="K59" s="45"/>
      <c r="L59" s="45">
        <v>3</v>
      </c>
      <c r="M59" s="45">
        <v>9</v>
      </c>
      <c r="N59" s="45">
        <v>7.5</v>
      </c>
      <c r="O59" s="45">
        <f t="shared" si="18"/>
        <v>253.125</v>
      </c>
      <c r="P59" s="45"/>
      <c r="Q59" s="45">
        <v>3</v>
      </c>
      <c r="R59" s="45">
        <v>5.5</v>
      </c>
      <c r="S59" s="45">
        <v>5.5</v>
      </c>
      <c r="T59" s="45">
        <f t="shared" si="19"/>
        <v>83.1875</v>
      </c>
      <c r="U59" s="45"/>
    </row>
    <row r="60" spans="1:21" ht="15.75">
      <c r="A60" s="80"/>
      <c r="B60" s="45">
        <v>4</v>
      </c>
      <c r="C60" s="45">
        <v>10.5</v>
      </c>
      <c r="D60" s="45">
        <v>8.8000000000000007</v>
      </c>
      <c r="E60" s="45">
        <f t="shared" si="16"/>
        <v>406.56000000000006</v>
      </c>
      <c r="F60" s="45"/>
      <c r="G60" s="45">
        <v>4</v>
      </c>
      <c r="H60" s="45">
        <v>7</v>
      </c>
      <c r="I60" s="45">
        <v>6.7</v>
      </c>
      <c r="J60" s="45">
        <f t="shared" si="17"/>
        <v>157.11500000000001</v>
      </c>
      <c r="K60" s="45"/>
      <c r="L60" s="45">
        <v>4</v>
      </c>
      <c r="M60" s="45">
        <v>8.3000000000000007</v>
      </c>
      <c r="N60" s="45">
        <v>7.5</v>
      </c>
      <c r="O60" s="45">
        <f t="shared" si="18"/>
        <v>233.43750000000003</v>
      </c>
      <c r="P60" s="45"/>
      <c r="Q60" s="45">
        <v>4</v>
      </c>
      <c r="R60" s="45">
        <v>5.2</v>
      </c>
      <c r="S60" s="45">
        <v>5.2</v>
      </c>
      <c r="T60" s="45">
        <f t="shared" si="19"/>
        <v>70.304000000000016</v>
      </c>
      <c r="U60" s="45"/>
    </row>
    <row r="61" spans="1:21" ht="15.75">
      <c r="A61" s="80"/>
      <c r="B61" s="45">
        <v>5</v>
      </c>
      <c r="C61" s="45">
        <v>9.8000000000000007</v>
      </c>
      <c r="D61" s="45">
        <v>9.1</v>
      </c>
      <c r="E61" s="45">
        <f t="shared" si="16"/>
        <v>405.76899999999995</v>
      </c>
      <c r="F61" s="45"/>
      <c r="G61" s="45">
        <v>5</v>
      </c>
      <c r="H61" s="45">
        <v>7.9</v>
      </c>
      <c r="I61" s="45">
        <v>7.1</v>
      </c>
      <c r="J61" s="45">
        <f t="shared" si="17"/>
        <v>199.11949999999999</v>
      </c>
      <c r="K61" s="45"/>
      <c r="L61" s="45">
        <v>5</v>
      </c>
      <c r="M61" s="45">
        <v>8</v>
      </c>
      <c r="N61" s="45">
        <v>7.5</v>
      </c>
      <c r="O61" s="45">
        <f t="shared" si="18"/>
        <v>225</v>
      </c>
      <c r="P61" s="45"/>
      <c r="Q61" s="45">
        <v>5</v>
      </c>
      <c r="R61" s="45">
        <v>6</v>
      </c>
      <c r="S61" s="45">
        <v>6</v>
      </c>
      <c r="T61" s="45">
        <f t="shared" si="19"/>
        <v>108</v>
      </c>
      <c r="U61" s="45"/>
    </row>
    <row r="62" spans="1:21" ht="15.75">
      <c r="A62" s="80"/>
      <c r="B62" s="45">
        <v>6</v>
      </c>
      <c r="C62" s="45">
        <v>10.8</v>
      </c>
      <c r="D62" s="45">
        <v>8.3000000000000007</v>
      </c>
      <c r="E62" s="45">
        <f t="shared" si="16"/>
        <v>372.00600000000009</v>
      </c>
      <c r="F62" s="45"/>
      <c r="G62" s="45">
        <v>6</v>
      </c>
      <c r="H62" s="45">
        <v>7.8</v>
      </c>
      <c r="I62" s="45">
        <v>7</v>
      </c>
      <c r="J62" s="45">
        <f t="shared" si="17"/>
        <v>191.1</v>
      </c>
      <c r="K62" s="45"/>
      <c r="L62" s="45">
        <v>6</v>
      </c>
      <c r="M62" s="45">
        <v>9.1</v>
      </c>
      <c r="N62" s="45">
        <v>8.6</v>
      </c>
      <c r="O62" s="45">
        <f t="shared" si="18"/>
        <v>336.51799999999997</v>
      </c>
      <c r="P62" s="45"/>
      <c r="Q62" s="45">
        <v>6</v>
      </c>
      <c r="R62" s="45">
        <v>5.8</v>
      </c>
      <c r="S62" s="45">
        <v>5</v>
      </c>
      <c r="T62" s="45">
        <f t="shared" si="19"/>
        <v>72.5</v>
      </c>
      <c r="U62" s="45"/>
    </row>
    <row r="63" spans="1:21" ht="15.75">
      <c r="A63" s="80"/>
      <c r="B63" s="45">
        <v>7</v>
      </c>
      <c r="C63" s="45">
        <v>9.6999999999999993</v>
      </c>
      <c r="D63" s="45">
        <v>9</v>
      </c>
      <c r="E63" s="45">
        <f t="shared" si="16"/>
        <v>392.84999999999997</v>
      </c>
      <c r="F63" s="45"/>
      <c r="G63" s="45">
        <v>7</v>
      </c>
      <c r="H63" s="45">
        <v>8</v>
      </c>
      <c r="I63" s="45">
        <v>7</v>
      </c>
      <c r="J63" s="45">
        <f t="shared" si="17"/>
        <v>196</v>
      </c>
      <c r="K63" s="45"/>
      <c r="L63" s="45">
        <v>7</v>
      </c>
      <c r="M63" s="45">
        <v>8.1</v>
      </c>
      <c r="N63" s="45">
        <v>7.1</v>
      </c>
      <c r="O63" s="45">
        <f t="shared" si="18"/>
        <v>204.16049999999998</v>
      </c>
      <c r="P63" s="45"/>
      <c r="Q63" s="45">
        <v>7</v>
      </c>
      <c r="R63" s="45">
        <v>5.9</v>
      </c>
      <c r="S63" s="45">
        <v>5.9</v>
      </c>
      <c r="T63" s="45">
        <f t="shared" si="19"/>
        <v>102.68950000000001</v>
      </c>
      <c r="U63" s="45"/>
    </row>
    <row r="64" spans="1:21" ht="15.75">
      <c r="A64" s="80"/>
      <c r="B64" s="45">
        <v>8</v>
      </c>
      <c r="C64" s="45">
        <v>8.9</v>
      </c>
      <c r="D64" s="45">
        <v>8.1999999999999993</v>
      </c>
      <c r="E64" s="45">
        <f t="shared" si="16"/>
        <v>299.21799999999996</v>
      </c>
      <c r="F64" s="45"/>
      <c r="G64" s="45">
        <v>8</v>
      </c>
      <c r="H64" s="45">
        <v>7.8</v>
      </c>
      <c r="I64" s="45">
        <v>7.4</v>
      </c>
      <c r="J64" s="45">
        <f t="shared" si="17"/>
        <v>213.56399999999999</v>
      </c>
      <c r="K64" s="45"/>
      <c r="L64" s="45">
        <v>8</v>
      </c>
      <c r="M64" s="45">
        <v>7.5</v>
      </c>
      <c r="N64" s="45">
        <v>6.7</v>
      </c>
      <c r="O64" s="45">
        <f t="shared" si="18"/>
        <v>168.33750000000001</v>
      </c>
      <c r="P64" s="45"/>
      <c r="Q64" s="45">
        <v>8</v>
      </c>
      <c r="R64" s="45">
        <v>6</v>
      </c>
      <c r="S64" s="45">
        <v>5</v>
      </c>
      <c r="T64" s="45">
        <f t="shared" si="19"/>
        <v>75</v>
      </c>
      <c r="U64" s="45"/>
    </row>
    <row r="65" spans="1:21" ht="15.75">
      <c r="A65" s="80"/>
      <c r="B65" s="45"/>
      <c r="C65" s="45"/>
      <c r="D65" s="45"/>
      <c r="E65" s="45"/>
      <c r="F65" s="45"/>
      <c r="G65" s="45"/>
      <c r="H65" s="45"/>
      <c r="I65" s="45"/>
      <c r="J65" s="45"/>
      <c r="K65" s="45"/>
      <c r="L65" s="45"/>
      <c r="M65" s="45"/>
      <c r="N65" s="45"/>
      <c r="O65" s="45"/>
      <c r="P65" s="45"/>
      <c r="Q65" s="45"/>
      <c r="R65" s="45"/>
      <c r="S65" s="45"/>
      <c r="T65" s="45"/>
      <c r="U65" s="45"/>
    </row>
    <row r="66" spans="1:21" ht="15.75">
      <c r="A66" s="90" t="s">
        <v>127</v>
      </c>
      <c r="B66" s="92" t="s">
        <v>138</v>
      </c>
      <c r="C66" s="93"/>
      <c r="D66" s="93"/>
      <c r="E66" s="94"/>
      <c r="F66" s="45"/>
      <c r="G66" s="92" t="s">
        <v>122</v>
      </c>
      <c r="H66" s="93"/>
      <c r="I66" s="93"/>
      <c r="J66" s="94"/>
      <c r="K66" s="45"/>
      <c r="L66" s="92" t="s">
        <v>136</v>
      </c>
      <c r="M66" s="93"/>
      <c r="N66" s="93"/>
      <c r="O66" s="94"/>
      <c r="P66" s="45"/>
      <c r="Q66" s="92" t="s">
        <v>134</v>
      </c>
      <c r="R66" s="93"/>
      <c r="S66" s="93"/>
      <c r="T66" s="94"/>
      <c r="U66" s="45"/>
    </row>
    <row r="67" spans="1:21" ht="15.75">
      <c r="A67" s="90"/>
      <c r="B67" s="45" t="s">
        <v>130</v>
      </c>
      <c r="C67" s="45" t="s">
        <v>131</v>
      </c>
      <c r="D67" s="45" t="s">
        <v>132</v>
      </c>
      <c r="E67" s="45" t="s">
        <v>125</v>
      </c>
      <c r="F67" s="45"/>
      <c r="G67" s="45" t="s">
        <v>130</v>
      </c>
      <c r="H67" s="45" t="s">
        <v>131</v>
      </c>
      <c r="I67" s="45" t="s">
        <v>132</v>
      </c>
      <c r="J67" s="45" t="s">
        <v>125</v>
      </c>
      <c r="K67" s="45"/>
      <c r="L67" s="45" t="s">
        <v>130</v>
      </c>
      <c r="M67" s="45" t="s">
        <v>131</v>
      </c>
      <c r="N67" s="45" t="s">
        <v>132</v>
      </c>
      <c r="O67" s="45" t="s">
        <v>125</v>
      </c>
      <c r="P67" s="45"/>
      <c r="Q67" s="45" t="s">
        <v>130</v>
      </c>
      <c r="R67" s="45" t="s">
        <v>131</v>
      </c>
      <c r="S67" s="45" t="s">
        <v>132</v>
      </c>
      <c r="T67" s="45" t="s">
        <v>125</v>
      </c>
      <c r="U67" s="45"/>
    </row>
    <row r="68" spans="1:21" ht="15.75">
      <c r="A68" s="90"/>
      <c r="B68" s="45">
        <v>1</v>
      </c>
      <c r="C68" s="45">
        <v>12</v>
      </c>
      <c r="D68" s="45">
        <v>9</v>
      </c>
      <c r="E68" s="45">
        <f t="shared" ref="E68:E75" si="20">D68*D68*C68/2</f>
        <v>486</v>
      </c>
      <c r="F68" s="45"/>
      <c r="G68" s="45">
        <v>1</v>
      </c>
      <c r="H68" s="45">
        <v>9.1999999999999993</v>
      </c>
      <c r="I68" s="45">
        <v>8.3000000000000007</v>
      </c>
      <c r="J68" s="45">
        <f t="shared" ref="J68:J75" si="21">H68*I68*I68/2</f>
        <v>316.89400000000001</v>
      </c>
      <c r="K68" s="45"/>
      <c r="L68" s="45">
        <v>1</v>
      </c>
      <c r="M68" s="45">
        <v>9.1999999999999993</v>
      </c>
      <c r="N68" s="45">
        <v>8</v>
      </c>
      <c r="O68" s="45">
        <f t="shared" ref="O68:O75" si="22">M68*N68*N68/2</f>
        <v>294.39999999999998</v>
      </c>
      <c r="P68" s="45"/>
      <c r="Q68" s="45">
        <v>1</v>
      </c>
      <c r="R68" s="45">
        <v>6.4</v>
      </c>
      <c r="S68" s="45">
        <v>5.0999999999999996</v>
      </c>
      <c r="T68" s="45">
        <f t="shared" ref="T68:T75" si="23">R68*S68*S68/2</f>
        <v>83.231999999999999</v>
      </c>
      <c r="U68" s="45"/>
    </row>
    <row r="69" spans="1:21" ht="15.75">
      <c r="A69" s="90"/>
      <c r="B69" s="45">
        <v>2</v>
      </c>
      <c r="C69" s="45">
        <v>9.3000000000000007</v>
      </c>
      <c r="D69" s="45">
        <v>9</v>
      </c>
      <c r="E69" s="45">
        <f t="shared" si="20"/>
        <v>376.65000000000003</v>
      </c>
      <c r="F69" s="45"/>
      <c r="G69" s="45">
        <v>2</v>
      </c>
      <c r="H69" s="45">
        <v>10</v>
      </c>
      <c r="I69" s="45">
        <v>9</v>
      </c>
      <c r="J69" s="45">
        <f t="shared" si="21"/>
        <v>405</v>
      </c>
      <c r="K69" s="45"/>
      <c r="L69" s="45">
        <v>2</v>
      </c>
      <c r="M69" s="45">
        <v>9.5</v>
      </c>
      <c r="N69" s="45">
        <v>7.2</v>
      </c>
      <c r="O69" s="45">
        <f t="shared" si="22"/>
        <v>246.24000000000004</v>
      </c>
      <c r="P69" s="45"/>
      <c r="Q69" s="45">
        <v>2</v>
      </c>
      <c r="R69" s="45">
        <v>6</v>
      </c>
      <c r="S69" s="45">
        <v>5</v>
      </c>
      <c r="T69" s="45">
        <f t="shared" si="23"/>
        <v>75</v>
      </c>
      <c r="U69" s="45"/>
    </row>
    <row r="70" spans="1:21" ht="15.75">
      <c r="A70" s="90"/>
      <c r="B70" s="45">
        <v>3</v>
      </c>
      <c r="C70" s="45">
        <v>11.2</v>
      </c>
      <c r="D70" s="45">
        <v>8.6</v>
      </c>
      <c r="E70" s="45">
        <f t="shared" si="20"/>
        <v>414.17599999999993</v>
      </c>
      <c r="F70" s="45"/>
      <c r="G70" s="45">
        <v>3</v>
      </c>
      <c r="H70" s="45">
        <v>8.8000000000000007</v>
      </c>
      <c r="I70" s="45">
        <v>7.2</v>
      </c>
      <c r="J70" s="45">
        <f t="shared" si="21"/>
        <v>228.09600000000003</v>
      </c>
      <c r="K70" s="45"/>
      <c r="L70" s="45">
        <v>3</v>
      </c>
      <c r="M70" s="45">
        <v>9.1999999999999993</v>
      </c>
      <c r="N70" s="45">
        <v>7.5</v>
      </c>
      <c r="O70" s="45">
        <f t="shared" si="22"/>
        <v>258.75</v>
      </c>
      <c r="P70" s="45"/>
      <c r="Q70" s="45">
        <v>3</v>
      </c>
      <c r="R70" s="45">
        <v>5</v>
      </c>
      <c r="S70" s="45">
        <v>4.5</v>
      </c>
      <c r="T70" s="45">
        <f t="shared" si="23"/>
        <v>50.625</v>
      </c>
      <c r="U70" s="45"/>
    </row>
    <row r="71" spans="1:21" ht="15.75">
      <c r="A71" s="90"/>
      <c r="B71" s="45">
        <v>4</v>
      </c>
      <c r="C71" s="45">
        <v>11.1</v>
      </c>
      <c r="D71" s="45">
        <v>9.1</v>
      </c>
      <c r="E71" s="45">
        <f t="shared" si="20"/>
        <v>459.5954999999999</v>
      </c>
      <c r="F71" s="45"/>
      <c r="G71" s="45">
        <v>4</v>
      </c>
      <c r="H71" s="45">
        <v>7.2</v>
      </c>
      <c r="I71" s="45">
        <v>7.1</v>
      </c>
      <c r="J71" s="45">
        <f t="shared" si="21"/>
        <v>181.47599999999997</v>
      </c>
      <c r="K71" s="45"/>
      <c r="L71" s="45">
        <v>4</v>
      </c>
      <c r="M71" s="45">
        <v>8.8000000000000007</v>
      </c>
      <c r="N71" s="45">
        <v>7.4</v>
      </c>
      <c r="O71" s="45">
        <f t="shared" si="22"/>
        <v>240.94400000000002</v>
      </c>
      <c r="P71" s="45"/>
      <c r="Q71" s="45">
        <v>4</v>
      </c>
      <c r="R71" s="45">
        <v>5</v>
      </c>
      <c r="S71" s="45">
        <v>4</v>
      </c>
      <c r="T71" s="45">
        <f t="shared" si="23"/>
        <v>40</v>
      </c>
      <c r="U71" s="45"/>
    </row>
    <row r="72" spans="1:21" ht="15.75">
      <c r="A72" s="90"/>
      <c r="B72" s="45">
        <v>5</v>
      </c>
      <c r="C72" s="45">
        <v>10.199999999999999</v>
      </c>
      <c r="D72" s="45">
        <v>8.9</v>
      </c>
      <c r="E72" s="45">
        <f t="shared" si="20"/>
        <v>403.971</v>
      </c>
      <c r="F72" s="45"/>
      <c r="G72" s="45">
        <v>5</v>
      </c>
      <c r="H72" s="45">
        <v>8.1</v>
      </c>
      <c r="I72" s="45">
        <v>7.8</v>
      </c>
      <c r="J72" s="45">
        <f t="shared" si="21"/>
        <v>246.40199999999996</v>
      </c>
      <c r="K72" s="45"/>
      <c r="L72" s="45">
        <v>5</v>
      </c>
      <c r="M72" s="45">
        <v>8.8000000000000007</v>
      </c>
      <c r="N72" s="45">
        <v>8</v>
      </c>
      <c r="O72" s="45">
        <f t="shared" si="22"/>
        <v>281.60000000000002</v>
      </c>
      <c r="P72" s="45"/>
      <c r="Q72" s="45">
        <v>5</v>
      </c>
      <c r="R72" s="45">
        <v>5.3</v>
      </c>
      <c r="S72" s="45">
        <v>4</v>
      </c>
      <c r="T72" s="45">
        <f t="shared" si="23"/>
        <v>42.4</v>
      </c>
      <c r="U72" s="45"/>
    </row>
    <row r="73" spans="1:21" ht="15.75">
      <c r="A73" s="90"/>
      <c r="B73" s="45">
        <v>6</v>
      </c>
      <c r="C73" s="45">
        <v>11.6</v>
      </c>
      <c r="D73" s="45">
        <v>8.6</v>
      </c>
      <c r="E73" s="45">
        <f t="shared" si="20"/>
        <v>428.96799999999996</v>
      </c>
      <c r="F73" s="45"/>
      <c r="G73" s="45">
        <v>6</v>
      </c>
      <c r="H73" s="45">
        <v>8.6999999999999993</v>
      </c>
      <c r="I73" s="45">
        <v>7.4</v>
      </c>
      <c r="J73" s="45">
        <f t="shared" si="21"/>
        <v>238.20599999999999</v>
      </c>
      <c r="K73" s="45"/>
      <c r="L73" s="45">
        <v>6</v>
      </c>
      <c r="M73" s="45">
        <v>9.5</v>
      </c>
      <c r="N73" s="45">
        <v>9.5</v>
      </c>
      <c r="O73" s="45">
        <f t="shared" si="22"/>
        <v>428.6875</v>
      </c>
      <c r="P73" s="45"/>
      <c r="Q73" s="45">
        <v>6</v>
      </c>
      <c r="R73" s="45">
        <v>5</v>
      </c>
      <c r="S73" s="45">
        <v>4.0999999999999996</v>
      </c>
      <c r="T73" s="45">
        <f t="shared" si="23"/>
        <v>42.024999999999999</v>
      </c>
      <c r="U73" s="45"/>
    </row>
    <row r="74" spans="1:21" ht="15.75">
      <c r="A74" s="90"/>
      <c r="B74" s="45">
        <v>7</v>
      </c>
      <c r="C74" s="45">
        <v>10</v>
      </c>
      <c r="D74" s="45">
        <v>9.1999999999999993</v>
      </c>
      <c r="E74" s="45">
        <f t="shared" si="20"/>
        <v>423.19999999999993</v>
      </c>
      <c r="F74" s="45"/>
      <c r="G74" s="45">
        <v>7</v>
      </c>
      <c r="H74" s="45">
        <v>8.4</v>
      </c>
      <c r="I74" s="45">
        <v>6.9</v>
      </c>
      <c r="J74" s="45">
        <f t="shared" si="21"/>
        <v>199.96200000000005</v>
      </c>
      <c r="K74" s="45"/>
      <c r="L74" s="45">
        <v>7</v>
      </c>
      <c r="M74" s="45">
        <v>9.6999999999999993</v>
      </c>
      <c r="N74" s="45">
        <v>7</v>
      </c>
      <c r="O74" s="45">
        <f t="shared" si="22"/>
        <v>237.64999999999998</v>
      </c>
      <c r="P74" s="45"/>
      <c r="Q74" s="45">
        <v>7</v>
      </c>
      <c r="R74" s="45">
        <v>5</v>
      </c>
      <c r="S74" s="45">
        <v>4</v>
      </c>
      <c r="T74" s="45">
        <f t="shared" si="23"/>
        <v>40</v>
      </c>
      <c r="U74" s="45"/>
    </row>
    <row r="75" spans="1:21" ht="15.75">
      <c r="A75" s="90"/>
      <c r="B75" s="45">
        <v>8</v>
      </c>
      <c r="C75" s="45">
        <v>9.1</v>
      </c>
      <c r="D75" s="45">
        <v>8.8000000000000007</v>
      </c>
      <c r="E75" s="45">
        <f t="shared" si="20"/>
        <v>352.35200000000003</v>
      </c>
      <c r="F75" s="45"/>
      <c r="G75" s="45">
        <v>8</v>
      </c>
      <c r="H75" s="45">
        <v>7.5</v>
      </c>
      <c r="I75" s="45">
        <v>7.3</v>
      </c>
      <c r="J75" s="45">
        <f t="shared" si="21"/>
        <v>199.83750000000001</v>
      </c>
      <c r="K75" s="45"/>
      <c r="L75" s="45">
        <v>8</v>
      </c>
      <c r="M75" s="45">
        <v>7.6</v>
      </c>
      <c r="N75" s="45">
        <v>6.2</v>
      </c>
      <c r="O75" s="45">
        <f t="shared" si="22"/>
        <v>146.072</v>
      </c>
      <c r="P75" s="45"/>
      <c r="Q75" s="45">
        <v>8</v>
      </c>
      <c r="R75" s="45">
        <v>5</v>
      </c>
      <c r="S75" s="45">
        <v>4</v>
      </c>
      <c r="T75" s="45">
        <f t="shared" si="23"/>
        <v>40</v>
      </c>
      <c r="U75" s="45"/>
    </row>
    <row r="76" spans="1:21" ht="15.75">
      <c r="A76" s="91"/>
      <c r="B76" s="45"/>
      <c r="C76" s="45"/>
      <c r="D76" s="45"/>
      <c r="E76" s="45"/>
      <c r="F76" s="45"/>
      <c r="G76" s="45"/>
      <c r="H76" s="45"/>
      <c r="I76" s="45"/>
      <c r="J76" s="45"/>
      <c r="K76" s="45"/>
      <c r="L76" s="45"/>
      <c r="M76" s="45"/>
      <c r="N76" s="45"/>
      <c r="O76" s="45"/>
      <c r="P76" s="45"/>
      <c r="Q76" s="45"/>
      <c r="R76" s="45"/>
      <c r="S76" s="45"/>
      <c r="T76" s="45"/>
      <c r="U76" s="45"/>
    </row>
    <row r="77" spans="1:21" ht="15.75">
      <c r="A77" s="89" t="s">
        <v>128</v>
      </c>
      <c r="B77" s="92" t="s">
        <v>138</v>
      </c>
      <c r="C77" s="93"/>
      <c r="D77" s="93"/>
      <c r="E77" s="94"/>
      <c r="F77" s="45"/>
      <c r="G77" s="92" t="s">
        <v>122</v>
      </c>
      <c r="H77" s="93"/>
      <c r="I77" s="93"/>
      <c r="J77" s="94"/>
      <c r="K77" s="45"/>
      <c r="L77" s="92" t="s">
        <v>136</v>
      </c>
      <c r="M77" s="93"/>
      <c r="N77" s="93"/>
      <c r="O77" s="94"/>
      <c r="P77" s="45"/>
      <c r="Q77" s="92" t="s">
        <v>134</v>
      </c>
      <c r="R77" s="93"/>
      <c r="S77" s="93"/>
      <c r="T77" s="94"/>
      <c r="U77" s="45"/>
    </row>
    <row r="78" spans="1:21" ht="15.75">
      <c r="A78" s="90"/>
      <c r="B78" s="45" t="s">
        <v>130</v>
      </c>
      <c r="C78" s="45" t="s">
        <v>131</v>
      </c>
      <c r="D78" s="45" t="s">
        <v>132</v>
      </c>
      <c r="E78" s="45" t="s">
        <v>125</v>
      </c>
      <c r="F78" s="45"/>
      <c r="G78" s="45" t="s">
        <v>130</v>
      </c>
      <c r="H78" s="45" t="s">
        <v>131</v>
      </c>
      <c r="I78" s="45" t="s">
        <v>132</v>
      </c>
      <c r="J78" s="45" t="s">
        <v>125</v>
      </c>
      <c r="K78" s="45"/>
      <c r="L78" s="45" t="s">
        <v>130</v>
      </c>
      <c r="M78" s="45" t="s">
        <v>131</v>
      </c>
      <c r="N78" s="45" t="s">
        <v>132</v>
      </c>
      <c r="O78" s="45" t="s">
        <v>125</v>
      </c>
      <c r="P78" s="45"/>
      <c r="Q78" s="45" t="s">
        <v>130</v>
      </c>
      <c r="R78" s="45" t="s">
        <v>131</v>
      </c>
      <c r="S78" s="45" t="s">
        <v>132</v>
      </c>
      <c r="T78" s="45" t="s">
        <v>125</v>
      </c>
      <c r="U78" s="45"/>
    </row>
    <row r="79" spans="1:21" ht="15.75">
      <c r="A79" s="90"/>
      <c r="B79" s="45">
        <v>1</v>
      </c>
      <c r="C79" s="45">
        <v>15.1</v>
      </c>
      <c r="D79" s="45">
        <v>10</v>
      </c>
      <c r="E79" s="45">
        <f t="shared" ref="E79:E86" si="24">D79*D79*C79/2</f>
        <v>755</v>
      </c>
      <c r="F79" s="45"/>
      <c r="G79" s="45">
        <v>1</v>
      </c>
      <c r="H79" s="45">
        <v>9.1999999999999993</v>
      </c>
      <c r="I79" s="45">
        <v>8.3000000000000007</v>
      </c>
      <c r="J79" s="45">
        <f t="shared" ref="J79:J86" si="25">H79*I79*I79/2</f>
        <v>316.89400000000001</v>
      </c>
      <c r="K79" s="45"/>
      <c r="L79" s="45">
        <v>1</v>
      </c>
      <c r="M79" s="45">
        <v>9.1999999999999993</v>
      </c>
      <c r="N79" s="45">
        <v>8</v>
      </c>
      <c r="O79" s="45">
        <f t="shared" ref="O79:O86" si="26">M79*N79*N79/2</f>
        <v>294.39999999999998</v>
      </c>
      <c r="P79" s="45"/>
      <c r="Q79" s="45">
        <v>1</v>
      </c>
      <c r="R79" s="45">
        <v>6.4</v>
      </c>
      <c r="S79" s="45">
        <v>5.0999999999999996</v>
      </c>
      <c r="T79" s="45">
        <f t="shared" ref="T79:T86" si="27">R79*S79*S79/2</f>
        <v>83.231999999999999</v>
      </c>
      <c r="U79" s="45"/>
    </row>
    <row r="80" spans="1:21" ht="15.75">
      <c r="A80" s="90"/>
      <c r="B80" s="45">
        <v>2</v>
      </c>
      <c r="C80" s="45">
        <v>11.2</v>
      </c>
      <c r="D80" s="45">
        <v>10.1</v>
      </c>
      <c r="E80" s="45">
        <f t="shared" si="24"/>
        <v>571.25599999999986</v>
      </c>
      <c r="F80" s="45"/>
      <c r="G80" s="45">
        <v>2</v>
      </c>
      <c r="H80" s="45">
        <v>10</v>
      </c>
      <c r="I80" s="45">
        <v>9</v>
      </c>
      <c r="J80" s="45">
        <f t="shared" si="25"/>
        <v>405</v>
      </c>
      <c r="K80" s="45"/>
      <c r="L80" s="45">
        <v>2</v>
      </c>
      <c r="M80" s="45">
        <v>9.5</v>
      </c>
      <c r="N80" s="45">
        <v>7.2</v>
      </c>
      <c r="O80" s="45">
        <f t="shared" si="26"/>
        <v>246.24000000000004</v>
      </c>
      <c r="P80" s="45"/>
      <c r="Q80" s="45">
        <v>2</v>
      </c>
      <c r="R80" s="45">
        <v>6</v>
      </c>
      <c r="S80" s="45">
        <v>5</v>
      </c>
      <c r="T80" s="45">
        <f t="shared" si="27"/>
        <v>75</v>
      </c>
      <c r="U80" s="45"/>
    </row>
    <row r="81" spans="1:21" ht="15.75">
      <c r="A81" s="90"/>
      <c r="B81" s="45">
        <v>3</v>
      </c>
      <c r="C81" s="45">
        <v>13.4</v>
      </c>
      <c r="D81" s="45">
        <v>9.5</v>
      </c>
      <c r="E81" s="45">
        <f t="shared" si="24"/>
        <v>604.67500000000007</v>
      </c>
      <c r="F81" s="45"/>
      <c r="G81" s="45">
        <v>3</v>
      </c>
      <c r="H81" s="45">
        <v>8.8000000000000007</v>
      </c>
      <c r="I81" s="45">
        <v>7.2</v>
      </c>
      <c r="J81" s="45">
        <f t="shared" si="25"/>
        <v>228.09600000000003</v>
      </c>
      <c r="K81" s="45"/>
      <c r="L81" s="45">
        <v>3</v>
      </c>
      <c r="M81" s="45">
        <v>9.1999999999999993</v>
      </c>
      <c r="N81" s="45">
        <v>7.5</v>
      </c>
      <c r="O81" s="45">
        <f t="shared" si="26"/>
        <v>258.75</v>
      </c>
      <c r="P81" s="45"/>
      <c r="Q81" s="45">
        <v>3</v>
      </c>
      <c r="R81" s="45">
        <v>5</v>
      </c>
      <c r="S81" s="45">
        <v>4.5</v>
      </c>
      <c r="T81" s="45">
        <f t="shared" si="27"/>
        <v>50.625</v>
      </c>
      <c r="U81" s="45"/>
    </row>
    <row r="82" spans="1:21" ht="15.75">
      <c r="A82" s="90"/>
      <c r="B82" s="45">
        <v>4</v>
      </c>
      <c r="C82" s="45">
        <v>12.5</v>
      </c>
      <c r="D82" s="45">
        <v>10</v>
      </c>
      <c r="E82" s="45">
        <f t="shared" si="24"/>
        <v>625</v>
      </c>
      <c r="F82" s="45"/>
      <c r="G82" s="45">
        <v>4</v>
      </c>
      <c r="H82" s="45">
        <v>7.2</v>
      </c>
      <c r="I82" s="45">
        <v>7.1</v>
      </c>
      <c r="J82" s="45">
        <f t="shared" si="25"/>
        <v>181.47599999999997</v>
      </c>
      <c r="K82" s="45"/>
      <c r="L82" s="45">
        <v>4</v>
      </c>
      <c r="M82" s="45">
        <v>8.8000000000000007</v>
      </c>
      <c r="N82" s="45">
        <v>7.4</v>
      </c>
      <c r="O82" s="45">
        <f t="shared" si="26"/>
        <v>240.94400000000002</v>
      </c>
      <c r="P82" s="45"/>
      <c r="Q82" s="45">
        <v>4</v>
      </c>
      <c r="R82" s="45">
        <v>5</v>
      </c>
      <c r="S82" s="45">
        <v>4</v>
      </c>
      <c r="T82" s="45">
        <f t="shared" si="27"/>
        <v>40</v>
      </c>
      <c r="U82" s="45"/>
    </row>
    <row r="83" spans="1:21" ht="15.75">
      <c r="A83" s="90"/>
      <c r="B83" s="45">
        <v>5</v>
      </c>
      <c r="C83" s="45">
        <v>13.2</v>
      </c>
      <c r="D83" s="45">
        <v>9.8000000000000007</v>
      </c>
      <c r="E83" s="45">
        <f t="shared" si="24"/>
        <v>633.86400000000015</v>
      </c>
      <c r="F83" s="45"/>
      <c r="G83" s="45">
        <v>5</v>
      </c>
      <c r="H83" s="45">
        <v>8.1</v>
      </c>
      <c r="I83" s="45">
        <v>7.8</v>
      </c>
      <c r="J83" s="45">
        <f t="shared" si="25"/>
        <v>246.40199999999996</v>
      </c>
      <c r="K83" s="45"/>
      <c r="L83" s="45">
        <v>5</v>
      </c>
      <c r="M83" s="45">
        <v>8.8000000000000007</v>
      </c>
      <c r="N83" s="45">
        <v>8</v>
      </c>
      <c r="O83" s="45">
        <f t="shared" si="26"/>
        <v>281.60000000000002</v>
      </c>
      <c r="P83" s="45"/>
      <c r="Q83" s="45">
        <v>5</v>
      </c>
      <c r="R83" s="45">
        <v>5.3</v>
      </c>
      <c r="S83" s="45">
        <v>4</v>
      </c>
      <c r="T83" s="45">
        <f t="shared" si="27"/>
        <v>42.4</v>
      </c>
      <c r="U83" s="45"/>
    </row>
    <row r="84" spans="1:21" ht="15.75">
      <c r="A84" s="90"/>
      <c r="B84" s="45">
        <v>6</v>
      </c>
      <c r="C84" s="45">
        <v>13</v>
      </c>
      <c r="D84" s="45">
        <v>11</v>
      </c>
      <c r="E84" s="45">
        <f t="shared" si="24"/>
        <v>786.5</v>
      </c>
      <c r="F84" s="45"/>
      <c r="G84" s="45">
        <v>6</v>
      </c>
      <c r="H84" s="45">
        <v>8.6999999999999993</v>
      </c>
      <c r="I84" s="45">
        <v>7.4</v>
      </c>
      <c r="J84" s="45">
        <f t="shared" si="25"/>
        <v>238.20599999999999</v>
      </c>
      <c r="K84" s="45"/>
      <c r="L84" s="45">
        <v>6</v>
      </c>
      <c r="M84" s="45">
        <v>9.5</v>
      </c>
      <c r="N84" s="45">
        <v>9.5</v>
      </c>
      <c r="O84" s="45">
        <f t="shared" si="26"/>
        <v>428.6875</v>
      </c>
      <c r="P84" s="45"/>
      <c r="Q84" s="45">
        <v>6</v>
      </c>
      <c r="R84" s="45">
        <v>5</v>
      </c>
      <c r="S84" s="45">
        <v>4.0999999999999996</v>
      </c>
      <c r="T84" s="45">
        <f t="shared" si="27"/>
        <v>42.024999999999999</v>
      </c>
      <c r="U84" s="45"/>
    </row>
    <row r="85" spans="1:21" ht="15.75">
      <c r="A85" s="90"/>
      <c r="B85" s="45">
        <v>7</v>
      </c>
      <c r="C85" s="45">
        <v>12.4</v>
      </c>
      <c r="D85" s="45">
        <v>10.3</v>
      </c>
      <c r="E85" s="45">
        <f t="shared" si="24"/>
        <v>657.75800000000015</v>
      </c>
      <c r="F85" s="45"/>
      <c r="G85" s="45">
        <v>7</v>
      </c>
      <c r="H85" s="45">
        <v>8.4</v>
      </c>
      <c r="I85" s="45">
        <v>6.9</v>
      </c>
      <c r="J85" s="45">
        <f t="shared" si="25"/>
        <v>199.96200000000005</v>
      </c>
      <c r="K85" s="45"/>
      <c r="L85" s="45">
        <v>7</v>
      </c>
      <c r="M85" s="45">
        <v>9.6999999999999993</v>
      </c>
      <c r="N85" s="45">
        <v>7</v>
      </c>
      <c r="O85" s="45">
        <f t="shared" si="26"/>
        <v>237.64999999999998</v>
      </c>
      <c r="P85" s="45"/>
      <c r="Q85" s="45">
        <v>7</v>
      </c>
      <c r="R85" s="45">
        <v>5</v>
      </c>
      <c r="S85" s="45">
        <v>4</v>
      </c>
      <c r="T85" s="45">
        <f t="shared" si="27"/>
        <v>40</v>
      </c>
      <c r="U85" s="45"/>
    </row>
    <row r="86" spans="1:21" ht="15.75">
      <c r="A86" s="90"/>
      <c r="B86" s="45">
        <v>8</v>
      </c>
      <c r="C86" s="45">
        <v>12.8</v>
      </c>
      <c r="D86" s="45">
        <v>9.4</v>
      </c>
      <c r="E86" s="45">
        <f t="shared" si="24"/>
        <v>565.50400000000013</v>
      </c>
      <c r="F86" s="45"/>
      <c r="G86" s="45">
        <v>8</v>
      </c>
      <c r="H86" s="45">
        <v>7.5</v>
      </c>
      <c r="I86" s="45">
        <v>7.3</v>
      </c>
      <c r="J86" s="45">
        <f t="shared" si="25"/>
        <v>199.83750000000001</v>
      </c>
      <c r="K86" s="45"/>
      <c r="L86" s="45">
        <v>8</v>
      </c>
      <c r="M86" s="45">
        <v>7.6</v>
      </c>
      <c r="N86" s="45">
        <v>6.2</v>
      </c>
      <c r="O86" s="45">
        <f t="shared" si="26"/>
        <v>146.072</v>
      </c>
      <c r="P86" s="45"/>
      <c r="Q86" s="45">
        <v>8</v>
      </c>
      <c r="R86" s="45">
        <v>5</v>
      </c>
      <c r="S86" s="45">
        <v>4</v>
      </c>
      <c r="T86" s="45">
        <f t="shared" si="27"/>
        <v>40</v>
      </c>
      <c r="U86" s="45"/>
    </row>
    <row r="87" spans="1:21" ht="15.75">
      <c r="A87" s="91"/>
      <c r="B87" s="45"/>
      <c r="C87" s="45"/>
      <c r="D87" s="45"/>
      <c r="E87" s="45"/>
      <c r="F87" s="45"/>
      <c r="G87" s="45"/>
      <c r="H87" s="45"/>
      <c r="I87" s="45"/>
      <c r="J87" s="45"/>
      <c r="K87" s="45"/>
      <c r="L87" s="45"/>
      <c r="M87" s="45"/>
      <c r="N87" s="45"/>
      <c r="O87" s="45"/>
      <c r="P87" s="45"/>
      <c r="Q87" s="45"/>
      <c r="R87" s="45"/>
      <c r="S87" s="45"/>
      <c r="T87" s="45"/>
      <c r="U87" s="45"/>
    </row>
    <row r="88" spans="1:21" ht="15.75">
      <c r="A88" s="48"/>
      <c r="B88" s="46"/>
      <c r="C88" s="46"/>
      <c r="D88" s="46"/>
      <c r="E88" s="45"/>
      <c r="F88" s="82"/>
      <c r="G88" s="82"/>
      <c r="H88" s="82"/>
      <c r="I88" s="82"/>
      <c r="J88" s="45"/>
      <c r="K88" s="45"/>
      <c r="L88" s="45"/>
      <c r="M88" s="45"/>
      <c r="N88" s="45"/>
      <c r="O88" s="45"/>
      <c r="P88" s="45"/>
      <c r="Q88" s="45"/>
      <c r="R88" s="45"/>
      <c r="S88" s="45"/>
      <c r="T88" s="45"/>
      <c r="U88" s="45"/>
    </row>
    <row r="89" spans="1:21" ht="15.75">
      <c r="A89" s="95" t="s">
        <v>145</v>
      </c>
      <c r="B89" s="92" t="s">
        <v>138</v>
      </c>
      <c r="C89" s="93"/>
      <c r="D89" s="93"/>
      <c r="E89" s="94"/>
      <c r="F89" s="45"/>
      <c r="G89" s="92" t="s">
        <v>123</v>
      </c>
      <c r="H89" s="93"/>
      <c r="I89" s="93"/>
      <c r="J89" s="94"/>
      <c r="K89" s="46"/>
      <c r="L89" s="92" t="s">
        <v>137</v>
      </c>
      <c r="M89" s="93"/>
      <c r="N89" s="93"/>
      <c r="O89" s="94"/>
      <c r="P89" s="46"/>
      <c r="Q89" s="82" t="s">
        <v>135</v>
      </c>
      <c r="R89" s="82"/>
      <c r="S89" s="82"/>
      <c r="T89" s="82"/>
      <c r="U89" s="82"/>
    </row>
    <row r="90" spans="1:21" ht="15.6" customHeight="1">
      <c r="A90" s="96"/>
      <c r="B90" s="45" t="s">
        <v>130</v>
      </c>
      <c r="C90" s="45" t="s">
        <v>131</v>
      </c>
      <c r="D90" s="45" t="s">
        <v>132</v>
      </c>
      <c r="E90" s="45" t="s">
        <v>125</v>
      </c>
      <c r="F90" s="45"/>
      <c r="G90" s="45" t="s">
        <v>130</v>
      </c>
      <c r="H90" s="45" t="s">
        <v>131</v>
      </c>
      <c r="I90" s="45" t="s">
        <v>132</v>
      </c>
      <c r="J90" s="45" t="s">
        <v>125</v>
      </c>
      <c r="K90" s="45"/>
      <c r="L90" s="45" t="s">
        <v>130</v>
      </c>
      <c r="M90" s="45" t="s">
        <v>131</v>
      </c>
      <c r="N90" s="45" t="s">
        <v>132</v>
      </c>
      <c r="O90" s="45" t="s">
        <v>125</v>
      </c>
      <c r="P90" s="45"/>
      <c r="Q90" s="45" t="s">
        <v>130</v>
      </c>
      <c r="R90" s="45" t="s">
        <v>131</v>
      </c>
      <c r="S90" s="45" t="s">
        <v>132</v>
      </c>
      <c r="T90" s="45" t="s">
        <v>125</v>
      </c>
      <c r="U90" s="45"/>
    </row>
    <row r="91" spans="1:21" ht="15.75">
      <c r="A91" s="96"/>
      <c r="B91" s="45">
        <v>1</v>
      </c>
      <c r="C91" s="45">
        <v>16.2</v>
      </c>
      <c r="D91" s="45">
        <v>11.2</v>
      </c>
      <c r="E91" s="45">
        <f t="shared" ref="E91:E98" si="28">D91*D91*C91/2</f>
        <v>1016.0639999999999</v>
      </c>
      <c r="F91" s="45"/>
      <c r="G91" s="45">
        <v>1</v>
      </c>
      <c r="H91" s="45">
        <v>11.2</v>
      </c>
      <c r="I91" s="45">
        <v>6.3</v>
      </c>
      <c r="J91" s="45">
        <f>H91*I91*I91/2</f>
        <v>222.26399999999995</v>
      </c>
      <c r="K91" s="45"/>
      <c r="L91" s="45">
        <v>1</v>
      </c>
      <c r="M91" s="45">
        <v>11.6</v>
      </c>
      <c r="N91" s="45">
        <v>7.6</v>
      </c>
      <c r="O91" s="45">
        <f>M91*N91*N91/2</f>
        <v>335.00799999999998</v>
      </c>
      <c r="P91" s="45"/>
      <c r="Q91" s="45">
        <v>1</v>
      </c>
      <c r="R91" s="45">
        <v>7.5</v>
      </c>
      <c r="S91" s="45">
        <v>5.0999999999999996</v>
      </c>
      <c r="T91" s="45">
        <f>R91*S91*S91/2</f>
        <v>97.537499999999994</v>
      </c>
      <c r="U91" s="45"/>
    </row>
    <row r="92" spans="1:21" ht="15.75">
      <c r="A92" s="96"/>
      <c r="B92" s="45">
        <v>2</v>
      </c>
      <c r="C92" s="45">
        <v>13.1</v>
      </c>
      <c r="D92" s="45">
        <v>11.4</v>
      </c>
      <c r="E92" s="45">
        <f t="shared" si="28"/>
        <v>851.23800000000006</v>
      </c>
      <c r="F92" s="45"/>
      <c r="G92" s="45">
        <v>2</v>
      </c>
      <c r="H92" s="45">
        <v>11.1</v>
      </c>
      <c r="I92" s="45">
        <v>7.5</v>
      </c>
      <c r="J92" s="45">
        <f>H92*I92*I92/2</f>
        <v>312.1875</v>
      </c>
      <c r="K92" s="45"/>
      <c r="L92" s="45">
        <v>2</v>
      </c>
      <c r="M92" s="45">
        <v>10.5</v>
      </c>
      <c r="N92" s="45">
        <v>6.9</v>
      </c>
      <c r="O92" s="45">
        <f>M92*N92*N92/2</f>
        <v>249.95250000000001</v>
      </c>
      <c r="P92" s="45"/>
      <c r="Q92" s="45">
        <v>2</v>
      </c>
      <c r="R92" s="45">
        <v>6.8</v>
      </c>
      <c r="S92" s="45">
        <v>4.8</v>
      </c>
      <c r="T92" s="45">
        <f>R92*S92*S92/2</f>
        <v>78.335999999999999</v>
      </c>
      <c r="U92" s="45"/>
    </row>
    <row r="93" spans="1:21" ht="15.75">
      <c r="A93" s="96"/>
      <c r="B93" s="45">
        <v>3</v>
      </c>
      <c r="C93" s="45">
        <v>15.3</v>
      </c>
      <c r="D93" s="45">
        <v>11.3</v>
      </c>
      <c r="E93" s="45">
        <f t="shared" si="28"/>
        <v>976.82850000000019</v>
      </c>
      <c r="F93" s="45"/>
      <c r="G93" s="45">
        <v>3</v>
      </c>
      <c r="H93" s="45">
        <v>9.5</v>
      </c>
      <c r="I93" s="45">
        <v>7.2</v>
      </c>
      <c r="J93" s="45">
        <f>H93*I93*I93/2</f>
        <v>246.24000000000004</v>
      </c>
      <c r="K93" s="45"/>
      <c r="L93" s="45">
        <v>3</v>
      </c>
      <c r="M93" s="45">
        <v>10.199999999999999</v>
      </c>
      <c r="N93" s="45">
        <v>6.8</v>
      </c>
      <c r="O93" s="45">
        <f>M93*N93*N93/2</f>
        <v>235.82399999999998</v>
      </c>
      <c r="P93" s="45"/>
      <c r="Q93" s="45">
        <v>3</v>
      </c>
      <c r="R93" s="45">
        <v>7.1</v>
      </c>
      <c r="S93" s="45">
        <v>5.2</v>
      </c>
      <c r="T93" s="45">
        <f>R93*S93*S93/2</f>
        <v>95.992000000000004</v>
      </c>
      <c r="U93" s="45"/>
    </row>
    <row r="94" spans="1:21" ht="15.75">
      <c r="A94" s="96"/>
      <c r="B94" s="45">
        <v>4</v>
      </c>
      <c r="C94" s="45">
        <v>15.8</v>
      </c>
      <c r="D94" s="45">
        <v>10.5</v>
      </c>
      <c r="E94" s="45">
        <f t="shared" si="28"/>
        <v>870.97500000000002</v>
      </c>
      <c r="F94" s="45"/>
      <c r="G94" s="45">
        <v>4</v>
      </c>
      <c r="H94" s="45">
        <v>9.5</v>
      </c>
      <c r="I94" s="45">
        <v>6.1</v>
      </c>
      <c r="J94" s="45">
        <f>H94*I94*I94/2</f>
        <v>176.74749999999997</v>
      </c>
      <c r="K94" s="45"/>
      <c r="L94" s="45">
        <v>4</v>
      </c>
      <c r="M94" s="45">
        <v>9.8000000000000007</v>
      </c>
      <c r="N94" s="45">
        <v>7.1</v>
      </c>
      <c r="O94" s="45">
        <f>M94*N94*N94/2</f>
        <v>247.00899999999999</v>
      </c>
      <c r="P94" s="45"/>
      <c r="Q94" s="45">
        <v>4</v>
      </c>
      <c r="R94" s="45">
        <v>6.2</v>
      </c>
      <c r="S94" s="45">
        <v>5.0999999999999996</v>
      </c>
      <c r="T94" s="45">
        <f>R94*S94*S94/2</f>
        <v>80.630999999999986</v>
      </c>
      <c r="U94" s="45"/>
    </row>
    <row r="95" spans="1:21" ht="15.75">
      <c r="A95" s="96"/>
      <c r="B95" s="45">
        <v>5</v>
      </c>
      <c r="C95" s="45">
        <v>15.6</v>
      </c>
      <c r="D95" s="45">
        <v>10.199999999999999</v>
      </c>
      <c r="E95" s="45">
        <f t="shared" si="28"/>
        <v>811.51199999999994</v>
      </c>
      <c r="F95" s="45"/>
      <c r="G95" s="45">
        <v>5</v>
      </c>
      <c r="H95" s="45">
        <v>8.9</v>
      </c>
      <c r="I95" s="45">
        <v>7.2</v>
      </c>
      <c r="J95" s="45">
        <f>H95*I95*I95/2</f>
        <v>230.68799999999999</v>
      </c>
      <c r="K95" s="45"/>
      <c r="L95" s="45">
        <v>5</v>
      </c>
      <c r="M95" s="45">
        <v>11.5</v>
      </c>
      <c r="N95" s="45">
        <v>7.3</v>
      </c>
      <c r="O95" s="45">
        <f>M95*N95*N95/2</f>
        <v>306.41750000000002</v>
      </c>
      <c r="P95" s="45"/>
      <c r="Q95" s="45">
        <v>5</v>
      </c>
      <c r="R95" s="45">
        <v>7.1</v>
      </c>
      <c r="S95" s="45">
        <v>5</v>
      </c>
      <c r="T95" s="45">
        <f>R95*S95*S95/2</f>
        <v>88.75</v>
      </c>
      <c r="U95" s="45"/>
    </row>
    <row r="96" spans="1:21" ht="15.75">
      <c r="A96" s="96"/>
      <c r="B96" s="45">
        <v>6</v>
      </c>
      <c r="C96" s="45">
        <v>14.2</v>
      </c>
      <c r="D96" s="45">
        <v>12.1</v>
      </c>
      <c r="E96" s="45">
        <f t="shared" si="28"/>
        <v>1039.511</v>
      </c>
      <c r="F96" s="45"/>
      <c r="G96" s="45">
        <v>6</v>
      </c>
      <c r="H96" s="45">
        <v>9.1</v>
      </c>
      <c r="I96" s="45">
        <v>7.5</v>
      </c>
      <c r="J96" s="45">
        <f>I96*I96*H96/2</f>
        <v>255.9375</v>
      </c>
      <c r="K96" s="45"/>
      <c r="L96" s="45">
        <v>6</v>
      </c>
      <c r="M96" s="45">
        <v>10.8</v>
      </c>
      <c r="N96" s="45">
        <v>7.6</v>
      </c>
      <c r="O96" s="45">
        <f>N96*N96*M96/2</f>
        <v>311.904</v>
      </c>
      <c r="P96" s="45"/>
      <c r="Q96" s="45">
        <v>6</v>
      </c>
      <c r="R96" s="45">
        <v>6.3</v>
      </c>
      <c r="S96" s="45">
        <v>4.9000000000000004</v>
      </c>
      <c r="T96" s="45">
        <f>S96*S96*R96/2</f>
        <v>75.631500000000017</v>
      </c>
      <c r="U96" s="45"/>
    </row>
    <row r="97" spans="1:21" ht="15.75">
      <c r="A97" s="96"/>
      <c r="B97" s="45">
        <v>7</v>
      </c>
      <c r="C97" s="45">
        <v>15.3</v>
      </c>
      <c r="D97" s="45">
        <v>11.2</v>
      </c>
      <c r="E97" s="45">
        <f t="shared" si="28"/>
        <v>959.61599999999987</v>
      </c>
      <c r="F97" s="45"/>
      <c r="G97" s="45">
        <v>7</v>
      </c>
      <c r="H97" s="45">
        <v>8.9</v>
      </c>
      <c r="I97" s="45">
        <v>7.6</v>
      </c>
      <c r="J97" s="45">
        <f>I97*I97*H97/2</f>
        <v>257.03199999999998</v>
      </c>
      <c r="K97" s="45"/>
      <c r="L97" s="45">
        <v>7</v>
      </c>
      <c r="M97" s="45">
        <v>9.9</v>
      </c>
      <c r="N97" s="45">
        <v>9</v>
      </c>
      <c r="O97" s="45">
        <f>N97*N97*M97/2</f>
        <v>400.95</v>
      </c>
      <c r="P97" s="45"/>
      <c r="Q97" s="45">
        <v>7</v>
      </c>
      <c r="R97" s="45">
        <v>6.2</v>
      </c>
      <c r="S97" s="45">
        <v>4.8</v>
      </c>
      <c r="T97" s="45">
        <f>S97*S97*R97/2</f>
        <v>71.423999999999992</v>
      </c>
      <c r="U97" s="45"/>
    </row>
    <row r="98" spans="1:21" ht="15.75">
      <c r="A98" s="96"/>
      <c r="B98" s="45">
        <v>8</v>
      </c>
      <c r="C98" s="45">
        <v>15.2</v>
      </c>
      <c r="D98" s="45">
        <v>11.2</v>
      </c>
      <c r="E98" s="45">
        <f t="shared" si="28"/>
        <v>953.34399999999982</v>
      </c>
      <c r="F98" s="45"/>
      <c r="G98" s="45">
        <v>8</v>
      </c>
      <c r="H98" s="45">
        <v>10.1</v>
      </c>
      <c r="I98" s="45">
        <v>8.3000000000000007</v>
      </c>
      <c r="J98" s="45">
        <f>I98*I98*H98/2</f>
        <v>347.89450000000005</v>
      </c>
      <c r="K98" s="49"/>
      <c r="L98" s="49">
        <v>8</v>
      </c>
      <c r="M98" s="49">
        <v>8.1999999999999993</v>
      </c>
      <c r="N98" s="49">
        <v>7.2</v>
      </c>
      <c r="O98" s="49">
        <f>N98*N98*M98/2</f>
        <v>212.54399999999998</v>
      </c>
      <c r="P98" s="45"/>
      <c r="Q98" s="45">
        <v>8</v>
      </c>
      <c r="R98" s="45">
        <v>7.2</v>
      </c>
      <c r="S98" s="45">
        <v>4.8</v>
      </c>
      <c r="T98" s="45">
        <f>S98*S98*R98/2</f>
        <v>82.944000000000003</v>
      </c>
      <c r="U98" s="45"/>
    </row>
    <row r="99" spans="1:21" ht="15.75">
      <c r="A99" s="96"/>
      <c r="B99" s="45"/>
      <c r="C99" s="45"/>
      <c r="D99" s="45"/>
      <c r="E99" s="45"/>
      <c r="F99" s="45"/>
      <c r="G99" s="45"/>
      <c r="H99" s="45"/>
      <c r="I99" s="45"/>
      <c r="J99" s="45"/>
      <c r="K99" s="49"/>
      <c r="L99" s="49"/>
      <c r="M99" s="49"/>
      <c r="N99" s="49"/>
      <c r="O99" s="49"/>
      <c r="P99" s="45"/>
      <c r="Q99" s="45"/>
      <c r="R99" s="45"/>
      <c r="S99" s="45"/>
      <c r="T99" s="45"/>
      <c r="U99" s="45"/>
    </row>
    <row r="100" spans="1:21" ht="15.75">
      <c r="A100" s="96"/>
      <c r="B100" s="45"/>
      <c r="C100" s="45"/>
      <c r="D100" s="45"/>
      <c r="E100" s="45"/>
      <c r="F100" s="45"/>
      <c r="G100" s="45"/>
      <c r="H100" s="45"/>
      <c r="I100" s="45"/>
      <c r="J100" s="45"/>
      <c r="K100" s="45"/>
      <c r="L100" s="45"/>
      <c r="M100" s="45"/>
      <c r="N100" s="45"/>
      <c r="O100" s="45"/>
      <c r="P100" s="45"/>
      <c r="Q100" s="45"/>
      <c r="R100" s="45"/>
      <c r="S100" s="45"/>
      <c r="T100" s="45"/>
      <c r="U100" s="45"/>
    </row>
    <row r="101" spans="1:21" ht="15.75">
      <c r="A101" s="97"/>
      <c r="B101" s="45"/>
      <c r="C101" s="45"/>
      <c r="D101" s="45"/>
      <c r="E101" s="45"/>
      <c r="F101" s="45"/>
      <c r="G101" s="45"/>
      <c r="H101" s="45"/>
      <c r="I101" s="45"/>
      <c r="J101" s="45"/>
      <c r="K101" s="45"/>
      <c r="L101" s="45"/>
      <c r="M101" s="45"/>
      <c r="N101" s="45"/>
      <c r="O101" s="45"/>
      <c r="P101" s="45"/>
      <c r="Q101" s="45"/>
      <c r="R101" s="45"/>
      <c r="S101" s="45"/>
      <c r="T101" s="45"/>
      <c r="U101" s="45"/>
    </row>
  </sheetData>
  <mergeCells count="45">
    <mergeCell ref="B1:I1"/>
    <mergeCell ref="J1:Q1"/>
    <mergeCell ref="R1:Y1"/>
    <mergeCell ref="Z1:AG1"/>
    <mergeCell ref="Q11:U11"/>
    <mergeCell ref="G11:J11"/>
    <mergeCell ref="B11:E11"/>
    <mergeCell ref="L11:O11"/>
    <mergeCell ref="Q22:U22"/>
    <mergeCell ref="Q33:U33"/>
    <mergeCell ref="Q44:U44"/>
    <mergeCell ref="Q55:U55"/>
    <mergeCell ref="B66:E66"/>
    <mergeCell ref="Q66:T66"/>
    <mergeCell ref="L66:O66"/>
    <mergeCell ref="L44:O44"/>
    <mergeCell ref="G22:J22"/>
    <mergeCell ref="G44:J44"/>
    <mergeCell ref="G55:J55"/>
    <mergeCell ref="G33:J33"/>
    <mergeCell ref="L55:O55"/>
    <mergeCell ref="L33:O33"/>
    <mergeCell ref="L22:O22"/>
    <mergeCell ref="B77:E77"/>
    <mergeCell ref="A89:A101"/>
    <mergeCell ref="A77:A87"/>
    <mergeCell ref="A66:A76"/>
    <mergeCell ref="B89:E89"/>
    <mergeCell ref="G89:J89"/>
    <mergeCell ref="Q89:U89"/>
    <mergeCell ref="L89:O89"/>
    <mergeCell ref="F88:I88"/>
    <mergeCell ref="G66:J66"/>
    <mergeCell ref="G77:J77"/>
    <mergeCell ref="L77:O77"/>
    <mergeCell ref="Q77:T77"/>
    <mergeCell ref="A33:A43"/>
    <mergeCell ref="A22:A32"/>
    <mergeCell ref="A11:A21"/>
    <mergeCell ref="B44:E44"/>
    <mergeCell ref="B55:E55"/>
    <mergeCell ref="A44:A53"/>
    <mergeCell ref="A55:A65"/>
    <mergeCell ref="B22:E22"/>
    <mergeCell ref="B33:E33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E896A-DF74-44E5-A267-AA832D90A35A}">
  <dimension ref="A1:D16"/>
  <sheetViews>
    <sheetView tabSelected="1" workbookViewId="0">
      <selection activeCell="I10" sqref="I10"/>
    </sheetView>
  </sheetViews>
  <sheetFormatPr defaultRowHeight="15"/>
  <sheetData>
    <row r="1" spans="1:4">
      <c r="A1" t="s">
        <v>320</v>
      </c>
    </row>
    <row r="2" spans="1:4">
      <c r="A2" s="17" t="s">
        <v>60</v>
      </c>
      <c r="B2" s="17" t="s">
        <v>215</v>
      </c>
      <c r="C2" s="17" t="s">
        <v>318</v>
      </c>
      <c r="D2" s="17" t="s">
        <v>233</v>
      </c>
    </row>
    <row r="3" spans="1:4">
      <c r="A3" s="7">
        <v>21.3</v>
      </c>
      <c r="B3" s="7">
        <v>17.899999999999999</v>
      </c>
      <c r="C3" s="7">
        <v>37</v>
      </c>
      <c r="D3" s="7">
        <v>6.23</v>
      </c>
    </row>
    <row r="4" spans="1:4">
      <c r="A4" s="7">
        <v>14.8</v>
      </c>
      <c r="B4" s="7">
        <v>15.2</v>
      </c>
      <c r="C4" s="7">
        <v>33.700000000000003</v>
      </c>
      <c r="D4" s="7">
        <v>8.84</v>
      </c>
    </row>
    <row r="5" spans="1:4">
      <c r="A5" s="7">
        <v>17.7</v>
      </c>
      <c r="B5" s="7">
        <v>11.3</v>
      </c>
      <c r="C5" s="7">
        <v>29.8</v>
      </c>
      <c r="D5" s="7">
        <v>7.12</v>
      </c>
    </row>
    <row r="6" spans="1:4">
      <c r="A6" s="7">
        <v>25.3</v>
      </c>
      <c r="B6" s="7">
        <v>14</v>
      </c>
      <c r="C6" s="7">
        <v>28.4</v>
      </c>
      <c r="D6" s="7">
        <v>10.8</v>
      </c>
    </row>
    <row r="7" spans="1:4">
      <c r="A7" s="7">
        <v>25</v>
      </c>
      <c r="B7" s="7">
        <v>13.9</v>
      </c>
      <c r="C7" s="7">
        <v>30.8</v>
      </c>
      <c r="D7" s="7">
        <v>8.4700000000000006</v>
      </c>
    </row>
    <row r="8" spans="1:4">
      <c r="A8" s="7"/>
      <c r="B8" s="7"/>
      <c r="C8" s="7">
        <v>30.4</v>
      </c>
      <c r="D8" s="7"/>
    </row>
    <row r="10" spans="1:4">
      <c r="A10" t="s">
        <v>319</v>
      </c>
    </row>
    <row r="11" spans="1:4">
      <c r="A11" s="17" t="s">
        <v>60</v>
      </c>
      <c r="B11" s="17" t="s">
        <v>169</v>
      </c>
      <c r="C11" s="17" t="s">
        <v>318</v>
      </c>
      <c r="D11" s="17" t="s">
        <v>233</v>
      </c>
    </row>
    <row r="12" spans="1:4">
      <c r="A12" s="7">
        <v>5.28</v>
      </c>
      <c r="B12" s="7">
        <v>5.52</v>
      </c>
      <c r="C12" s="7">
        <v>7.27</v>
      </c>
      <c r="D12" s="7">
        <v>2.8</v>
      </c>
    </row>
    <row r="13" spans="1:4">
      <c r="A13" s="7">
        <v>7.02</v>
      </c>
      <c r="B13" s="7">
        <v>3.7</v>
      </c>
      <c r="C13" s="7">
        <v>10.7</v>
      </c>
      <c r="D13" s="7">
        <v>2.61</v>
      </c>
    </row>
    <row r="14" spans="1:4">
      <c r="A14" s="7">
        <v>6.74</v>
      </c>
      <c r="B14" s="7">
        <v>5.03</v>
      </c>
      <c r="C14" s="7">
        <v>8.31</v>
      </c>
      <c r="D14" s="7">
        <v>2.69</v>
      </c>
    </row>
    <row r="15" spans="1:4">
      <c r="A15" s="7">
        <v>6.45</v>
      </c>
      <c r="B15" s="7">
        <v>4.47</v>
      </c>
      <c r="C15" s="7">
        <v>7.75</v>
      </c>
      <c r="D15" s="7">
        <v>2.31</v>
      </c>
    </row>
    <row r="16" spans="1:4">
      <c r="A16" s="7">
        <v>7.05</v>
      </c>
      <c r="B16" s="7">
        <v>3.35</v>
      </c>
      <c r="C16" s="7"/>
      <c r="D16" s="7"/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7809B-E5F7-4F79-A11C-D49918EFA090}">
  <dimension ref="A1:AC94"/>
  <sheetViews>
    <sheetView topLeftCell="A55" zoomScale="70" zoomScaleNormal="70" workbookViewId="0">
      <selection activeCell="W17" sqref="W17"/>
    </sheetView>
  </sheetViews>
  <sheetFormatPr defaultRowHeight="15"/>
  <sheetData>
    <row r="1" spans="1:29">
      <c r="A1" s="43" t="s">
        <v>94</v>
      </c>
      <c r="B1" s="77" t="s">
        <v>60</v>
      </c>
      <c r="C1" s="77"/>
      <c r="D1" s="77"/>
      <c r="E1" s="77"/>
      <c r="F1" s="77"/>
      <c r="G1" s="77"/>
      <c r="H1" s="77"/>
      <c r="I1" s="77" t="s">
        <v>120</v>
      </c>
      <c r="J1" s="77"/>
      <c r="K1" s="77"/>
      <c r="L1" s="77"/>
      <c r="M1" s="77"/>
      <c r="N1" s="77"/>
      <c r="O1" s="77"/>
      <c r="P1" s="77" t="s">
        <v>136</v>
      </c>
      <c r="Q1" s="77"/>
      <c r="R1" s="77"/>
      <c r="S1" s="77"/>
      <c r="T1" s="77"/>
      <c r="U1" s="77"/>
      <c r="V1" s="77"/>
      <c r="W1" s="77" t="s">
        <v>146</v>
      </c>
      <c r="X1" s="77"/>
      <c r="Y1" s="77"/>
      <c r="Z1" s="77"/>
      <c r="AA1" s="77"/>
      <c r="AB1" s="77"/>
      <c r="AC1" s="77"/>
    </row>
    <row r="2" spans="1:29">
      <c r="A2" s="44">
        <v>26</v>
      </c>
      <c r="B2" s="44">
        <v>62.5</v>
      </c>
      <c r="C2" s="44">
        <v>40</v>
      </c>
      <c r="D2" s="44">
        <v>44.1</v>
      </c>
      <c r="E2" s="44">
        <v>62.5</v>
      </c>
      <c r="F2" s="44">
        <v>40</v>
      </c>
      <c r="G2" s="44">
        <v>41.6</v>
      </c>
      <c r="H2" s="44">
        <v>48.6</v>
      </c>
      <c r="I2" s="44">
        <v>68.75</v>
      </c>
      <c r="J2" s="44">
        <v>68.75</v>
      </c>
      <c r="K2" s="44">
        <v>44</v>
      </c>
      <c r="L2" s="44">
        <v>44</v>
      </c>
      <c r="M2" s="44">
        <v>40.799999999999997</v>
      </c>
      <c r="N2" s="44">
        <v>40</v>
      </c>
      <c r="O2" s="44">
        <v>47.587499999999999</v>
      </c>
      <c r="P2" s="44">
        <v>62.5</v>
      </c>
      <c r="Q2" s="44">
        <v>43.2</v>
      </c>
      <c r="R2" s="44">
        <v>62.5</v>
      </c>
      <c r="S2" s="44">
        <v>42.4</v>
      </c>
      <c r="T2" s="44">
        <v>40</v>
      </c>
      <c r="U2" s="44">
        <v>39.200000000000003</v>
      </c>
      <c r="V2" s="44"/>
      <c r="W2" s="44">
        <v>62.5</v>
      </c>
      <c r="X2" s="44">
        <v>52.65</v>
      </c>
      <c r="Y2" s="44">
        <v>68.926500000000004</v>
      </c>
      <c r="Z2" s="44">
        <v>40</v>
      </c>
      <c r="AA2" s="44">
        <v>40</v>
      </c>
      <c r="AB2" s="44">
        <v>40</v>
      </c>
      <c r="AC2" s="44"/>
    </row>
    <row r="3" spans="1:29">
      <c r="A3" s="44">
        <v>30</v>
      </c>
      <c r="B3" s="44">
        <v>171.5</v>
      </c>
      <c r="C3" s="44">
        <v>154.63800000000001</v>
      </c>
      <c r="D3" s="44">
        <v>137.21600000000001</v>
      </c>
      <c r="E3" s="44">
        <v>141.31200000000001</v>
      </c>
      <c r="F3" s="44">
        <v>187.27199999999999</v>
      </c>
      <c r="G3" s="44">
        <v>144</v>
      </c>
      <c r="H3" s="44">
        <v>75</v>
      </c>
      <c r="I3" s="44">
        <v>118.8</v>
      </c>
      <c r="J3" s="44">
        <v>132.61799999999999</v>
      </c>
      <c r="K3" s="44">
        <v>121.086</v>
      </c>
      <c r="L3" s="44">
        <v>76.25</v>
      </c>
      <c r="M3" s="44">
        <v>102.6895</v>
      </c>
      <c r="N3" s="44">
        <v>84.563999999999993</v>
      </c>
      <c r="O3" s="44">
        <v>80.19</v>
      </c>
      <c r="P3" s="44">
        <v>124.2</v>
      </c>
      <c r="Q3" s="44">
        <v>173.95</v>
      </c>
      <c r="R3" s="44">
        <v>154.73249999999999</v>
      </c>
      <c r="S3" s="44">
        <v>130.68</v>
      </c>
      <c r="T3" s="44">
        <v>94.08</v>
      </c>
      <c r="U3" s="44">
        <v>90.75</v>
      </c>
      <c r="V3" s="44"/>
      <c r="W3" s="44">
        <v>72.5</v>
      </c>
      <c r="X3" s="44">
        <v>75</v>
      </c>
      <c r="Y3" s="44">
        <v>75</v>
      </c>
      <c r="Z3" s="44">
        <v>62.5</v>
      </c>
      <c r="AA3" s="44">
        <v>75</v>
      </c>
      <c r="AB3" s="44">
        <v>70</v>
      </c>
      <c r="AC3" s="44"/>
    </row>
    <row r="4" spans="1:29">
      <c r="A4" s="44">
        <v>35</v>
      </c>
      <c r="B4" s="44">
        <v>231.886</v>
      </c>
      <c r="C4" s="44">
        <v>247.5</v>
      </c>
      <c r="D4" s="44">
        <v>240.31800000000001</v>
      </c>
      <c r="E4" s="44">
        <v>180.91800000000001</v>
      </c>
      <c r="F4" s="44">
        <v>228.096</v>
      </c>
      <c r="G4" s="44">
        <v>225.4</v>
      </c>
      <c r="H4" s="44">
        <v>127.8</v>
      </c>
      <c r="I4" s="44">
        <v>228.15199999999999</v>
      </c>
      <c r="J4" s="44">
        <v>227.25399999999999</v>
      </c>
      <c r="K4" s="44">
        <v>206.68100000000001</v>
      </c>
      <c r="L4" s="44">
        <v>115.351</v>
      </c>
      <c r="M4" s="44">
        <v>108</v>
      </c>
      <c r="N4" s="44">
        <v>70</v>
      </c>
      <c r="O4" s="44">
        <v>62.5</v>
      </c>
      <c r="P4" s="44">
        <v>196</v>
      </c>
      <c r="Q4" s="44">
        <v>218.489</v>
      </c>
      <c r="R4" s="44">
        <v>191.1</v>
      </c>
      <c r="S4" s="44">
        <v>228.15199999999999</v>
      </c>
      <c r="T4" s="44">
        <v>126</v>
      </c>
      <c r="U4" s="44">
        <v>169</v>
      </c>
      <c r="V4" s="44"/>
      <c r="W4" s="44">
        <v>126.514</v>
      </c>
      <c r="X4" s="44">
        <v>77.5</v>
      </c>
      <c r="Y4" s="44">
        <v>108</v>
      </c>
      <c r="Z4" s="44">
        <v>75</v>
      </c>
      <c r="AA4" s="44">
        <v>109.8</v>
      </c>
      <c r="AB4" s="44">
        <v>62.5</v>
      </c>
      <c r="AC4" s="44"/>
    </row>
    <row r="5" spans="1:29">
      <c r="A5" s="44">
        <v>40</v>
      </c>
      <c r="B5" s="44">
        <v>287.71199999999999</v>
      </c>
      <c r="C5" s="44">
        <v>353.01</v>
      </c>
      <c r="D5" s="44">
        <v>310.39999999999998</v>
      </c>
      <c r="E5" s="44">
        <v>343.1875</v>
      </c>
      <c r="F5" s="44">
        <v>355.74299999999999</v>
      </c>
      <c r="G5" s="44">
        <v>328.05</v>
      </c>
      <c r="H5" s="44">
        <v>175.071</v>
      </c>
      <c r="I5" s="44">
        <v>277.72449999999998</v>
      </c>
      <c r="J5" s="44">
        <v>235.87200000000001</v>
      </c>
      <c r="K5" s="44">
        <v>160.00299999999999</v>
      </c>
      <c r="L5" s="44">
        <v>147.875</v>
      </c>
      <c r="M5" s="44">
        <v>126</v>
      </c>
      <c r="N5" s="44">
        <v>62.5</v>
      </c>
      <c r="O5" s="44">
        <v>62.5</v>
      </c>
      <c r="P5" s="44">
        <v>272</v>
      </c>
      <c r="Q5" s="44">
        <v>257.03199999999998</v>
      </c>
      <c r="R5" s="44">
        <v>239.0625</v>
      </c>
      <c r="S5" s="44">
        <v>239.70400000000001</v>
      </c>
      <c r="T5" s="44">
        <v>144</v>
      </c>
      <c r="U5" s="44">
        <v>336.51799999999997</v>
      </c>
      <c r="V5" s="44"/>
      <c r="W5" s="44">
        <v>95</v>
      </c>
      <c r="X5" s="44">
        <v>73.727999999999994</v>
      </c>
      <c r="Y5" s="44">
        <v>68.75</v>
      </c>
      <c r="Z5" s="44">
        <v>70.304000000000002</v>
      </c>
      <c r="AA5" s="44">
        <v>75</v>
      </c>
      <c r="AB5" s="44">
        <v>62.5</v>
      </c>
      <c r="AC5" s="44"/>
    </row>
    <row r="6" spans="1:29">
      <c r="A6" s="44">
        <v>44</v>
      </c>
      <c r="B6" s="44">
        <v>340.3125</v>
      </c>
      <c r="C6" s="44">
        <v>457.65</v>
      </c>
      <c r="D6" s="44">
        <v>369.8</v>
      </c>
      <c r="E6" s="44">
        <v>418.19049999999999</v>
      </c>
      <c r="F6" s="44">
        <v>392.08949999999999</v>
      </c>
      <c r="G6" s="44">
        <v>395.68599999999998</v>
      </c>
      <c r="H6" s="44">
        <v>277.72449999999998</v>
      </c>
      <c r="I6" s="44">
        <v>327.22750000000002</v>
      </c>
      <c r="J6" s="44">
        <v>252.05</v>
      </c>
      <c r="K6" s="44">
        <v>137.98400000000001</v>
      </c>
      <c r="L6" s="44">
        <v>166.88749999999999</v>
      </c>
      <c r="M6" s="44">
        <v>90</v>
      </c>
      <c r="N6" s="44">
        <v>62.5</v>
      </c>
      <c r="O6" s="44">
        <v>62.5</v>
      </c>
      <c r="P6" s="44">
        <v>348.17399999999998</v>
      </c>
      <c r="Q6" s="44">
        <v>316.02800000000002</v>
      </c>
      <c r="R6" s="44">
        <v>276.822</v>
      </c>
      <c r="S6" s="44">
        <v>247.5</v>
      </c>
      <c r="T6" s="44">
        <v>162</v>
      </c>
      <c r="U6" s="44">
        <v>239.44749999999999</v>
      </c>
      <c r="V6" s="44"/>
      <c r="W6" s="44">
        <v>115.7445</v>
      </c>
      <c r="X6" s="44">
        <v>83.75</v>
      </c>
      <c r="Y6" s="44">
        <v>50.625</v>
      </c>
      <c r="Z6" s="44">
        <v>40</v>
      </c>
      <c r="AA6" s="44">
        <v>42.4</v>
      </c>
      <c r="AB6" s="44">
        <v>40</v>
      </c>
      <c r="AC6" s="44"/>
    </row>
    <row r="7" spans="1:29">
      <c r="A7" s="44">
        <v>49</v>
      </c>
      <c r="B7" s="44">
        <v>401.54399999999998</v>
      </c>
      <c r="C7" s="44">
        <v>503.608</v>
      </c>
      <c r="D7" s="44">
        <v>469.3</v>
      </c>
      <c r="E7" s="44">
        <v>540</v>
      </c>
      <c r="F7" s="44">
        <v>418.19049999999999</v>
      </c>
      <c r="G7" s="44">
        <v>455.45499999999998</v>
      </c>
      <c r="H7" s="44">
        <v>294.39999999999998</v>
      </c>
      <c r="I7" s="44">
        <v>354.7835</v>
      </c>
      <c r="J7" s="44">
        <v>316.36799999999999</v>
      </c>
      <c r="K7" s="44">
        <v>115</v>
      </c>
      <c r="L7" s="44">
        <v>195.2715</v>
      </c>
      <c r="M7" s="44">
        <v>101.25</v>
      </c>
      <c r="N7" s="44">
        <v>62.5</v>
      </c>
      <c r="O7" s="44">
        <v>62.5</v>
      </c>
      <c r="P7" s="44">
        <v>422.33100000000002</v>
      </c>
      <c r="Q7" s="44">
        <v>510</v>
      </c>
      <c r="R7" s="44">
        <v>463.73599999999999</v>
      </c>
      <c r="S7" s="44">
        <v>355.2</v>
      </c>
      <c r="T7" s="44">
        <v>211.42</v>
      </c>
      <c r="U7" s="44">
        <v>261.79199999999997</v>
      </c>
      <c r="V7" s="44"/>
      <c r="W7" s="44">
        <v>151.25</v>
      </c>
      <c r="X7" s="44">
        <v>90</v>
      </c>
      <c r="Y7" s="44">
        <v>50.625</v>
      </c>
      <c r="Z7" s="44">
        <v>40</v>
      </c>
      <c r="AA7" s="44">
        <v>22.5</v>
      </c>
      <c r="AB7" s="44">
        <v>13.5</v>
      </c>
      <c r="AC7" s="44"/>
    </row>
    <row r="8" spans="1:29">
      <c r="A8" s="44">
        <v>55</v>
      </c>
      <c r="B8" s="44">
        <v>454.4</v>
      </c>
      <c r="C8" s="44">
        <v>655</v>
      </c>
      <c r="D8" s="44">
        <v>582.62400000000002</v>
      </c>
      <c r="E8" s="44">
        <v>586.5575</v>
      </c>
      <c r="F8" s="44">
        <v>567.01800000000003</v>
      </c>
      <c r="G8" s="44">
        <v>523.45000000000005</v>
      </c>
      <c r="H8" s="44">
        <v>347.89449999999999</v>
      </c>
      <c r="I8" s="44">
        <v>443.57600000000002</v>
      </c>
      <c r="J8" s="44">
        <v>364.13549999999998</v>
      </c>
      <c r="K8" s="44">
        <v>136.55199999999999</v>
      </c>
      <c r="L8" s="44">
        <v>254.01599999999999</v>
      </c>
      <c r="M8" s="44">
        <v>124.384</v>
      </c>
      <c r="N8" s="44">
        <v>63.75</v>
      </c>
      <c r="O8" s="44">
        <v>40</v>
      </c>
      <c r="P8" s="44">
        <v>571.25599999999997</v>
      </c>
      <c r="Q8" s="44">
        <v>555</v>
      </c>
      <c r="R8" s="44">
        <v>523.2645</v>
      </c>
      <c r="S8" s="44">
        <v>406.45100000000002</v>
      </c>
      <c r="T8" s="44">
        <v>221.03</v>
      </c>
      <c r="U8" s="44">
        <v>337.01400000000001</v>
      </c>
      <c r="V8" s="44"/>
      <c r="W8" s="44">
        <v>215.26400000000001</v>
      </c>
      <c r="X8" s="44">
        <v>48.64</v>
      </c>
      <c r="Y8" s="44">
        <v>40</v>
      </c>
      <c r="Z8" s="44">
        <v>40</v>
      </c>
      <c r="AA8" s="44">
        <v>22.5</v>
      </c>
      <c r="AB8" s="44">
        <v>13.5</v>
      </c>
      <c r="AC8" s="44"/>
    </row>
    <row r="12" spans="1:29" ht="15.75">
      <c r="A12" s="82" t="s">
        <v>121</v>
      </c>
      <c r="B12" s="82"/>
      <c r="C12" s="82"/>
      <c r="D12" s="82"/>
      <c r="E12" s="45"/>
      <c r="F12" s="82" t="s">
        <v>123</v>
      </c>
      <c r="G12" s="82"/>
      <c r="H12" s="82"/>
      <c r="I12" s="82"/>
      <c r="J12" s="45"/>
      <c r="K12" s="45"/>
      <c r="L12" s="92" t="s">
        <v>133</v>
      </c>
      <c r="M12" s="93"/>
      <c r="N12" s="93"/>
      <c r="O12" s="94"/>
      <c r="P12" s="45"/>
      <c r="Q12" s="82" t="s">
        <v>135</v>
      </c>
      <c r="R12" s="82"/>
      <c r="S12" s="82"/>
      <c r="T12" s="82"/>
      <c r="U12" s="82"/>
    </row>
    <row r="13" spans="1:29" ht="15.75">
      <c r="A13" s="46"/>
      <c r="B13" s="45" t="s">
        <v>154</v>
      </c>
      <c r="C13" s="45" t="s">
        <v>155</v>
      </c>
      <c r="D13" s="45" t="s">
        <v>132</v>
      </c>
      <c r="E13" s="45" t="s">
        <v>125</v>
      </c>
      <c r="F13" s="45"/>
      <c r="G13" s="45" t="s">
        <v>154</v>
      </c>
      <c r="H13" s="45" t="s">
        <v>155</v>
      </c>
      <c r="I13" s="45" t="s">
        <v>132</v>
      </c>
      <c r="J13" s="45" t="s">
        <v>125</v>
      </c>
      <c r="K13" s="45"/>
      <c r="L13" s="45" t="s">
        <v>154</v>
      </c>
      <c r="M13" s="45" t="s">
        <v>155</v>
      </c>
      <c r="N13" s="45" t="s">
        <v>132</v>
      </c>
      <c r="O13" s="45" t="s">
        <v>125</v>
      </c>
      <c r="P13" s="45"/>
      <c r="Q13" s="45" t="s">
        <v>154</v>
      </c>
      <c r="R13" s="45" t="s">
        <v>155</v>
      </c>
      <c r="S13" s="45" t="s">
        <v>132</v>
      </c>
      <c r="T13" s="45" t="s">
        <v>125</v>
      </c>
      <c r="U13" s="45"/>
    </row>
    <row r="14" spans="1:29" ht="15.75">
      <c r="A14" s="103" t="s">
        <v>147</v>
      </c>
      <c r="B14" s="45">
        <v>1</v>
      </c>
      <c r="C14" s="45">
        <v>2</v>
      </c>
      <c r="D14" s="45">
        <v>2</v>
      </c>
      <c r="E14" s="45">
        <f t="shared" ref="E14:E20" si="0">D14*D14*C14/2</f>
        <v>4</v>
      </c>
      <c r="F14" s="45"/>
      <c r="G14" s="45">
        <v>1</v>
      </c>
      <c r="H14" s="45">
        <v>2</v>
      </c>
      <c r="I14" s="45">
        <v>2</v>
      </c>
      <c r="J14" s="45">
        <f t="shared" ref="J14:J20" si="1">I14*I14*H14/2</f>
        <v>4</v>
      </c>
      <c r="K14" s="45"/>
      <c r="L14" s="45">
        <v>1</v>
      </c>
      <c r="M14" s="45">
        <v>2</v>
      </c>
      <c r="N14" s="45">
        <v>2</v>
      </c>
      <c r="O14" s="45">
        <f t="shared" ref="O14:O19" si="2">N14*N14*M14/2</f>
        <v>4</v>
      </c>
      <c r="P14" s="45"/>
      <c r="Q14" s="45">
        <v>1</v>
      </c>
      <c r="R14" s="45">
        <v>2</v>
      </c>
      <c r="S14" s="45">
        <v>2</v>
      </c>
      <c r="T14" s="45">
        <f t="shared" ref="T14:T19" si="3">S14*S14*R14/2</f>
        <v>4</v>
      </c>
      <c r="U14" s="45"/>
    </row>
    <row r="15" spans="1:29" ht="15.75">
      <c r="A15" s="84"/>
      <c r="B15" s="45">
        <v>2</v>
      </c>
      <c r="C15" s="45">
        <v>2</v>
      </c>
      <c r="D15" s="45">
        <v>2</v>
      </c>
      <c r="E15" s="45">
        <f t="shared" si="0"/>
        <v>4</v>
      </c>
      <c r="F15" s="45"/>
      <c r="G15" s="45">
        <v>2</v>
      </c>
      <c r="H15" s="45">
        <v>2</v>
      </c>
      <c r="I15" s="45">
        <v>2</v>
      </c>
      <c r="J15" s="45">
        <f t="shared" si="1"/>
        <v>4</v>
      </c>
      <c r="K15" s="45"/>
      <c r="L15" s="45">
        <v>2</v>
      </c>
      <c r="M15" s="45">
        <v>2</v>
      </c>
      <c r="N15" s="45">
        <v>2</v>
      </c>
      <c r="O15" s="45">
        <f t="shared" si="2"/>
        <v>4</v>
      </c>
      <c r="P15" s="45"/>
      <c r="Q15" s="45">
        <v>2</v>
      </c>
      <c r="R15" s="45">
        <v>2</v>
      </c>
      <c r="S15" s="45">
        <v>2</v>
      </c>
      <c r="T15" s="45">
        <f t="shared" si="3"/>
        <v>4</v>
      </c>
      <c r="U15" s="45"/>
    </row>
    <row r="16" spans="1:29" ht="15.75">
      <c r="A16" s="84"/>
      <c r="B16" s="45">
        <v>3</v>
      </c>
      <c r="C16" s="45">
        <v>2</v>
      </c>
      <c r="D16" s="45">
        <v>2</v>
      </c>
      <c r="E16" s="45">
        <f t="shared" si="0"/>
        <v>4</v>
      </c>
      <c r="F16" s="45"/>
      <c r="G16" s="45">
        <v>3</v>
      </c>
      <c r="H16" s="45">
        <v>2</v>
      </c>
      <c r="I16" s="45">
        <v>2</v>
      </c>
      <c r="J16" s="45">
        <f t="shared" si="1"/>
        <v>4</v>
      </c>
      <c r="K16" s="45"/>
      <c r="L16" s="45">
        <v>3</v>
      </c>
      <c r="M16" s="45">
        <v>2</v>
      </c>
      <c r="N16" s="45">
        <v>2</v>
      </c>
      <c r="O16" s="45">
        <f t="shared" si="2"/>
        <v>4</v>
      </c>
      <c r="P16" s="45"/>
      <c r="Q16" s="45">
        <v>3</v>
      </c>
      <c r="R16" s="45">
        <v>2</v>
      </c>
      <c r="S16" s="45">
        <v>2</v>
      </c>
      <c r="T16" s="45">
        <f t="shared" si="3"/>
        <v>4</v>
      </c>
      <c r="U16" s="45"/>
    </row>
    <row r="17" spans="1:21" ht="15.75">
      <c r="A17" s="84"/>
      <c r="B17" s="45">
        <v>4</v>
      </c>
      <c r="C17" s="45">
        <v>2</v>
      </c>
      <c r="D17" s="45">
        <v>2</v>
      </c>
      <c r="E17" s="45">
        <f t="shared" si="0"/>
        <v>4</v>
      </c>
      <c r="F17" s="45"/>
      <c r="G17" s="45">
        <v>4</v>
      </c>
      <c r="H17" s="45">
        <v>2</v>
      </c>
      <c r="I17" s="45">
        <v>2</v>
      </c>
      <c r="J17" s="45">
        <f t="shared" si="1"/>
        <v>4</v>
      </c>
      <c r="K17" s="45"/>
      <c r="L17" s="45">
        <v>4</v>
      </c>
      <c r="M17" s="45">
        <v>2</v>
      </c>
      <c r="N17" s="45">
        <v>2</v>
      </c>
      <c r="O17" s="45">
        <f t="shared" si="2"/>
        <v>4</v>
      </c>
      <c r="P17" s="45"/>
      <c r="Q17" s="45">
        <v>4</v>
      </c>
      <c r="R17" s="45">
        <v>2</v>
      </c>
      <c r="S17" s="45">
        <v>2</v>
      </c>
      <c r="T17" s="45">
        <f t="shared" si="3"/>
        <v>4</v>
      </c>
      <c r="U17" s="45"/>
    </row>
    <row r="18" spans="1:21" ht="15.75">
      <c r="A18" s="84"/>
      <c r="B18" s="45">
        <v>5</v>
      </c>
      <c r="C18" s="45">
        <v>2</v>
      </c>
      <c r="D18" s="45">
        <v>2</v>
      </c>
      <c r="E18" s="45">
        <f t="shared" si="0"/>
        <v>4</v>
      </c>
      <c r="F18" s="45"/>
      <c r="G18" s="45">
        <v>5</v>
      </c>
      <c r="H18" s="45">
        <v>2</v>
      </c>
      <c r="I18" s="45">
        <v>2</v>
      </c>
      <c r="J18" s="45">
        <f t="shared" si="1"/>
        <v>4</v>
      </c>
      <c r="K18" s="45"/>
      <c r="L18" s="45">
        <v>5</v>
      </c>
      <c r="M18" s="45">
        <v>2</v>
      </c>
      <c r="N18" s="45">
        <v>2</v>
      </c>
      <c r="O18" s="45">
        <f t="shared" si="2"/>
        <v>4</v>
      </c>
      <c r="P18" s="45"/>
      <c r="Q18" s="45">
        <v>5</v>
      </c>
      <c r="R18" s="45">
        <v>2</v>
      </c>
      <c r="S18" s="45">
        <v>2</v>
      </c>
      <c r="T18" s="45">
        <f t="shared" si="3"/>
        <v>4</v>
      </c>
      <c r="U18" s="45"/>
    </row>
    <row r="19" spans="1:21" ht="15.75">
      <c r="A19" s="84"/>
      <c r="B19" s="45">
        <v>6</v>
      </c>
      <c r="C19" s="45">
        <v>2</v>
      </c>
      <c r="D19" s="45">
        <v>2</v>
      </c>
      <c r="E19" s="45">
        <f t="shared" si="0"/>
        <v>4</v>
      </c>
      <c r="F19" s="45"/>
      <c r="G19" s="45">
        <v>6</v>
      </c>
      <c r="H19" s="45">
        <v>2</v>
      </c>
      <c r="I19" s="45">
        <v>2</v>
      </c>
      <c r="J19" s="45">
        <f t="shared" si="1"/>
        <v>4</v>
      </c>
      <c r="K19" s="45"/>
      <c r="L19" s="45">
        <v>6</v>
      </c>
      <c r="M19" s="45">
        <v>2</v>
      </c>
      <c r="N19" s="45">
        <v>2</v>
      </c>
      <c r="O19" s="45">
        <f t="shared" si="2"/>
        <v>4</v>
      </c>
      <c r="P19" s="45"/>
      <c r="Q19" s="45">
        <v>6</v>
      </c>
      <c r="R19" s="45">
        <v>2</v>
      </c>
      <c r="S19" s="45">
        <v>2</v>
      </c>
      <c r="T19" s="45">
        <f t="shared" si="3"/>
        <v>4</v>
      </c>
      <c r="U19" s="45"/>
    </row>
    <row r="20" spans="1:21" ht="15.75">
      <c r="A20" s="84"/>
      <c r="B20" s="45">
        <v>7</v>
      </c>
      <c r="C20" s="45">
        <v>2</v>
      </c>
      <c r="D20" s="45">
        <v>2</v>
      </c>
      <c r="E20" s="45">
        <f t="shared" si="0"/>
        <v>4</v>
      </c>
      <c r="F20" s="45"/>
      <c r="G20" s="45">
        <v>7</v>
      </c>
      <c r="H20" s="45">
        <v>2</v>
      </c>
      <c r="I20" s="45">
        <v>2</v>
      </c>
      <c r="J20" s="45">
        <f t="shared" si="1"/>
        <v>4</v>
      </c>
      <c r="K20" s="45"/>
      <c r="L20" s="45"/>
      <c r="M20" s="45"/>
      <c r="N20" s="45"/>
      <c r="O20" s="45"/>
      <c r="P20" s="45"/>
      <c r="Q20" s="45"/>
      <c r="R20" s="45"/>
      <c r="S20" s="45"/>
      <c r="T20" s="45"/>
      <c r="U20" s="45"/>
    </row>
    <row r="21" spans="1:21" ht="15.75">
      <c r="A21" s="85"/>
      <c r="B21" s="45"/>
      <c r="C21" s="45"/>
      <c r="D21" s="45"/>
      <c r="E21" s="45"/>
      <c r="F21" s="45"/>
      <c r="G21" s="45"/>
      <c r="H21" s="45"/>
      <c r="I21" s="45"/>
      <c r="J21" s="45"/>
      <c r="K21" s="45"/>
      <c r="L21" s="45"/>
      <c r="M21" s="45"/>
      <c r="N21" s="45"/>
      <c r="O21" s="45"/>
      <c r="P21" s="45"/>
      <c r="Q21" s="45"/>
      <c r="R21" s="45"/>
      <c r="S21" s="45"/>
      <c r="T21" s="45"/>
      <c r="U21" s="45"/>
    </row>
    <row r="22" spans="1:21" ht="15.75">
      <c r="A22" s="82" t="s">
        <v>121</v>
      </c>
      <c r="B22" s="82"/>
      <c r="C22" s="82"/>
      <c r="D22" s="82"/>
      <c r="E22" s="45"/>
      <c r="F22" s="45"/>
      <c r="G22" s="82" t="s">
        <v>123</v>
      </c>
      <c r="H22" s="82"/>
      <c r="I22" s="82"/>
      <c r="J22" s="82"/>
      <c r="K22" s="46"/>
      <c r="L22" s="92" t="s">
        <v>133</v>
      </c>
      <c r="M22" s="93"/>
      <c r="N22" s="93"/>
      <c r="O22" s="94"/>
      <c r="P22" s="45"/>
      <c r="Q22" s="82" t="s">
        <v>135</v>
      </c>
      <c r="R22" s="82"/>
      <c r="S22" s="82"/>
      <c r="T22" s="82"/>
      <c r="U22" s="82"/>
    </row>
    <row r="23" spans="1:21" ht="15.75">
      <c r="A23" s="46"/>
      <c r="B23" s="45" t="s">
        <v>154</v>
      </c>
      <c r="C23" s="45" t="s">
        <v>155</v>
      </c>
      <c r="D23" s="45" t="s">
        <v>132</v>
      </c>
      <c r="E23" s="45" t="s">
        <v>125</v>
      </c>
      <c r="F23" s="45"/>
      <c r="G23" s="45" t="s">
        <v>154</v>
      </c>
      <c r="H23" s="45" t="s">
        <v>155</v>
      </c>
      <c r="I23" s="45" t="s">
        <v>132</v>
      </c>
      <c r="J23" s="45" t="s">
        <v>125</v>
      </c>
      <c r="K23" s="45"/>
      <c r="L23" s="45" t="s">
        <v>154</v>
      </c>
      <c r="M23" s="45" t="s">
        <v>155</v>
      </c>
      <c r="N23" s="45" t="s">
        <v>132</v>
      </c>
      <c r="O23" s="45" t="s">
        <v>125</v>
      </c>
      <c r="P23" s="45"/>
      <c r="Q23" s="45" t="s">
        <v>154</v>
      </c>
      <c r="R23" s="45" t="s">
        <v>155</v>
      </c>
      <c r="S23" s="45" t="s">
        <v>132</v>
      </c>
      <c r="T23" s="45" t="s">
        <v>125</v>
      </c>
      <c r="U23" s="45"/>
    </row>
    <row r="24" spans="1:21" ht="15.75">
      <c r="A24" s="83" t="s">
        <v>148</v>
      </c>
      <c r="B24" s="45">
        <v>1</v>
      </c>
      <c r="C24" s="45">
        <v>5</v>
      </c>
      <c r="D24" s="45">
        <v>5</v>
      </c>
      <c r="E24" s="45">
        <f t="shared" ref="E24:E30" si="4">D24*D24*C24/2</f>
        <v>62.5</v>
      </c>
      <c r="F24" s="45"/>
      <c r="G24" s="45">
        <v>1</v>
      </c>
      <c r="H24" s="45">
        <v>5.5</v>
      </c>
      <c r="I24" s="45">
        <v>5</v>
      </c>
      <c r="J24" s="45">
        <f t="shared" ref="J24:J30" si="5">H24*I24*I24/2</f>
        <v>68.75</v>
      </c>
      <c r="K24" s="45"/>
      <c r="L24" s="45">
        <v>1</v>
      </c>
      <c r="M24" s="45">
        <v>5</v>
      </c>
      <c r="N24" s="45">
        <v>5</v>
      </c>
      <c r="O24" s="45">
        <f t="shared" ref="O24:O29" si="6">M24*N24*N24/2</f>
        <v>62.5</v>
      </c>
      <c r="P24" s="45"/>
      <c r="Q24" s="45">
        <v>1</v>
      </c>
      <c r="R24" s="45">
        <v>5</v>
      </c>
      <c r="S24" s="45">
        <v>5</v>
      </c>
      <c r="T24" s="45">
        <f t="shared" ref="T24:T29" si="7">R24*S24*S24/2</f>
        <v>62.5</v>
      </c>
      <c r="U24" s="45"/>
    </row>
    <row r="25" spans="1:21" ht="15.75">
      <c r="A25" s="84"/>
      <c r="B25" s="45">
        <v>2</v>
      </c>
      <c r="C25" s="45">
        <v>5</v>
      </c>
      <c r="D25" s="45">
        <v>4</v>
      </c>
      <c r="E25" s="45">
        <f t="shared" si="4"/>
        <v>40</v>
      </c>
      <c r="F25" s="45"/>
      <c r="G25" s="45">
        <v>2</v>
      </c>
      <c r="H25" s="45">
        <v>5.5</v>
      </c>
      <c r="I25" s="45">
        <v>5</v>
      </c>
      <c r="J25" s="45">
        <f t="shared" si="5"/>
        <v>68.75</v>
      </c>
      <c r="K25" s="45"/>
      <c r="L25" s="45">
        <v>2</v>
      </c>
      <c r="M25" s="45">
        <v>5.4</v>
      </c>
      <c r="N25" s="45">
        <v>4</v>
      </c>
      <c r="O25" s="45">
        <f t="shared" si="6"/>
        <v>43.2</v>
      </c>
      <c r="P25" s="45"/>
      <c r="Q25" s="45">
        <v>2</v>
      </c>
      <c r="R25" s="45">
        <v>5.2</v>
      </c>
      <c r="S25" s="45">
        <v>4.5</v>
      </c>
      <c r="T25" s="45">
        <f t="shared" si="7"/>
        <v>52.650000000000006</v>
      </c>
      <c r="U25" s="45"/>
    </row>
    <row r="26" spans="1:21" ht="15.75">
      <c r="A26" s="84"/>
      <c r="B26" s="45">
        <v>3</v>
      </c>
      <c r="C26" s="45">
        <v>5</v>
      </c>
      <c r="D26" s="45">
        <v>4.2</v>
      </c>
      <c r="E26" s="45">
        <f t="shared" si="4"/>
        <v>44.1</v>
      </c>
      <c r="F26" s="45"/>
      <c r="G26" s="45">
        <v>3</v>
      </c>
      <c r="H26" s="45">
        <v>5.5</v>
      </c>
      <c r="I26" s="45">
        <v>4</v>
      </c>
      <c r="J26" s="45">
        <f t="shared" si="5"/>
        <v>44</v>
      </c>
      <c r="K26" s="45"/>
      <c r="L26" s="45">
        <v>3</v>
      </c>
      <c r="M26" s="45">
        <v>5</v>
      </c>
      <c r="N26" s="45">
        <v>5</v>
      </c>
      <c r="O26" s="45">
        <f t="shared" si="6"/>
        <v>62.5</v>
      </c>
      <c r="P26" s="45"/>
      <c r="Q26" s="45">
        <v>3</v>
      </c>
      <c r="R26" s="45">
        <v>5.3</v>
      </c>
      <c r="S26" s="45">
        <v>5.0999999999999996</v>
      </c>
      <c r="T26" s="45">
        <f t="shared" si="7"/>
        <v>68.92649999999999</v>
      </c>
      <c r="U26" s="45"/>
    </row>
    <row r="27" spans="1:21" ht="15.75">
      <c r="A27" s="84"/>
      <c r="B27" s="45">
        <v>4</v>
      </c>
      <c r="C27" s="45">
        <v>5</v>
      </c>
      <c r="D27" s="45">
        <v>5</v>
      </c>
      <c r="E27" s="45">
        <f t="shared" si="4"/>
        <v>62.5</v>
      </c>
      <c r="F27" s="45"/>
      <c r="G27" s="45">
        <v>4</v>
      </c>
      <c r="H27" s="45">
        <v>5.5</v>
      </c>
      <c r="I27" s="45">
        <v>4</v>
      </c>
      <c r="J27" s="45">
        <f t="shared" si="5"/>
        <v>44</v>
      </c>
      <c r="K27" s="45"/>
      <c r="L27" s="45">
        <v>4</v>
      </c>
      <c r="M27" s="45">
        <v>5.3</v>
      </c>
      <c r="N27" s="45">
        <v>4</v>
      </c>
      <c r="O27" s="45">
        <f t="shared" si="6"/>
        <v>42.4</v>
      </c>
      <c r="P27" s="45"/>
      <c r="Q27" s="45">
        <v>4</v>
      </c>
      <c r="R27" s="45">
        <v>5</v>
      </c>
      <c r="S27" s="45">
        <v>4</v>
      </c>
      <c r="T27" s="45">
        <f t="shared" si="7"/>
        <v>40</v>
      </c>
      <c r="U27" s="45"/>
    </row>
    <row r="28" spans="1:21" ht="15.75">
      <c r="A28" s="84"/>
      <c r="B28" s="45">
        <v>5</v>
      </c>
      <c r="C28" s="45">
        <v>5</v>
      </c>
      <c r="D28" s="45">
        <v>4</v>
      </c>
      <c r="E28" s="45">
        <f t="shared" si="4"/>
        <v>40</v>
      </c>
      <c r="F28" s="45"/>
      <c r="G28" s="45">
        <v>5</v>
      </c>
      <c r="H28" s="45">
        <v>5.0999999999999996</v>
      </c>
      <c r="I28" s="45">
        <v>4</v>
      </c>
      <c r="J28" s="45">
        <f t="shared" si="5"/>
        <v>40.799999999999997</v>
      </c>
      <c r="K28" s="45"/>
      <c r="L28" s="45">
        <v>5</v>
      </c>
      <c r="M28" s="45">
        <v>5</v>
      </c>
      <c r="N28" s="45">
        <v>4</v>
      </c>
      <c r="O28" s="45">
        <f t="shared" si="6"/>
        <v>40</v>
      </c>
      <c r="P28" s="45"/>
      <c r="Q28" s="45">
        <v>5</v>
      </c>
      <c r="R28" s="45">
        <v>5</v>
      </c>
      <c r="S28" s="45">
        <v>4</v>
      </c>
      <c r="T28" s="45">
        <f t="shared" si="7"/>
        <v>40</v>
      </c>
      <c r="U28" s="45"/>
    </row>
    <row r="29" spans="1:21" ht="15.75">
      <c r="A29" s="84"/>
      <c r="B29" s="45">
        <v>6</v>
      </c>
      <c r="C29" s="45">
        <v>5.2</v>
      </c>
      <c r="D29" s="45">
        <v>4</v>
      </c>
      <c r="E29" s="45">
        <f t="shared" si="4"/>
        <v>41.6</v>
      </c>
      <c r="F29" s="45"/>
      <c r="G29" s="45">
        <v>6</v>
      </c>
      <c r="H29" s="45">
        <v>5</v>
      </c>
      <c r="I29" s="45">
        <v>4</v>
      </c>
      <c r="J29" s="45">
        <f t="shared" si="5"/>
        <v>40</v>
      </c>
      <c r="K29" s="45"/>
      <c r="L29" s="45">
        <v>6</v>
      </c>
      <c r="M29" s="45">
        <v>4.9000000000000004</v>
      </c>
      <c r="N29" s="45">
        <v>4</v>
      </c>
      <c r="O29" s="45">
        <f t="shared" si="6"/>
        <v>39.200000000000003</v>
      </c>
      <c r="P29" s="45"/>
      <c r="Q29" s="45">
        <v>6</v>
      </c>
      <c r="R29" s="45">
        <v>5</v>
      </c>
      <c r="S29" s="45">
        <v>4</v>
      </c>
      <c r="T29" s="45">
        <f t="shared" si="7"/>
        <v>40</v>
      </c>
      <c r="U29" s="45"/>
    </row>
    <row r="30" spans="1:21" ht="15.75">
      <c r="A30" s="84"/>
      <c r="B30" s="45">
        <v>7</v>
      </c>
      <c r="C30" s="45">
        <v>4.8</v>
      </c>
      <c r="D30" s="45">
        <v>4.5</v>
      </c>
      <c r="E30" s="45">
        <f t="shared" si="4"/>
        <v>48.6</v>
      </c>
      <c r="F30" s="45"/>
      <c r="G30" s="45">
        <v>7</v>
      </c>
      <c r="H30" s="45">
        <v>4.7</v>
      </c>
      <c r="I30" s="45">
        <v>4.5</v>
      </c>
      <c r="J30" s="45">
        <f t="shared" si="5"/>
        <v>47.587500000000006</v>
      </c>
      <c r="K30" s="45"/>
      <c r="L30" s="45"/>
      <c r="M30" s="45"/>
      <c r="N30" s="45"/>
      <c r="O30" s="45"/>
      <c r="P30" s="45"/>
      <c r="Q30" s="45"/>
      <c r="R30" s="45"/>
      <c r="S30" s="45"/>
      <c r="T30" s="45"/>
      <c r="U30" s="45"/>
    </row>
    <row r="31" spans="1:21" ht="15.75">
      <c r="A31" s="85"/>
      <c r="B31" s="45"/>
      <c r="C31" s="45"/>
      <c r="D31" s="45"/>
      <c r="E31" s="45"/>
      <c r="F31" s="45"/>
      <c r="G31" s="45"/>
      <c r="H31" s="45"/>
      <c r="I31" s="45"/>
      <c r="J31" s="45"/>
      <c r="K31" s="45"/>
      <c r="L31" s="45"/>
      <c r="M31" s="45"/>
      <c r="N31" s="45"/>
      <c r="O31" s="45"/>
      <c r="P31" s="45"/>
      <c r="Q31" s="45"/>
      <c r="R31" s="45"/>
      <c r="S31" s="45"/>
      <c r="T31" s="45"/>
      <c r="U31" s="45"/>
    </row>
    <row r="32" spans="1:21" ht="15.75">
      <c r="A32" s="82" t="s">
        <v>121</v>
      </c>
      <c r="B32" s="82"/>
      <c r="C32" s="82"/>
      <c r="D32" s="82"/>
      <c r="E32" s="45"/>
      <c r="F32" s="45"/>
      <c r="G32" s="82" t="s">
        <v>123</v>
      </c>
      <c r="H32" s="82"/>
      <c r="I32" s="82"/>
      <c r="J32" s="82"/>
      <c r="K32" s="45"/>
      <c r="L32" s="92" t="s">
        <v>133</v>
      </c>
      <c r="M32" s="93"/>
      <c r="N32" s="93"/>
      <c r="O32" s="94"/>
      <c r="P32" s="45"/>
      <c r="Q32" s="82" t="s">
        <v>135</v>
      </c>
      <c r="R32" s="82"/>
      <c r="S32" s="82"/>
      <c r="T32" s="82"/>
      <c r="U32" s="82"/>
    </row>
    <row r="33" spans="1:21" ht="15.75">
      <c r="A33" s="46"/>
      <c r="B33" s="45" t="s">
        <v>154</v>
      </c>
      <c r="C33" s="45" t="s">
        <v>155</v>
      </c>
      <c r="D33" s="45" t="s">
        <v>132</v>
      </c>
      <c r="E33" s="45" t="s">
        <v>125</v>
      </c>
      <c r="F33" s="45"/>
      <c r="G33" s="45" t="s">
        <v>154</v>
      </c>
      <c r="H33" s="45" t="s">
        <v>155</v>
      </c>
      <c r="I33" s="45" t="s">
        <v>132</v>
      </c>
      <c r="J33" s="45" t="s">
        <v>125</v>
      </c>
      <c r="K33" s="45"/>
      <c r="L33" s="45" t="s">
        <v>154</v>
      </c>
      <c r="M33" s="45" t="s">
        <v>155</v>
      </c>
      <c r="N33" s="45" t="s">
        <v>132</v>
      </c>
      <c r="O33" s="45" t="s">
        <v>125</v>
      </c>
      <c r="P33" s="45"/>
      <c r="Q33" s="45" t="s">
        <v>154</v>
      </c>
      <c r="R33" s="45" t="s">
        <v>155</v>
      </c>
      <c r="S33" s="45" t="s">
        <v>132</v>
      </c>
      <c r="T33" s="45" t="s">
        <v>125</v>
      </c>
      <c r="U33" s="45"/>
    </row>
    <row r="34" spans="1:21" ht="15.75">
      <c r="A34" s="83" t="s">
        <v>149</v>
      </c>
      <c r="B34" s="45">
        <v>1</v>
      </c>
      <c r="C34" s="45">
        <v>7</v>
      </c>
      <c r="D34" s="45">
        <v>7</v>
      </c>
      <c r="E34" s="45">
        <f t="shared" ref="E34:E40" si="8">D34*D34*C34/2</f>
        <v>171.5</v>
      </c>
      <c r="F34" s="45"/>
      <c r="G34" s="45">
        <v>1</v>
      </c>
      <c r="H34" s="45">
        <v>6.6</v>
      </c>
      <c r="I34" s="45">
        <v>6</v>
      </c>
      <c r="J34" s="45">
        <f t="shared" ref="J34:J40" si="9">H34*I34*I34/2</f>
        <v>118.79999999999998</v>
      </c>
      <c r="K34" s="45"/>
      <c r="L34" s="45">
        <v>1</v>
      </c>
      <c r="M34" s="45">
        <v>6.9</v>
      </c>
      <c r="N34" s="45">
        <v>6</v>
      </c>
      <c r="O34" s="45">
        <f t="shared" ref="O34:O39" si="10">M34*N34*N34/2</f>
        <v>124.20000000000002</v>
      </c>
      <c r="P34" s="45"/>
      <c r="Q34" s="45">
        <v>1</v>
      </c>
      <c r="R34" s="45">
        <v>5.8</v>
      </c>
      <c r="S34" s="45">
        <v>5</v>
      </c>
      <c r="T34" s="45">
        <f t="shared" ref="T34:T39" si="11">R34*S34*S34/2</f>
        <v>72.5</v>
      </c>
      <c r="U34" s="45"/>
    </row>
    <row r="35" spans="1:21" ht="15.75">
      <c r="A35" s="84"/>
      <c r="B35" s="45">
        <v>2</v>
      </c>
      <c r="C35" s="45">
        <v>7.1</v>
      </c>
      <c r="D35" s="45">
        <v>6.6</v>
      </c>
      <c r="E35" s="45">
        <f t="shared" si="8"/>
        <v>154.63799999999998</v>
      </c>
      <c r="F35" s="45"/>
      <c r="G35" s="45">
        <v>2</v>
      </c>
      <c r="H35" s="45">
        <v>6.9</v>
      </c>
      <c r="I35" s="45">
        <v>6.2</v>
      </c>
      <c r="J35" s="45">
        <f t="shared" si="9"/>
        <v>132.61799999999999</v>
      </c>
      <c r="K35" s="45"/>
      <c r="L35" s="45">
        <v>2</v>
      </c>
      <c r="M35" s="45">
        <v>7.1</v>
      </c>
      <c r="N35" s="45">
        <v>7</v>
      </c>
      <c r="O35" s="45">
        <f t="shared" si="10"/>
        <v>173.95</v>
      </c>
      <c r="P35" s="45"/>
      <c r="Q35" s="45">
        <v>2</v>
      </c>
      <c r="R35" s="45">
        <v>6</v>
      </c>
      <c r="S35" s="45">
        <v>5</v>
      </c>
      <c r="T35" s="45">
        <f t="shared" si="11"/>
        <v>75</v>
      </c>
      <c r="U35" s="45"/>
    </row>
    <row r="36" spans="1:21" ht="15.75">
      <c r="A36" s="84"/>
      <c r="B36" s="45">
        <v>3</v>
      </c>
      <c r="C36" s="45">
        <v>6.7</v>
      </c>
      <c r="D36" s="45">
        <v>6.4</v>
      </c>
      <c r="E36" s="45">
        <f t="shared" si="8"/>
        <v>137.21600000000004</v>
      </c>
      <c r="F36" s="45"/>
      <c r="G36" s="45">
        <v>3</v>
      </c>
      <c r="H36" s="45">
        <v>6.3</v>
      </c>
      <c r="I36" s="45">
        <v>6.2</v>
      </c>
      <c r="J36" s="45">
        <f t="shared" si="9"/>
        <v>121.08600000000001</v>
      </c>
      <c r="K36" s="45"/>
      <c r="L36" s="45">
        <v>3</v>
      </c>
      <c r="M36" s="45">
        <v>6.5</v>
      </c>
      <c r="N36" s="45">
        <v>6.9</v>
      </c>
      <c r="O36" s="45">
        <f t="shared" si="10"/>
        <v>154.73250000000002</v>
      </c>
      <c r="P36" s="45"/>
      <c r="Q36" s="45">
        <v>3</v>
      </c>
      <c r="R36" s="45">
        <v>6</v>
      </c>
      <c r="S36" s="45">
        <v>5</v>
      </c>
      <c r="T36" s="45">
        <f t="shared" si="11"/>
        <v>75</v>
      </c>
      <c r="U36" s="45"/>
    </row>
    <row r="37" spans="1:21" ht="15.75">
      <c r="A37" s="84"/>
      <c r="B37" s="45">
        <v>4</v>
      </c>
      <c r="C37" s="45">
        <v>6.9</v>
      </c>
      <c r="D37" s="45">
        <v>6.4</v>
      </c>
      <c r="E37" s="45">
        <f t="shared" si="8"/>
        <v>141.31200000000004</v>
      </c>
      <c r="F37" s="45"/>
      <c r="G37" s="45">
        <v>4</v>
      </c>
      <c r="H37" s="45">
        <v>6.1</v>
      </c>
      <c r="I37" s="45">
        <v>5</v>
      </c>
      <c r="J37" s="45">
        <f t="shared" si="9"/>
        <v>76.25</v>
      </c>
      <c r="K37" s="45"/>
      <c r="L37" s="45">
        <v>4</v>
      </c>
      <c r="M37" s="45">
        <v>6</v>
      </c>
      <c r="N37" s="45">
        <v>6.6</v>
      </c>
      <c r="O37" s="45">
        <f t="shared" si="10"/>
        <v>130.67999999999998</v>
      </c>
      <c r="P37" s="45"/>
      <c r="Q37" s="45">
        <v>4</v>
      </c>
      <c r="R37" s="45">
        <v>5</v>
      </c>
      <c r="S37" s="45">
        <v>5</v>
      </c>
      <c r="T37" s="45">
        <f t="shared" si="11"/>
        <v>62.5</v>
      </c>
      <c r="U37" s="45"/>
    </row>
    <row r="38" spans="1:21" ht="15.75">
      <c r="A38" s="84"/>
      <c r="B38" s="45">
        <v>5</v>
      </c>
      <c r="C38" s="45">
        <v>8.1</v>
      </c>
      <c r="D38" s="45">
        <v>6.8</v>
      </c>
      <c r="E38" s="45">
        <f t="shared" si="8"/>
        <v>187.27199999999996</v>
      </c>
      <c r="F38" s="45"/>
      <c r="G38" s="45">
        <v>5</v>
      </c>
      <c r="H38" s="45">
        <v>5.9</v>
      </c>
      <c r="I38" s="45">
        <v>5.9</v>
      </c>
      <c r="J38" s="45">
        <f t="shared" si="9"/>
        <v>102.68950000000001</v>
      </c>
      <c r="K38" s="45"/>
      <c r="L38" s="45">
        <v>5</v>
      </c>
      <c r="M38" s="45">
        <v>6</v>
      </c>
      <c r="N38" s="45">
        <v>5.6</v>
      </c>
      <c r="O38" s="45">
        <f t="shared" si="10"/>
        <v>94.079999999999984</v>
      </c>
      <c r="P38" s="45"/>
      <c r="Q38" s="45">
        <v>5</v>
      </c>
      <c r="R38" s="45">
        <v>6</v>
      </c>
      <c r="S38" s="45">
        <v>5</v>
      </c>
      <c r="T38" s="45">
        <f t="shared" si="11"/>
        <v>75</v>
      </c>
      <c r="U38" s="45"/>
    </row>
    <row r="39" spans="1:21" ht="15.75">
      <c r="A39" s="84"/>
      <c r="B39" s="45">
        <v>6</v>
      </c>
      <c r="C39" s="45">
        <v>8</v>
      </c>
      <c r="D39" s="45">
        <v>6</v>
      </c>
      <c r="E39" s="45">
        <f t="shared" si="8"/>
        <v>144</v>
      </c>
      <c r="F39" s="45"/>
      <c r="G39" s="45">
        <v>6</v>
      </c>
      <c r="H39" s="45">
        <v>5.8</v>
      </c>
      <c r="I39" s="45">
        <v>5.4</v>
      </c>
      <c r="J39" s="45">
        <f t="shared" si="9"/>
        <v>84.564000000000007</v>
      </c>
      <c r="K39" s="45"/>
      <c r="L39" s="45">
        <v>6</v>
      </c>
      <c r="M39" s="45">
        <v>6</v>
      </c>
      <c r="N39" s="45">
        <v>5.5</v>
      </c>
      <c r="O39" s="45">
        <f t="shared" si="10"/>
        <v>90.75</v>
      </c>
      <c r="P39" s="45"/>
      <c r="Q39" s="45">
        <v>6</v>
      </c>
      <c r="R39" s="45">
        <v>5.6</v>
      </c>
      <c r="S39" s="45">
        <v>5</v>
      </c>
      <c r="T39" s="45">
        <f t="shared" si="11"/>
        <v>70</v>
      </c>
      <c r="U39" s="45"/>
    </row>
    <row r="40" spans="1:21" ht="15.75">
      <c r="A40" s="84"/>
      <c r="B40" s="45">
        <v>7</v>
      </c>
      <c r="C40" s="45">
        <v>6</v>
      </c>
      <c r="D40" s="45">
        <v>5</v>
      </c>
      <c r="E40" s="45">
        <f t="shared" si="8"/>
        <v>75</v>
      </c>
      <c r="F40" s="45"/>
      <c r="G40" s="45">
        <v>7</v>
      </c>
      <c r="H40" s="45">
        <v>5.5</v>
      </c>
      <c r="I40" s="45">
        <v>5.4</v>
      </c>
      <c r="J40" s="45">
        <f t="shared" si="9"/>
        <v>80.190000000000012</v>
      </c>
      <c r="K40" s="45"/>
      <c r="L40" s="45"/>
      <c r="M40" s="45"/>
      <c r="N40" s="45"/>
      <c r="O40" s="45"/>
      <c r="P40" s="45"/>
      <c r="Q40" s="45"/>
      <c r="R40" s="45"/>
      <c r="S40" s="45"/>
      <c r="T40" s="45"/>
      <c r="U40" s="45"/>
    </row>
    <row r="41" spans="1:21" ht="15.75">
      <c r="A41" s="85"/>
      <c r="B41" s="45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  <c r="N41" s="45"/>
      <c r="O41" s="45"/>
      <c r="P41" s="45"/>
      <c r="Q41" s="45"/>
      <c r="R41" s="45"/>
      <c r="S41" s="45"/>
      <c r="T41" s="45"/>
      <c r="U41" s="45"/>
    </row>
    <row r="42" spans="1:21" ht="15.75">
      <c r="A42" s="82" t="s">
        <v>121</v>
      </c>
      <c r="B42" s="82"/>
      <c r="C42" s="82"/>
      <c r="D42" s="82"/>
      <c r="E42" s="45"/>
      <c r="F42" s="46"/>
      <c r="G42" s="82" t="s">
        <v>123</v>
      </c>
      <c r="H42" s="82"/>
      <c r="I42" s="82"/>
      <c r="J42" s="82"/>
      <c r="K42" s="46"/>
      <c r="L42" s="92" t="s">
        <v>133</v>
      </c>
      <c r="M42" s="93"/>
      <c r="N42" s="93"/>
      <c r="O42" s="94"/>
      <c r="P42" s="45"/>
      <c r="Q42" s="82" t="s">
        <v>135</v>
      </c>
      <c r="R42" s="82"/>
      <c r="S42" s="82"/>
      <c r="T42" s="82"/>
      <c r="U42" s="82"/>
    </row>
    <row r="43" spans="1:21" ht="15.75">
      <c r="A43" s="46"/>
      <c r="B43" s="45" t="s">
        <v>154</v>
      </c>
      <c r="C43" s="45" t="s">
        <v>155</v>
      </c>
      <c r="D43" s="45" t="s">
        <v>132</v>
      </c>
      <c r="E43" s="45" t="s">
        <v>125</v>
      </c>
      <c r="F43" s="45"/>
      <c r="G43" s="45" t="s">
        <v>154</v>
      </c>
      <c r="H43" s="45" t="s">
        <v>155</v>
      </c>
      <c r="I43" s="45" t="s">
        <v>132</v>
      </c>
      <c r="J43" s="45" t="s">
        <v>125</v>
      </c>
      <c r="K43" s="45"/>
      <c r="L43" s="45" t="s">
        <v>154</v>
      </c>
      <c r="M43" s="45" t="s">
        <v>155</v>
      </c>
      <c r="N43" s="45" t="s">
        <v>132</v>
      </c>
      <c r="O43" s="45" t="s">
        <v>125</v>
      </c>
      <c r="P43" s="45"/>
      <c r="Q43" s="45" t="s">
        <v>154</v>
      </c>
      <c r="R43" s="45" t="s">
        <v>155</v>
      </c>
      <c r="S43" s="45" t="s">
        <v>132</v>
      </c>
      <c r="T43" s="45" t="s">
        <v>125</v>
      </c>
      <c r="U43" s="45"/>
    </row>
    <row r="44" spans="1:21" ht="15.75">
      <c r="A44" s="83" t="s">
        <v>150</v>
      </c>
      <c r="B44" s="45">
        <v>1</v>
      </c>
      <c r="C44" s="45">
        <v>9.1999999999999993</v>
      </c>
      <c r="D44" s="45">
        <v>7.1</v>
      </c>
      <c r="E44" s="45">
        <f t="shared" ref="E44:E50" si="12">D44*D44*C44/2</f>
        <v>231.88599999999997</v>
      </c>
      <c r="F44" s="45"/>
      <c r="G44" s="45">
        <v>1</v>
      </c>
      <c r="H44" s="45">
        <v>7.9</v>
      </c>
      <c r="I44" s="45">
        <v>7.6</v>
      </c>
      <c r="J44" s="45">
        <f t="shared" ref="J44:J50" si="13">H44*I44*I44/2</f>
        <v>228.15199999999999</v>
      </c>
      <c r="K44" s="45"/>
      <c r="L44" s="45">
        <v>1</v>
      </c>
      <c r="M44" s="45">
        <v>8</v>
      </c>
      <c r="N44" s="45">
        <v>7</v>
      </c>
      <c r="O44" s="45">
        <f t="shared" ref="O44:O49" si="14">M44*N44*N44/2</f>
        <v>196</v>
      </c>
      <c r="P44" s="45"/>
      <c r="Q44" s="45">
        <v>1</v>
      </c>
      <c r="R44" s="45">
        <v>6.8</v>
      </c>
      <c r="S44" s="45">
        <v>6.1</v>
      </c>
      <c r="T44" s="45">
        <f t="shared" ref="T44:T49" si="15">R44*S44*S44/2</f>
        <v>126.51399999999998</v>
      </c>
      <c r="U44" s="45"/>
    </row>
    <row r="45" spans="1:21" ht="15.75">
      <c r="A45" s="84"/>
      <c r="B45" s="45">
        <v>2</v>
      </c>
      <c r="C45" s="45">
        <v>8.8000000000000007</v>
      </c>
      <c r="D45" s="45">
        <v>7.5</v>
      </c>
      <c r="E45" s="45">
        <f t="shared" si="12"/>
        <v>247.50000000000003</v>
      </c>
      <c r="F45" s="45"/>
      <c r="G45" s="45">
        <v>2</v>
      </c>
      <c r="H45" s="45">
        <v>8.3000000000000007</v>
      </c>
      <c r="I45" s="45">
        <v>7.4</v>
      </c>
      <c r="J45" s="45">
        <f t="shared" si="13"/>
        <v>227.25400000000005</v>
      </c>
      <c r="K45" s="45"/>
      <c r="L45" s="45">
        <v>2</v>
      </c>
      <c r="M45" s="45">
        <v>8.1999999999999993</v>
      </c>
      <c r="N45" s="45">
        <v>7.3</v>
      </c>
      <c r="O45" s="45">
        <f t="shared" si="14"/>
        <v>218.48899999999998</v>
      </c>
      <c r="P45" s="45"/>
      <c r="Q45" s="45">
        <v>2</v>
      </c>
      <c r="R45" s="45">
        <v>6.2</v>
      </c>
      <c r="S45" s="45">
        <v>5</v>
      </c>
      <c r="T45" s="45">
        <f t="shared" si="15"/>
        <v>77.5</v>
      </c>
      <c r="U45" s="45"/>
    </row>
    <row r="46" spans="1:21" ht="15.75">
      <c r="A46" s="84"/>
      <c r="B46" s="45">
        <v>3</v>
      </c>
      <c r="C46" s="45">
        <v>7.9</v>
      </c>
      <c r="D46" s="45">
        <v>7.8</v>
      </c>
      <c r="E46" s="45">
        <f t="shared" si="12"/>
        <v>240.31799999999998</v>
      </c>
      <c r="F46" s="45"/>
      <c r="G46" s="45">
        <v>3</v>
      </c>
      <c r="H46" s="45">
        <v>8.1999999999999993</v>
      </c>
      <c r="I46" s="45">
        <v>7.1</v>
      </c>
      <c r="J46" s="45">
        <f t="shared" si="13"/>
        <v>206.68099999999995</v>
      </c>
      <c r="K46" s="45"/>
      <c r="L46" s="45">
        <v>3</v>
      </c>
      <c r="M46" s="45">
        <v>7.8</v>
      </c>
      <c r="N46" s="45">
        <v>7</v>
      </c>
      <c r="O46" s="45">
        <f t="shared" si="14"/>
        <v>191.1</v>
      </c>
      <c r="P46" s="45"/>
      <c r="Q46" s="45">
        <v>3</v>
      </c>
      <c r="R46" s="45">
        <v>6</v>
      </c>
      <c r="S46" s="45">
        <v>6</v>
      </c>
      <c r="T46" s="45">
        <f t="shared" si="15"/>
        <v>108</v>
      </c>
      <c r="U46" s="45"/>
    </row>
    <row r="47" spans="1:21" ht="15.75">
      <c r="A47" s="84"/>
      <c r="B47" s="45">
        <v>4</v>
      </c>
      <c r="C47" s="45">
        <v>7.6</v>
      </c>
      <c r="D47" s="45">
        <v>6.9</v>
      </c>
      <c r="E47" s="45">
        <f t="shared" si="12"/>
        <v>180.91800000000001</v>
      </c>
      <c r="F47" s="45"/>
      <c r="G47" s="45">
        <v>4</v>
      </c>
      <c r="H47" s="45">
        <v>6.2</v>
      </c>
      <c r="I47" s="45">
        <v>6.1</v>
      </c>
      <c r="J47" s="45">
        <f t="shared" si="13"/>
        <v>115.351</v>
      </c>
      <c r="K47" s="45"/>
      <c r="L47" s="45">
        <v>4</v>
      </c>
      <c r="M47" s="45">
        <v>7.9</v>
      </c>
      <c r="N47" s="45">
        <v>7.6</v>
      </c>
      <c r="O47" s="45">
        <f t="shared" si="14"/>
        <v>228.15199999999999</v>
      </c>
      <c r="P47" s="45"/>
      <c r="Q47" s="45">
        <v>4</v>
      </c>
      <c r="R47" s="45">
        <v>6</v>
      </c>
      <c r="S47" s="45">
        <v>5</v>
      </c>
      <c r="T47" s="45">
        <f t="shared" si="15"/>
        <v>75</v>
      </c>
      <c r="U47" s="45"/>
    </row>
    <row r="48" spans="1:21" ht="15.75">
      <c r="A48" s="84"/>
      <c r="B48" s="45">
        <v>5</v>
      </c>
      <c r="C48" s="45">
        <v>8.8000000000000007</v>
      </c>
      <c r="D48" s="45">
        <v>7.2</v>
      </c>
      <c r="E48" s="45">
        <f t="shared" si="12"/>
        <v>228.09600000000003</v>
      </c>
      <c r="F48" s="45"/>
      <c r="G48" s="45">
        <v>5</v>
      </c>
      <c r="H48" s="45">
        <v>6</v>
      </c>
      <c r="I48" s="45">
        <v>6</v>
      </c>
      <c r="J48" s="45">
        <f t="shared" si="13"/>
        <v>108</v>
      </c>
      <c r="K48" s="45"/>
      <c r="L48" s="45">
        <v>5</v>
      </c>
      <c r="M48" s="45">
        <v>7</v>
      </c>
      <c r="N48" s="45">
        <v>6</v>
      </c>
      <c r="O48" s="45">
        <f t="shared" si="14"/>
        <v>126</v>
      </c>
      <c r="P48" s="45"/>
      <c r="Q48" s="45">
        <v>5</v>
      </c>
      <c r="R48" s="45">
        <v>6.1</v>
      </c>
      <c r="S48" s="45">
        <v>6</v>
      </c>
      <c r="T48" s="45">
        <f t="shared" si="15"/>
        <v>109.79999999999998</v>
      </c>
      <c r="U48" s="45"/>
    </row>
    <row r="49" spans="1:21" ht="15.75">
      <c r="A49" s="84"/>
      <c r="B49" s="45">
        <v>6</v>
      </c>
      <c r="C49" s="45">
        <v>9.1999999999999993</v>
      </c>
      <c r="D49" s="45">
        <v>7</v>
      </c>
      <c r="E49" s="45">
        <f t="shared" si="12"/>
        <v>225.39999999999998</v>
      </c>
      <c r="F49" s="45"/>
      <c r="G49" s="45">
        <v>6</v>
      </c>
      <c r="H49" s="45">
        <v>5.6</v>
      </c>
      <c r="I49" s="45">
        <v>5</v>
      </c>
      <c r="J49" s="45">
        <f t="shared" si="13"/>
        <v>70</v>
      </c>
      <c r="K49" s="45"/>
      <c r="L49" s="45">
        <v>6</v>
      </c>
      <c r="M49" s="45">
        <v>8</v>
      </c>
      <c r="N49" s="45">
        <v>6.5</v>
      </c>
      <c r="O49" s="45">
        <f t="shared" si="14"/>
        <v>169</v>
      </c>
      <c r="P49" s="45"/>
      <c r="Q49" s="45">
        <v>6</v>
      </c>
      <c r="R49" s="45">
        <v>5</v>
      </c>
      <c r="S49" s="45">
        <v>5</v>
      </c>
      <c r="T49" s="45">
        <f t="shared" si="15"/>
        <v>62.5</v>
      </c>
      <c r="U49" s="45"/>
    </row>
    <row r="50" spans="1:21" ht="15.75">
      <c r="A50" s="84"/>
      <c r="B50" s="45">
        <v>7</v>
      </c>
      <c r="C50" s="45">
        <v>7.1</v>
      </c>
      <c r="D50" s="45">
        <v>6</v>
      </c>
      <c r="E50" s="45">
        <f t="shared" si="12"/>
        <v>127.8</v>
      </c>
      <c r="F50" s="45"/>
      <c r="G50" s="45">
        <v>7</v>
      </c>
      <c r="H50" s="45">
        <v>5</v>
      </c>
      <c r="I50" s="45">
        <v>5</v>
      </c>
      <c r="J50" s="45">
        <f t="shared" si="13"/>
        <v>62.5</v>
      </c>
      <c r="K50" s="45"/>
      <c r="L50" s="45"/>
      <c r="M50" s="45"/>
      <c r="N50" s="45"/>
      <c r="O50" s="45"/>
      <c r="P50" s="45"/>
      <c r="Q50" s="45"/>
      <c r="R50" s="45"/>
      <c r="S50" s="45"/>
      <c r="T50" s="45"/>
      <c r="U50" s="45"/>
    </row>
    <row r="51" spans="1:21" ht="15.75">
      <c r="A51" s="84"/>
      <c r="B51" s="45"/>
      <c r="C51" s="45"/>
      <c r="D51" s="45"/>
      <c r="E51" s="45"/>
      <c r="F51" s="45"/>
      <c r="G51" s="45"/>
      <c r="H51" s="45"/>
      <c r="I51" s="45"/>
      <c r="J51" s="45"/>
      <c r="K51" s="45"/>
      <c r="L51" s="45"/>
      <c r="M51" s="45"/>
      <c r="N51" s="45"/>
      <c r="O51" s="45"/>
      <c r="P51" s="45"/>
      <c r="Q51" s="45"/>
      <c r="R51" s="45"/>
      <c r="S51" s="45"/>
      <c r="T51" s="45"/>
      <c r="U51" s="45"/>
    </row>
    <row r="52" spans="1:21" ht="15.75">
      <c r="A52" s="85"/>
      <c r="B52" s="82" t="s">
        <v>121</v>
      </c>
      <c r="C52" s="82"/>
      <c r="D52" s="82"/>
      <c r="E52" s="82"/>
      <c r="F52" s="46"/>
      <c r="G52" s="82" t="s">
        <v>123</v>
      </c>
      <c r="H52" s="82"/>
      <c r="I52" s="82"/>
      <c r="J52" s="82"/>
      <c r="K52" s="46"/>
      <c r="L52" s="92" t="s">
        <v>133</v>
      </c>
      <c r="M52" s="93"/>
      <c r="N52" s="93"/>
      <c r="O52" s="94"/>
      <c r="P52" s="45"/>
      <c r="Q52" s="82" t="s">
        <v>135</v>
      </c>
      <c r="R52" s="82"/>
      <c r="S52" s="82"/>
      <c r="T52" s="82"/>
      <c r="U52" s="82"/>
    </row>
    <row r="53" spans="1:21" ht="15.75">
      <c r="A53" s="79" t="s">
        <v>151</v>
      </c>
      <c r="B53" s="45" t="s">
        <v>154</v>
      </c>
      <c r="C53" s="45" t="s">
        <v>155</v>
      </c>
      <c r="D53" s="45" t="s">
        <v>132</v>
      </c>
      <c r="E53" s="45" t="s">
        <v>125</v>
      </c>
      <c r="F53" s="45"/>
      <c r="G53" s="45" t="s">
        <v>154</v>
      </c>
      <c r="H53" s="45" t="s">
        <v>155</v>
      </c>
      <c r="I53" s="45" t="s">
        <v>132</v>
      </c>
      <c r="J53" s="45" t="s">
        <v>125</v>
      </c>
      <c r="K53" s="45"/>
      <c r="L53" s="45" t="s">
        <v>154</v>
      </c>
      <c r="M53" s="45" t="s">
        <v>155</v>
      </c>
      <c r="N53" s="45" t="s">
        <v>132</v>
      </c>
      <c r="O53" s="45" t="s">
        <v>125</v>
      </c>
      <c r="P53" s="45"/>
      <c r="Q53" s="45" t="s">
        <v>154</v>
      </c>
      <c r="R53" s="45" t="s">
        <v>155</v>
      </c>
      <c r="S53" s="45" t="s">
        <v>132</v>
      </c>
      <c r="T53" s="45" t="s">
        <v>125</v>
      </c>
      <c r="U53" s="45"/>
    </row>
    <row r="54" spans="1:21" ht="15.75">
      <c r="A54" s="80"/>
      <c r="B54" s="45">
        <v>1</v>
      </c>
      <c r="C54" s="45">
        <v>11.1</v>
      </c>
      <c r="D54" s="45">
        <v>7.2</v>
      </c>
      <c r="E54" s="45">
        <f t="shared" ref="E54:E60" si="16">D54*D54*C54/2</f>
        <v>287.71199999999999</v>
      </c>
      <c r="F54" s="45"/>
      <c r="G54" s="45">
        <v>1</v>
      </c>
      <c r="H54" s="45">
        <v>8.9</v>
      </c>
      <c r="I54" s="45">
        <v>7.9</v>
      </c>
      <c r="J54" s="45">
        <f t="shared" ref="J54:J60" si="17">H54*I54*I54/2</f>
        <v>277.72450000000003</v>
      </c>
      <c r="K54" s="45"/>
      <c r="L54" s="45">
        <v>1</v>
      </c>
      <c r="M54" s="45">
        <v>8.5</v>
      </c>
      <c r="N54" s="45">
        <v>8</v>
      </c>
      <c r="O54" s="45">
        <f t="shared" ref="O54:O59" si="18">M54*N54*N54/2</f>
        <v>272</v>
      </c>
      <c r="P54" s="45"/>
      <c r="Q54" s="45">
        <v>1</v>
      </c>
      <c r="R54" s="45">
        <v>7.6</v>
      </c>
      <c r="S54" s="45">
        <v>5</v>
      </c>
      <c r="T54" s="45">
        <f t="shared" ref="T54:T59" si="19">R54*S54*S54/2</f>
        <v>95</v>
      </c>
      <c r="U54" s="45"/>
    </row>
    <row r="55" spans="1:21" ht="15.75">
      <c r="A55" s="80"/>
      <c r="B55" s="45">
        <v>2</v>
      </c>
      <c r="C55" s="45">
        <v>10.5</v>
      </c>
      <c r="D55" s="45">
        <v>8.1999999999999993</v>
      </c>
      <c r="E55" s="45">
        <f t="shared" si="16"/>
        <v>353.01</v>
      </c>
      <c r="F55" s="45"/>
      <c r="G55" s="45">
        <v>2</v>
      </c>
      <c r="H55" s="45">
        <v>9.1</v>
      </c>
      <c r="I55" s="45">
        <v>7.2</v>
      </c>
      <c r="J55" s="45">
        <f t="shared" si="17"/>
        <v>235.87199999999999</v>
      </c>
      <c r="K55" s="45"/>
      <c r="L55" s="45">
        <v>2</v>
      </c>
      <c r="M55" s="45">
        <v>8.9</v>
      </c>
      <c r="N55" s="45">
        <v>7.6</v>
      </c>
      <c r="O55" s="45">
        <f t="shared" si="18"/>
        <v>257.03199999999998</v>
      </c>
      <c r="P55" s="45"/>
      <c r="Q55" s="45">
        <v>2</v>
      </c>
      <c r="R55" s="45">
        <v>6.4</v>
      </c>
      <c r="S55" s="45">
        <v>4.8</v>
      </c>
      <c r="T55" s="45">
        <f t="shared" si="19"/>
        <v>73.727999999999994</v>
      </c>
      <c r="U55" s="45"/>
    </row>
    <row r="56" spans="1:21" ht="15.75">
      <c r="A56" s="80"/>
      <c r="B56" s="45">
        <v>3</v>
      </c>
      <c r="C56" s="45">
        <v>9.6999999999999993</v>
      </c>
      <c r="D56" s="45">
        <v>8</v>
      </c>
      <c r="E56" s="45">
        <f t="shared" si="16"/>
        <v>310.39999999999998</v>
      </c>
      <c r="F56" s="45"/>
      <c r="G56" s="45">
        <v>3</v>
      </c>
      <c r="H56" s="45">
        <v>8.6</v>
      </c>
      <c r="I56" s="45">
        <v>6.1</v>
      </c>
      <c r="J56" s="45">
        <f t="shared" si="17"/>
        <v>160.00299999999996</v>
      </c>
      <c r="K56" s="45"/>
      <c r="L56" s="45">
        <v>3</v>
      </c>
      <c r="M56" s="45">
        <v>8.5</v>
      </c>
      <c r="N56" s="45">
        <v>7.5</v>
      </c>
      <c r="O56" s="45">
        <f t="shared" si="18"/>
        <v>239.0625</v>
      </c>
      <c r="P56" s="45"/>
      <c r="Q56" s="45">
        <v>3</v>
      </c>
      <c r="R56" s="45">
        <v>5.5</v>
      </c>
      <c r="S56" s="45">
        <v>5</v>
      </c>
      <c r="T56" s="45">
        <f t="shared" si="19"/>
        <v>68.75</v>
      </c>
      <c r="U56" s="45"/>
    </row>
    <row r="57" spans="1:21" ht="15.75">
      <c r="A57" s="80"/>
      <c r="B57" s="45">
        <v>4</v>
      </c>
      <c r="C57" s="45">
        <v>9.5</v>
      </c>
      <c r="D57" s="45">
        <v>8.5</v>
      </c>
      <c r="E57" s="45">
        <f t="shared" si="16"/>
        <v>343.1875</v>
      </c>
      <c r="F57" s="45"/>
      <c r="G57" s="45">
        <v>4</v>
      </c>
      <c r="H57" s="45">
        <v>7</v>
      </c>
      <c r="I57" s="45">
        <v>6.5</v>
      </c>
      <c r="J57" s="45">
        <f t="shared" si="17"/>
        <v>147.875</v>
      </c>
      <c r="K57" s="45"/>
      <c r="L57" s="45">
        <v>4</v>
      </c>
      <c r="M57" s="45">
        <v>8.3000000000000007</v>
      </c>
      <c r="N57" s="45">
        <v>7.6</v>
      </c>
      <c r="O57" s="45">
        <f t="shared" si="18"/>
        <v>239.70400000000001</v>
      </c>
      <c r="P57" s="45"/>
      <c r="Q57" s="45">
        <v>4</v>
      </c>
      <c r="R57" s="45">
        <v>5.2</v>
      </c>
      <c r="S57" s="45">
        <v>5.2</v>
      </c>
      <c r="T57" s="45">
        <f t="shared" si="19"/>
        <v>70.304000000000016</v>
      </c>
      <c r="U57" s="45"/>
    </row>
    <row r="58" spans="1:21" ht="15.75">
      <c r="A58" s="80"/>
      <c r="B58" s="45">
        <v>5</v>
      </c>
      <c r="C58" s="45">
        <v>9.4</v>
      </c>
      <c r="D58" s="45">
        <v>8.6999999999999993</v>
      </c>
      <c r="E58" s="45">
        <f t="shared" si="16"/>
        <v>355.74299999999994</v>
      </c>
      <c r="F58" s="45"/>
      <c r="G58" s="45">
        <v>5</v>
      </c>
      <c r="H58" s="45">
        <v>7</v>
      </c>
      <c r="I58" s="45">
        <v>6</v>
      </c>
      <c r="J58" s="45">
        <f t="shared" si="17"/>
        <v>126</v>
      </c>
      <c r="K58" s="45"/>
      <c r="L58" s="45">
        <v>5</v>
      </c>
      <c r="M58" s="45">
        <v>8</v>
      </c>
      <c r="N58" s="45">
        <v>6</v>
      </c>
      <c r="O58" s="45">
        <f t="shared" si="18"/>
        <v>144</v>
      </c>
      <c r="P58" s="45"/>
      <c r="Q58" s="45">
        <v>5</v>
      </c>
      <c r="R58" s="45">
        <v>6</v>
      </c>
      <c r="S58" s="45">
        <v>5</v>
      </c>
      <c r="T58" s="45">
        <f t="shared" si="19"/>
        <v>75</v>
      </c>
      <c r="U58" s="45"/>
    </row>
    <row r="59" spans="1:21" ht="15.75">
      <c r="A59" s="80"/>
      <c r="B59" s="45">
        <v>6</v>
      </c>
      <c r="C59" s="45">
        <v>10</v>
      </c>
      <c r="D59" s="45">
        <v>8.1</v>
      </c>
      <c r="E59" s="45">
        <f t="shared" si="16"/>
        <v>328.05</v>
      </c>
      <c r="F59" s="45"/>
      <c r="G59" s="45">
        <v>6</v>
      </c>
      <c r="H59" s="45">
        <v>5</v>
      </c>
      <c r="I59" s="45">
        <v>5</v>
      </c>
      <c r="J59" s="45">
        <f t="shared" si="17"/>
        <v>62.5</v>
      </c>
      <c r="K59" s="45"/>
      <c r="L59" s="45">
        <v>6</v>
      </c>
      <c r="M59" s="45">
        <v>9.1</v>
      </c>
      <c r="N59" s="45">
        <v>8.6</v>
      </c>
      <c r="O59" s="45">
        <f t="shared" si="18"/>
        <v>336.51799999999997</v>
      </c>
      <c r="P59" s="45"/>
      <c r="Q59" s="45">
        <v>6</v>
      </c>
      <c r="R59" s="45">
        <v>5</v>
      </c>
      <c r="S59" s="45">
        <v>5</v>
      </c>
      <c r="T59" s="45">
        <f t="shared" si="19"/>
        <v>62.5</v>
      </c>
      <c r="U59" s="45"/>
    </row>
    <row r="60" spans="1:21" ht="15.75">
      <c r="A60" s="80"/>
      <c r="B60" s="45">
        <v>7</v>
      </c>
      <c r="C60" s="45">
        <v>7.8</v>
      </c>
      <c r="D60" s="45">
        <v>6.7</v>
      </c>
      <c r="E60" s="45">
        <f t="shared" si="16"/>
        <v>175.071</v>
      </c>
      <c r="F60" s="45"/>
      <c r="G60" s="45">
        <v>7</v>
      </c>
      <c r="H60" s="45">
        <v>5</v>
      </c>
      <c r="I60" s="45">
        <v>5</v>
      </c>
      <c r="J60" s="45">
        <f t="shared" si="17"/>
        <v>62.5</v>
      </c>
      <c r="K60" s="45"/>
      <c r="L60" s="45"/>
      <c r="M60" s="45"/>
      <c r="N60" s="45"/>
      <c r="O60" s="45"/>
      <c r="P60" s="45"/>
      <c r="Q60" s="45"/>
      <c r="R60" s="45"/>
      <c r="S60" s="45"/>
      <c r="T60" s="45"/>
      <c r="U60" s="45"/>
    </row>
    <row r="61" spans="1:21" ht="15.75">
      <c r="A61" s="80"/>
      <c r="B61" s="45"/>
      <c r="C61" s="45"/>
      <c r="D61" s="45"/>
      <c r="E61" s="45"/>
      <c r="F61" s="45"/>
      <c r="G61" s="45"/>
      <c r="H61" s="45"/>
      <c r="I61" s="45"/>
      <c r="J61" s="45"/>
      <c r="K61" s="45"/>
      <c r="L61" s="45"/>
      <c r="M61" s="45"/>
      <c r="N61" s="45"/>
      <c r="O61" s="45"/>
      <c r="P61" s="45"/>
      <c r="Q61" s="45"/>
      <c r="R61" s="45"/>
      <c r="S61" s="45"/>
      <c r="T61" s="45"/>
      <c r="U61" s="45"/>
    </row>
    <row r="62" spans="1:21" ht="15.75">
      <c r="A62" s="48"/>
      <c r="B62" s="82" t="s">
        <v>121</v>
      </c>
      <c r="C62" s="82"/>
      <c r="D62" s="82"/>
      <c r="E62" s="82"/>
      <c r="F62" s="82" t="s">
        <v>123</v>
      </c>
      <c r="G62" s="82"/>
      <c r="H62" s="82"/>
      <c r="I62" s="82"/>
      <c r="J62" s="45"/>
      <c r="K62" s="45"/>
      <c r="L62" s="92" t="s">
        <v>133</v>
      </c>
      <c r="M62" s="93"/>
      <c r="N62" s="93"/>
      <c r="O62" s="94"/>
      <c r="P62" s="45"/>
      <c r="Q62" s="82" t="s">
        <v>135</v>
      </c>
      <c r="R62" s="82"/>
      <c r="S62" s="82"/>
      <c r="T62" s="82"/>
      <c r="U62" s="82"/>
    </row>
    <row r="63" spans="1:21" ht="15.75">
      <c r="A63" s="100" t="s">
        <v>152</v>
      </c>
      <c r="B63" s="45" t="s">
        <v>154</v>
      </c>
      <c r="C63" s="45" t="s">
        <v>155</v>
      </c>
      <c r="D63" s="45" t="s">
        <v>132</v>
      </c>
      <c r="E63" s="45" t="s">
        <v>125</v>
      </c>
      <c r="F63" s="45"/>
      <c r="G63" s="45" t="s">
        <v>154</v>
      </c>
      <c r="H63" s="45" t="s">
        <v>155</v>
      </c>
      <c r="I63" s="45" t="s">
        <v>132</v>
      </c>
      <c r="J63" s="45" t="s">
        <v>125</v>
      </c>
      <c r="K63" s="45"/>
      <c r="L63" s="45" t="s">
        <v>154</v>
      </c>
      <c r="M63" s="45" t="s">
        <v>155</v>
      </c>
      <c r="N63" s="45" t="s">
        <v>132</v>
      </c>
      <c r="O63" s="45" t="s">
        <v>125</v>
      </c>
      <c r="P63" s="45"/>
      <c r="Q63" s="45" t="s">
        <v>154</v>
      </c>
      <c r="R63" s="45" t="s">
        <v>155</v>
      </c>
      <c r="S63" s="45" t="s">
        <v>132</v>
      </c>
      <c r="T63" s="45" t="s">
        <v>125</v>
      </c>
      <c r="U63" s="45"/>
    </row>
    <row r="64" spans="1:21" ht="15.75">
      <c r="A64" s="101"/>
      <c r="B64" s="45">
        <v>1</v>
      </c>
      <c r="C64" s="45">
        <v>12.1</v>
      </c>
      <c r="D64" s="45">
        <v>7.5</v>
      </c>
      <c r="E64" s="45">
        <f t="shared" ref="E64:E70" si="20">D64*D64*C64/2</f>
        <v>340.3125</v>
      </c>
      <c r="F64" s="45"/>
      <c r="G64" s="45">
        <v>1</v>
      </c>
      <c r="H64" s="45">
        <v>9.5</v>
      </c>
      <c r="I64" s="45">
        <v>8.3000000000000007</v>
      </c>
      <c r="J64" s="45">
        <f t="shared" ref="J64:J70" si="21">H64*I64*I64/2</f>
        <v>327.22750000000008</v>
      </c>
      <c r="K64" s="45"/>
      <c r="L64" s="45">
        <v>1</v>
      </c>
      <c r="M64" s="45">
        <v>9.1999999999999993</v>
      </c>
      <c r="N64" s="45">
        <v>8.6999999999999993</v>
      </c>
      <c r="O64" s="45">
        <f t="shared" ref="O64:O69" si="22">M64*N64*N64/2</f>
        <v>348.17399999999992</v>
      </c>
      <c r="P64" s="45"/>
      <c r="Q64" s="45">
        <v>1</v>
      </c>
      <c r="R64" s="45">
        <v>8.9</v>
      </c>
      <c r="S64" s="45">
        <v>5.0999999999999996</v>
      </c>
      <c r="T64" s="45">
        <f t="shared" ref="T64:T69" si="23">R64*S64*S64/2</f>
        <v>115.74449999999999</v>
      </c>
      <c r="U64" s="45"/>
    </row>
    <row r="65" spans="1:21" ht="15.75">
      <c r="A65" s="101"/>
      <c r="B65" s="45">
        <v>2</v>
      </c>
      <c r="C65" s="45">
        <v>11.3</v>
      </c>
      <c r="D65" s="45">
        <v>9</v>
      </c>
      <c r="E65" s="45">
        <f t="shared" si="20"/>
        <v>457.65000000000003</v>
      </c>
      <c r="F65" s="45"/>
      <c r="G65" s="45">
        <v>2</v>
      </c>
      <c r="H65" s="45">
        <v>10</v>
      </c>
      <c r="I65" s="45">
        <v>7.1</v>
      </c>
      <c r="J65" s="45">
        <f t="shared" si="21"/>
        <v>252.04999999999998</v>
      </c>
      <c r="K65" s="45"/>
      <c r="L65" s="45">
        <v>2</v>
      </c>
      <c r="M65" s="45">
        <v>9.4</v>
      </c>
      <c r="N65" s="45">
        <v>8.1999999999999993</v>
      </c>
      <c r="O65" s="45">
        <f t="shared" si="22"/>
        <v>316.02799999999996</v>
      </c>
      <c r="P65" s="45"/>
      <c r="Q65" s="45">
        <v>2</v>
      </c>
      <c r="R65" s="45">
        <v>6.7</v>
      </c>
      <c r="S65" s="45">
        <v>5</v>
      </c>
      <c r="T65" s="45">
        <f t="shared" si="23"/>
        <v>83.75</v>
      </c>
      <c r="U65" s="45"/>
    </row>
    <row r="66" spans="1:21" ht="15.75">
      <c r="A66" s="101"/>
      <c r="B66" s="45">
        <v>3</v>
      </c>
      <c r="C66" s="45">
        <v>10</v>
      </c>
      <c r="D66" s="45">
        <v>8.6</v>
      </c>
      <c r="E66" s="45">
        <f t="shared" si="20"/>
        <v>369.79999999999995</v>
      </c>
      <c r="F66" s="45"/>
      <c r="G66" s="45">
        <v>3</v>
      </c>
      <c r="H66" s="45">
        <v>8.8000000000000007</v>
      </c>
      <c r="I66" s="45">
        <v>5.6</v>
      </c>
      <c r="J66" s="45">
        <f t="shared" si="21"/>
        <v>137.98399999999998</v>
      </c>
      <c r="K66" s="45"/>
      <c r="L66" s="45">
        <v>3</v>
      </c>
      <c r="M66" s="45">
        <v>9.1</v>
      </c>
      <c r="N66" s="45">
        <v>7.8</v>
      </c>
      <c r="O66" s="45">
        <f t="shared" si="22"/>
        <v>276.82199999999995</v>
      </c>
      <c r="P66" s="45"/>
      <c r="Q66" s="45">
        <v>3</v>
      </c>
      <c r="R66" s="45">
        <v>5</v>
      </c>
      <c r="S66" s="45">
        <v>4.5</v>
      </c>
      <c r="T66" s="45">
        <f t="shared" si="23"/>
        <v>50.625</v>
      </c>
      <c r="U66" s="45"/>
    </row>
    <row r="67" spans="1:21" ht="15.75">
      <c r="A67" s="101"/>
      <c r="B67" s="45">
        <v>4</v>
      </c>
      <c r="C67" s="45">
        <v>10.1</v>
      </c>
      <c r="D67" s="45">
        <v>9.1</v>
      </c>
      <c r="E67" s="45">
        <f t="shared" si="20"/>
        <v>418.19049999999993</v>
      </c>
      <c r="F67" s="45"/>
      <c r="G67" s="45">
        <v>4</v>
      </c>
      <c r="H67" s="45">
        <v>7.9</v>
      </c>
      <c r="I67" s="45">
        <v>6.5</v>
      </c>
      <c r="J67" s="45">
        <f t="shared" si="21"/>
        <v>166.88750000000002</v>
      </c>
      <c r="K67" s="45"/>
      <c r="L67" s="45">
        <v>4</v>
      </c>
      <c r="M67" s="45">
        <v>8.8000000000000007</v>
      </c>
      <c r="N67" s="45">
        <v>7.5</v>
      </c>
      <c r="O67" s="45">
        <f t="shared" si="22"/>
        <v>247.5</v>
      </c>
      <c r="P67" s="45"/>
      <c r="Q67" s="45">
        <v>4</v>
      </c>
      <c r="R67" s="45">
        <v>5</v>
      </c>
      <c r="S67" s="45">
        <v>4</v>
      </c>
      <c r="T67" s="45">
        <f t="shared" si="23"/>
        <v>40</v>
      </c>
      <c r="U67" s="45"/>
    </row>
    <row r="68" spans="1:21" ht="15.75">
      <c r="A68" s="101"/>
      <c r="B68" s="45">
        <v>5</v>
      </c>
      <c r="C68" s="45">
        <v>9.9</v>
      </c>
      <c r="D68" s="45">
        <v>8.9</v>
      </c>
      <c r="E68" s="45">
        <f t="shared" si="20"/>
        <v>392.08950000000004</v>
      </c>
      <c r="F68" s="45"/>
      <c r="G68" s="45">
        <v>5</v>
      </c>
      <c r="H68" s="45">
        <v>7.2</v>
      </c>
      <c r="I68" s="45">
        <v>5</v>
      </c>
      <c r="J68" s="45">
        <f t="shared" si="21"/>
        <v>90</v>
      </c>
      <c r="K68" s="45"/>
      <c r="L68" s="45">
        <v>5</v>
      </c>
      <c r="M68" s="45">
        <v>9</v>
      </c>
      <c r="N68" s="45">
        <v>6</v>
      </c>
      <c r="O68" s="45">
        <f t="shared" si="22"/>
        <v>162</v>
      </c>
      <c r="P68" s="45"/>
      <c r="Q68" s="45">
        <v>5</v>
      </c>
      <c r="R68" s="45">
        <v>5.3</v>
      </c>
      <c r="S68" s="45">
        <v>4</v>
      </c>
      <c r="T68" s="45">
        <f t="shared" si="23"/>
        <v>42.4</v>
      </c>
      <c r="U68" s="45"/>
    </row>
    <row r="69" spans="1:21" ht="15.75">
      <c r="A69" s="101"/>
      <c r="B69" s="45">
        <v>6</v>
      </c>
      <c r="C69" s="45">
        <v>10.7</v>
      </c>
      <c r="D69" s="45">
        <v>8.6</v>
      </c>
      <c r="E69" s="45">
        <f t="shared" si="20"/>
        <v>395.68599999999992</v>
      </c>
      <c r="F69" s="45"/>
      <c r="G69" s="45">
        <v>6</v>
      </c>
      <c r="H69" s="45">
        <v>5</v>
      </c>
      <c r="I69" s="45">
        <v>5</v>
      </c>
      <c r="J69" s="45">
        <f t="shared" si="21"/>
        <v>62.5</v>
      </c>
      <c r="K69" s="45"/>
      <c r="L69" s="45">
        <v>6</v>
      </c>
      <c r="M69" s="45">
        <v>9.5</v>
      </c>
      <c r="N69" s="45">
        <v>7.1</v>
      </c>
      <c r="O69" s="45">
        <f t="shared" si="22"/>
        <v>239.44749999999999</v>
      </c>
      <c r="P69" s="45"/>
      <c r="Q69" s="45">
        <v>6</v>
      </c>
      <c r="R69" s="45">
        <v>5</v>
      </c>
      <c r="S69" s="45">
        <v>4</v>
      </c>
      <c r="T69" s="45">
        <f t="shared" si="23"/>
        <v>40</v>
      </c>
      <c r="U69" s="45"/>
    </row>
    <row r="70" spans="1:21" ht="15.75">
      <c r="A70" s="101"/>
      <c r="B70" s="45">
        <v>7</v>
      </c>
      <c r="C70" s="45">
        <v>8.9</v>
      </c>
      <c r="D70" s="45">
        <v>7.9</v>
      </c>
      <c r="E70" s="45">
        <f t="shared" si="20"/>
        <v>277.72450000000003</v>
      </c>
      <c r="F70" s="45"/>
      <c r="G70" s="45">
        <v>7</v>
      </c>
      <c r="H70" s="45">
        <v>5</v>
      </c>
      <c r="I70" s="45">
        <v>5</v>
      </c>
      <c r="J70" s="45">
        <f t="shared" si="21"/>
        <v>62.5</v>
      </c>
      <c r="K70" s="45"/>
      <c r="L70" s="45"/>
      <c r="M70" s="45"/>
      <c r="N70" s="45"/>
      <c r="O70" s="45"/>
      <c r="P70" s="45"/>
      <c r="Q70" s="45"/>
      <c r="R70" s="45"/>
      <c r="S70" s="45"/>
      <c r="T70" s="45"/>
      <c r="U70" s="45"/>
    </row>
    <row r="71" spans="1:21" ht="15.75">
      <c r="A71" s="102"/>
      <c r="B71" s="45"/>
      <c r="C71" s="45"/>
      <c r="D71" s="45"/>
      <c r="E71" s="45"/>
      <c r="F71" s="45"/>
      <c r="G71" s="45"/>
      <c r="H71" s="45"/>
      <c r="I71" s="45"/>
      <c r="J71" s="45"/>
      <c r="K71" s="45"/>
      <c r="L71" s="45"/>
      <c r="M71" s="45"/>
      <c r="N71" s="45"/>
      <c r="O71" s="45"/>
      <c r="P71" s="45"/>
      <c r="Q71" s="45"/>
      <c r="R71" s="45"/>
      <c r="S71" s="45"/>
      <c r="T71" s="45"/>
      <c r="U71" s="45"/>
    </row>
    <row r="72" spans="1:21" ht="15.75">
      <c r="A72" s="48"/>
      <c r="B72" s="82" t="s">
        <v>121</v>
      </c>
      <c r="C72" s="82"/>
      <c r="D72" s="82"/>
      <c r="E72" s="82"/>
      <c r="F72" s="82" t="s">
        <v>123</v>
      </c>
      <c r="G72" s="82"/>
      <c r="H72" s="82"/>
      <c r="I72" s="82"/>
      <c r="J72" s="45"/>
      <c r="K72" s="45"/>
      <c r="L72" s="92" t="s">
        <v>133</v>
      </c>
      <c r="M72" s="93"/>
      <c r="N72" s="93"/>
      <c r="O72" s="94"/>
      <c r="P72" s="45"/>
      <c r="Q72" s="82" t="s">
        <v>135</v>
      </c>
      <c r="R72" s="82"/>
      <c r="S72" s="82"/>
      <c r="T72" s="82"/>
      <c r="U72" s="82"/>
    </row>
    <row r="73" spans="1:21" ht="15.75">
      <c r="A73" s="100" t="s">
        <v>153</v>
      </c>
      <c r="B73" s="45" t="s">
        <v>154</v>
      </c>
      <c r="C73" s="45" t="s">
        <v>155</v>
      </c>
      <c r="D73" s="45" t="s">
        <v>132</v>
      </c>
      <c r="E73" s="45" t="s">
        <v>125</v>
      </c>
      <c r="F73" s="45"/>
      <c r="G73" s="45" t="s">
        <v>154</v>
      </c>
      <c r="H73" s="45" t="s">
        <v>155</v>
      </c>
      <c r="I73" s="45" t="s">
        <v>132</v>
      </c>
      <c r="J73" s="45" t="s">
        <v>125</v>
      </c>
      <c r="K73" s="45"/>
      <c r="L73" s="45" t="s">
        <v>154</v>
      </c>
      <c r="M73" s="45" t="s">
        <v>155</v>
      </c>
      <c r="N73" s="45" t="s">
        <v>132</v>
      </c>
      <c r="O73" s="45" t="s">
        <v>125</v>
      </c>
      <c r="P73" s="45"/>
      <c r="Q73" s="45" t="s">
        <v>154</v>
      </c>
      <c r="R73" s="45" t="s">
        <v>155</v>
      </c>
      <c r="S73" s="45" t="s">
        <v>132</v>
      </c>
      <c r="T73" s="45" t="s">
        <v>125</v>
      </c>
      <c r="U73" s="45"/>
    </row>
    <row r="74" spans="1:21" ht="15.75">
      <c r="A74" s="101"/>
      <c r="B74" s="45">
        <v>1</v>
      </c>
      <c r="C74" s="45">
        <v>13.2</v>
      </c>
      <c r="D74" s="45">
        <v>7.8</v>
      </c>
      <c r="E74" s="45">
        <f t="shared" ref="E74:E80" si="24">D74*D74*C74/2</f>
        <v>401.54399999999993</v>
      </c>
      <c r="F74" s="45"/>
      <c r="G74" s="45">
        <v>1</v>
      </c>
      <c r="H74" s="45">
        <v>10.3</v>
      </c>
      <c r="I74" s="45">
        <v>8.3000000000000007</v>
      </c>
      <c r="J74" s="45">
        <f t="shared" ref="J74:J80" si="25">H74*I74*I74/2</f>
        <v>354.78350000000006</v>
      </c>
      <c r="K74" s="45"/>
      <c r="L74" s="45">
        <v>1</v>
      </c>
      <c r="M74" s="45">
        <v>10.199999999999999</v>
      </c>
      <c r="N74" s="45">
        <v>9.1</v>
      </c>
      <c r="O74" s="45">
        <f t="shared" ref="O74:O79" si="26">M74*N74*N74/2</f>
        <v>422.33099999999996</v>
      </c>
      <c r="P74" s="45"/>
      <c r="Q74" s="45">
        <v>1</v>
      </c>
      <c r="R74" s="45">
        <v>10</v>
      </c>
      <c r="S74" s="45">
        <v>5.5</v>
      </c>
      <c r="T74" s="45">
        <f t="shared" ref="T74:T79" si="27">R74*S74*S74/2</f>
        <v>151.25</v>
      </c>
      <c r="U74" s="45"/>
    </row>
    <row r="75" spans="1:21" ht="15.75">
      <c r="A75" s="101"/>
      <c r="B75" s="45">
        <v>2</v>
      </c>
      <c r="C75" s="45">
        <v>11.9</v>
      </c>
      <c r="D75" s="45">
        <v>9.1999999999999993</v>
      </c>
      <c r="E75" s="45">
        <f t="shared" si="24"/>
        <v>503.60799999999995</v>
      </c>
      <c r="F75" s="45"/>
      <c r="G75" s="45">
        <v>2</v>
      </c>
      <c r="H75" s="45">
        <v>10.4</v>
      </c>
      <c r="I75" s="45">
        <v>7.8</v>
      </c>
      <c r="J75" s="45">
        <f t="shared" si="25"/>
        <v>316.36799999999999</v>
      </c>
      <c r="K75" s="45"/>
      <c r="L75" s="45">
        <v>2</v>
      </c>
      <c r="M75" s="45">
        <v>10.199999999999999</v>
      </c>
      <c r="N75" s="45">
        <v>10</v>
      </c>
      <c r="O75" s="45">
        <f t="shared" si="26"/>
        <v>510</v>
      </c>
      <c r="P75" s="45"/>
      <c r="Q75" s="45">
        <v>2</v>
      </c>
      <c r="R75" s="45">
        <v>7.2</v>
      </c>
      <c r="S75" s="45">
        <v>5</v>
      </c>
      <c r="T75" s="45">
        <f t="shared" si="27"/>
        <v>90</v>
      </c>
      <c r="U75" s="45"/>
    </row>
    <row r="76" spans="1:21" ht="15.75">
      <c r="A76" s="101"/>
      <c r="B76" s="45">
        <v>3</v>
      </c>
      <c r="C76" s="45">
        <v>10.4</v>
      </c>
      <c r="D76" s="45">
        <v>9.5</v>
      </c>
      <c r="E76" s="45">
        <f t="shared" si="24"/>
        <v>469.3</v>
      </c>
      <c r="F76" s="45"/>
      <c r="G76" s="45">
        <v>3</v>
      </c>
      <c r="H76" s="45">
        <v>9.1999999999999993</v>
      </c>
      <c r="I76" s="45">
        <v>5</v>
      </c>
      <c r="J76" s="45">
        <f t="shared" si="25"/>
        <v>115</v>
      </c>
      <c r="K76" s="45"/>
      <c r="L76" s="45">
        <v>3</v>
      </c>
      <c r="M76" s="45">
        <v>11.2</v>
      </c>
      <c r="N76" s="45">
        <v>9.1</v>
      </c>
      <c r="O76" s="45">
        <f t="shared" si="26"/>
        <v>463.73599999999993</v>
      </c>
      <c r="P76" s="45"/>
      <c r="Q76" s="45">
        <v>3</v>
      </c>
      <c r="R76" s="45">
        <v>5</v>
      </c>
      <c r="S76" s="45">
        <v>4.5</v>
      </c>
      <c r="T76" s="45">
        <f t="shared" si="27"/>
        <v>50.625</v>
      </c>
      <c r="U76" s="45"/>
    </row>
    <row r="77" spans="1:21" ht="15.75">
      <c r="A77" s="101"/>
      <c r="B77" s="45">
        <v>4</v>
      </c>
      <c r="C77" s="45">
        <v>10.8</v>
      </c>
      <c r="D77" s="45">
        <v>10</v>
      </c>
      <c r="E77" s="45">
        <f t="shared" si="24"/>
        <v>540</v>
      </c>
      <c r="F77" s="45"/>
      <c r="G77" s="45">
        <v>4</v>
      </c>
      <c r="H77" s="45">
        <v>8.6999999999999993</v>
      </c>
      <c r="I77" s="45">
        <v>6.7</v>
      </c>
      <c r="J77" s="45">
        <f t="shared" si="25"/>
        <v>195.2715</v>
      </c>
      <c r="K77" s="45"/>
      <c r="L77" s="45">
        <v>4</v>
      </c>
      <c r="M77" s="45">
        <v>11.1</v>
      </c>
      <c r="N77" s="45">
        <v>8</v>
      </c>
      <c r="O77" s="45">
        <f t="shared" si="26"/>
        <v>355.2</v>
      </c>
      <c r="P77" s="45"/>
      <c r="Q77" s="45">
        <v>4</v>
      </c>
      <c r="R77" s="45">
        <v>5</v>
      </c>
      <c r="S77" s="45">
        <v>4</v>
      </c>
      <c r="T77" s="45">
        <f t="shared" si="27"/>
        <v>40</v>
      </c>
      <c r="U77" s="45"/>
    </row>
    <row r="78" spans="1:21" ht="15.75">
      <c r="A78" s="101"/>
      <c r="B78" s="45">
        <v>5</v>
      </c>
      <c r="C78" s="45">
        <v>10.1</v>
      </c>
      <c r="D78" s="45">
        <v>9.1</v>
      </c>
      <c r="E78" s="45">
        <f t="shared" si="24"/>
        <v>418.19049999999993</v>
      </c>
      <c r="F78" s="45"/>
      <c r="G78" s="45">
        <v>5</v>
      </c>
      <c r="H78" s="45">
        <v>8.1</v>
      </c>
      <c r="I78" s="45">
        <v>5</v>
      </c>
      <c r="J78" s="45">
        <f t="shared" si="25"/>
        <v>101.25</v>
      </c>
      <c r="K78" s="45"/>
      <c r="L78" s="45">
        <v>5</v>
      </c>
      <c r="M78" s="45">
        <v>11</v>
      </c>
      <c r="N78" s="45">
        <v>6.2</v>
      </c>
      <c r="O78" s="45">
        <f t="shared" si="26"/>
        <v>211.42000000000002</v>
      </c>
      <c r="P78" s="45"/>
      <c r="Q78" s="45">
        <v>5</v>
      </c>
      <c r="R78" s="45">
        <v>5</v>
      </c>
      <c r="S78" s="45">
        <v>3</v>
      </c>
      <c r="T78" s="45">
        <f t="shared" si="27"/>
        <v>22.5</v>
      </c>
      <c r="U78" s="45"/>
    </row>
    <row r="79" spans="1:21" ht="15.75">
      <c r="A79" s="101"/>
      <c r="B79" s="45">
        <v>6</v>
      </c>
      <c r="C79" s="45">
        <v>11</v>
      </c>
      <c r="D79" s="45">
        <v>9.1</v>
      </c>
      <c r="E79" s="45">
        <f t="shared" si="24"/>
        <v>455.45499999999993</v>
      </c>
      <c r="F79" s="45"/>
      <c r="G79" s="45">
        <v>6</v>
      </c>
      <c r="H79" s="45">
        <v>5</v>
      </c>
      <c r="I79" s="45">
        <v>5</v>
      </c>
      <c r="J79" s="45">
        <f t="shared" si="25"/>
        <v>62.5</v>
      </c>
      <c r="K79" s="45"/>
      <c r="L79" s="45">
        <v>6</v>
      </c>
      <c r="M79" s="45">
        <v>10.1</v>
      </c>
      <c r="N79" s="45">
        <v>7.2</v>
      </c>
      <c r="O79" s="45">
        <f t="shared" si="26"/>
        <v>261.79200000000003</v>
      </c>
      <c r="P79" s="45"/>
      <c r="Q79" s="45">
        <v>6</v>
      </c>
      <c r="R79" s="45">
        <v>3</v>
      </c>
      <c r="S79" s="45">
        <v>3</v>
      </c>
      <c r="T79" s="45">
        <f t="shared" si="27"/>
        <v>13.5</v>
      </c>
      <c r="U79" s="45"/>
    </row>
    <row r="80" spans="1:21" ht="15.75">
      <c r="A80" s="101"/>
      <c r="B80" s="45">
        <v>7</v>
      </c>
      <c r="C80" s="45">
        <v>9.1999999999999993</v>
      </c>
      <c r="D80" s="45">
        <v>8</v>
      </c>
      <c r="E80" s="45">
        <f t="shared" si="24"/>
        <v>294.39999999999998</v>
      </c>
      <c r="F80" s="45"/>
      <c r="G80" s="45">
        <v>7</v>
      </c>
      <c r="H80" s="45">
        <v>5</v>
      </c>
      <c r="I80" s="45">
        <v>5</v>
      </c>
      <c r="J80" s="45">
        <f t="shared" si="25"/>
        <v>62.5</v>
      </c>
      <c r="K80" s="45"/>
      <c r="L80" s="45"/>
      <c r="M80" s="45"/>
      <c r="N80" s="45"/>
      <c r="O80" s="45"/>
      <c r="P80" s="45"/>
      <c r="Q80" s="45"/>
      <c r="R80" s="45"/>
      <c r="S80" s="45"/>
      <c r="T80" s="45"/>
      <c r="U80" s="45"/>
    </row>
    <row r="81" spans="1:21" ht="15.75">
      <c r="A81" s="102"/>
      <c r="B81" s="45"/>
      <c r="C81" s="45"/>
      <c r="D81" s="45"/>
      <c r="E81" s="45"/>
      <c r="F81" s="45"/>
      <c r="G81" s="45"/>
      <c r="H81" s="45"/>
      <c r="I81" s="45"/>
      <c r="J81" s="45"/>
      <c r="K81" s="45"/>
      <c r="L81" s="45"/>
      <c r="M81" s="45"/>
      <c r="N81" s="45"/>
      <c r="O81" s="45"/>
      <c r="P81" s="45"/>
      <c r="Q81" s="45"/>
      <c r="R81" s="45"/>
      <c r="S81" s="45"/>
      <c r="T81" s="45"/>
      <c r="U81" s="45"/>
    </row>
    <row r="82" spans="1:21" ht="15.75">
      <c r="A82" s="48"/>
      <c r="B82" s="46"/>
      <c r="C82" s="46"/>
      <c r="D82" s="46"/>
      <c r="E82" s="45"/>
      <c r="F82" s="82"/>
      <c r="G82" s="82"/>
      <c r="H82" s="82"/>
      <c r="I82" s="82"/>
      <c r="J82" s="45"/>
      <c r="K82" s="45"/>
      <c r="L82" s="45"/>
      <c r="M82" s="45"/>
      <c r="N82" s="45"/>
      <c r="O82" s="45"/>
      <c r="P82" s="45"/>
      <c r="Q82" s="45"/>
      <c r="R82" s="45"/>
      <c r="S82" s="45"/>
      <c r="T82" s="45"/>
      <c r="U82" s="45"/>
    </row>
    <row r="83" spans="1:21" ht="15.75">
      <c r="A83" s="53"/>
      <c r="B83" s="92" t="s">
        <v>121</v>
      </c>
      <c r="C83" s="93"/>
      <c r="D83" s="93"/>
      <c r="E83" s="94"/>
      <c r="F83" s="45"/>
      <c r="G83" s="92" t="s">
        <v>123</v>
      </c>
      <c r="H83" s="93"/>
      <c r="I83" s="93"/>
      <c r="J83" s="94"/>
      <c r="K83" s="46"/>
      <c r="L83" s="92" t="s">
        <v>133</v>
      </c>
      <c r="M83" s="93"/>
      <c r="N83" s="93"/>
      <c r="O83" s="94"/>
      <c r="P83" s="46"/>
      <c r="Q83" s="82" t="s">
        <v>135</v>
      </c>
      <c r="R83" s="82"/>
      <c r="S83" s="82"/>
      <c r="T83" s="82"/>
      <c r="U83" s="82"/>
    </row>
    <row r="84" spans="1:21" ht="15.75">
      <c r="A84" s="95" t="s">
        <v>156</v>
      </c>
      <c r="B84" s="45" t="s">
        <v>154</v>
      </c>
      <c r="C84" s="45" t="s">
        <v>155</v>
      </c>
      <c r="D84" s="45" t="s">
        <v>132</v>
      </c>
      <c r="E84" s="45" t="s">
        <v>125</v>
      </c>
      <c r="F84" s="45"/>
      <c r="G84" s="45" t="s">
        <v>154</v>
      </c>
      <c r="H84" s="45" t="s">
        <v>155</v>
      </c>
      <c r="I84" s="45" t="s">
        <v>132</v>
      </c>
      <c r="J84" s="45" t="s">
        <v>125</v>
      </c>
      <c r="K84" s="45"/>
      <c r="L84" s="45" t="s">
        <v>154</v>
      </c>
      <c r="M84" s="45" t="s">
        <v>155</v>
      </c>
      <c r="N84" s="45" t="s">
        <v>132</v>
      </c>
      <c r="O84" s="45" t="s">
        <v>125</v>
      </c>
      <c r="P84" s="45"/>
      <c r="Q84" s="45" t="s">
        <v>154</v>
      </c>
      <c r="R84" s="45" t="s">
        <v>155</v>
      </c>
      <c r="S84" s="45" t="s">
        <v>132</v>
      </c>
      <c r="T84" s="45" t="s">
        <v>125</v>
      </c>
      <c r="U84" s="45"/>
    </row>
    <row r="85" spans="1:21" ht="15.75">
      <c r="A85" s="98"/>
      <c r="B85" s="45">
        <v>1</v>
      </c>
      <c r="C85" s="45">
        <v>14.2</v>
      </c>
      <c r="D85" s="45">
        <v>8</v>
      </c>
      <c r="E85" s="45">
        <f t="shared" ref="E85:E91" si="28">D85*D85*C85/2</f>
        <v>454.4</v>
      </c>
      <c r="F85" s="45"/>
      <c r="G85" s="45">
        <v>1</v>
      </c>
      <c r="H85" s="45">
        <v>11.2</v>
      </c>
      <c r="I85" s="45">
        <v>8.9</v>
      </c>
      <c r="J85" s="45">
        <f>H85*I85*I85/2</f>
        <v>443.57599999999996</v>
      </c>
      <c r="K85" s="45"/>
      <c r="L85" s="45">
        <v>1</v>
      </c>
      <c r="M85" s="45">
        <v>11.2</v>
      </c>
      <c r="N85" s="45">
        <v>10.1</v>
      </c>
      <c r="O85" s="45">
        <f>M85*N85*N85/2</f>
        <v>571.25599999999997</v>
      </c>
      <c r="P85" s="45"/>
      <c r="Q85" s="45">
        <v>1</v>
      </c>
      <c r="R85" s="45">
        <v>11.2</v>
      </c>
      <c r="S85" s="45">
        <v>6.2</v>
      </c>
      <c r="T85" s="45">
        <f>R85*S85*S85/2</f>
        <v>215.26400000000001</v>
      </c>
      <c r="U85" s="45"/>
    </row>
    <row r="86" spans="1:21" ht="15.75">
      <c r="A86" s="98"/>
      <c r="B86" s="45">
        <v>2</v>
      </c>
      <c r="C86" s="45">
        <v>13.1</v>
      </c>
      <c r="D86" s="45">
        <v>10</v>
      </c>
      <c r="E86" s="45">
        <f t="shared" si="28"/>
        <v>655</v>
      </c>
      <c r="F86" s="45"/>
      <c r="G86" s="45">
        <v>2</v>
      </c>
      <c r="H86" s="45">
        <v>11.1</v>
      </c>
      <c r="I86" s="45">
        <v>8.1</v>
      </c>
      <c r="J86" s="45">
        <f>H86*I86*I86/2</f>
        <v>364.13549999999998</v>
      </c>
      <c r="K86" s="45"/>
      <c r="L86" s="45">
        <v>2</v>
      </c>
      <c r="M86" s="45">
        <v>11.1</v>
      </c>
      <c r="N86" s="45">
        <v>10</v>
      </c>
      <c r="O86" s="45">
        <f>M86*N86*N86/2</f>
        <v>555</v>
      </c>
      <c r="P86" s="45"/>
      <c r="Q86" s="45">
        <v>2</v>
      </c>
      <c r="R86" s="45">
        <v>9.5</v>
      </c>
      <c r="S86" s="45">
        <v>3.2</v>
      </c>
      <c r="T86" s="45">
        <f>R86*S86*S86/2</f>
        <v>48.640000000000008</v>
      </c>
      <c r="U86" s="45"/>
    </row>
    <row r="87" spans="1:21" ht="15.75">
      <c r="A87" s="98"/>
      <c r="B87" s="45">
        <v>3</v>
      </c>
      <c r="C87" s="45">
        <v>11.2</v>
      </c>
      <c r="D87" s="45">
        <v>10.199999999999999</v>
      </c>
      <c r="E87" s="45">
        <f t="shared" si="28"/>
        <v>582.62399999999991</v>
      </c>
      <c r="F87" s="45"/>
      <c r="G87" s="45">
        <v>3</v>
      </c>
      <c r="H87" s="45">
        <v>10.1</v>
      </c>
      <c r="I87" s="45">
        <v>5.2</v>
      </c>
      <c r="J87" s="45">
        <f>H87*I87*I87/2</f>
        <v>136.55200000000002</v>
      </c>
      <c r="K87" s="45"/>
      <c r="L87" s="45">
        <v>3</v>
      </c>
      <c r="M87" s="45">
        <v>12.1</v>
      </c>
      <c r="N87" s="45">
        <v>9.3000000000000007</v>
      </c>
      <c r="O87" s="45">
        <f>M87*N87*N87/2</f>
        <v>523.2645</v>
      </c>
      <c r="P87" s="45"/>
      <c r="Q87" s="45">
        <v>3</v>
      </c>
      <c r="R87" s="45">
        <v>5</v>
      </c>
      <c r="S87" s="45">
        <v>4</v>
      </c>
      <c r="T87" s="45">
        <f>R87*S87*S87/2</f>
        <v>40</v>
      </c>
      <c r="U87" s="45"/>
    </row>
    <row r="88" spans="1:21" ht="15.75">
      <c r="A88" s="98"/>
      <c r="B88" s="45">
        <v>4</v>
      </c>
      <c r="C88" s="45">
        <v>11.5</v>
      </c>
      <c r="D88" s="45">
        <v>10.1</v>
      </c>
      <c r="E88" s="45">
        <f t="shared" si="28"/>
        <v>586.55749999999989</v>
      </c>
      <c r="F88" s="45"/>
      <c r="G88" s="45">
        <v>4</v>
      </c>
      <c r="H88" s="45">
        <v>9.8000000000000007</v>
      </c>
      <c r="I88" s="45">
        <v>7.2</v>
      </c>
      <c r="J88" s="45">
        <f>H88*I88*I88/2</f>
        <v>254.01600000000002</v>
      </c>
      <c r="K88" s="45"/>
      <c r="L88" s="45">
        <v>4</v>
      </c>
      <c r="M88" s="45">
        <v>11.8</v>
      </c>
      <c r="N88" s="45">
        <v>8.3000000000000007</v>
      </c>
      <c r="O88" s="45">
        <f>M88*N88*N88/2</f>
        <v>406.45100000000008</v>
      </c>
      <c r="P88" s="45"/>
      <c r="Q88" s="45">
        <v>4</v>
      </c>
      <c r="R88" s="45">
        <v>5</v>
      </c>
      <c r="S88" s="45">
        <v>4</v>
      </c>
      <c r="T88" s="45">
        <f>R88*S88*S88/2</f>
        <v>40</v>
      </c>
      <c r="U88" s="45"/>
    </row>
    <row r="89" spans="1:21" ht="15.75">
      <c r="A89" s="98"/>
      <c r="B89" s="45">
        <v>5</v>
      </c>
      <c r="C89" s="45">
        <v>10.9</v>
      </c>
      <c r="D89" s="45">
        <v>10.199999999999999</v>
      </c>
      <c r="E89" s="45">
        <f t="shared" si="28"/>
        <v>567.01800000000003</v>
      </c>
      <c r="F89" s="45"/>
      <c r="G89" s="45">
        <v>5</v>
      </c>
      <c r="H89" s="45">
        <v>9.1999999999999993</v>
      </c>
      <c r="I89" s="45">
        <v>5.2</v>
      </c>
      <c r="J89" s="45">
        <f>H89*I89*I89/2</f>
        <v>124.384</v>
      </c>
      <c r="K89" s="45"/>
      <c r="L89" s="45">
        <v>5</v>
      </c>
      <c r="M89" s="45">
        <v>11.5</v>
      </c>
      <c r="N89" s="45">
        <v>6.2</v>
      </c>
      <c r="O89" s="45">
        <f>M89*N89*N89/2</f>
        <v>221.03</v>
      </c>
      <c r="P89" s="45"/>
      <c r="Q89" s="45">
        <v>5</v>
      </c>
      <c r="R89" s="45">
        <v>5</v>
      </c>
      <c r="S89" s="45">
        <v>3</v>
      </c>
      <c r="T89" s="45">
        <f>R89*S89*S89/2</f>
        <v>22.5</v>
      </c>
      <c r="U89" s="45"/>
    </row>
    <row r="90" spans="1:21" ht="15.75">
      <c r="A90" s="98"/>
      <c r="B90" s="45">
        <v>6</v>
      </c>
      <c r="C90" s="45">
        <v>11.6</v>
      </c>
      <c r="D90" s="45">
        <v>9.5</v>
      </c>
      <c r="E90" s="45">
        <f t="shared" si="28"/>
        <v>523.44999999999993</v>
      </c>
      <c r="F90" s="45"/>
      <c r="G90" s="45">
        <v>6</v>
      </c>
      <c r="H90" s="45">
        <v>5.0999999999999996</v>
      </c>
      <c r="I90" s="45">
        <v>5</v>
      </c>
      <c r="J90" s="45">
        <f>I90*I90*H90/2</f>
        <v>63.749999999999993</v>
      </c>
      <c r="K90" s="45"/>
      <c r="L90" s="45">
        <v>6</v>
      </c>
      <c r="M90" s="45">
        <v>10.8</v>
      </c>
      <c r="N90" s="45">
        <v>7.9</v>
      </c>
      <c r="O90" s="45">
        <f>N90*N90*M90/2</f>
        <v>337.01400000000007</v>
      </c>
      <c r="P90" s="45"/>
      <c r="Q90" s="45">
        <v>6</v>
      </c>
      <c r="R90" s="45">
        <v>3</v>
      </c>
      <c r="S90" s="45">
        <v>3</v>
      </c>
      <c r="T90" s="45">
        <f>S90*S90*R90/2</f>
        <v>13.5</v>
      </c>
      <c r="U90" s="45"/>
    </row>
    <row r="91" spans="1:21" ht="15.75">
      <c r="A91" s="98"/>
      <c r="B91" s="45">
        <v>7</v>
      </c>
      <c r="C91" s="45">
        <v>10.1</v>
      </c>
      <c r="D91" s="45">
        <v>8.3000000000000007</v>
      </c>
      <c r="E91" s="45">
        <f t="shared" si="28"/>
        <v>347.89450000000005</v>
      </c>
      <c r="F91" s="45"/>
      <c r="G91" s="45">
        <v>7</v>
      </c>
      <c r="H91" s="45">
        <v>5</v>
      </c>
      <c r="I91" s="45">
        <v>4</v>
      </c>
      <c r="J91" s="45">
        <f>I91*I91*H91/2</f>
        <v>40</v>
      </c>
      <c r="K91" s="45"/>
      <c r="L91" s="45"/>
      <c r="M91" s="45"/>
      <c r="N91" s="45"/>
      <c r="O91" s="45"/>
      <c r="P91" s="45"/>
      <c r="Q91" s="45"/>
      <c r="R91" s="45"/>
      <c r="S91" s="45"/>
      <c r="T91" s="45"/>
      <c r="U91" s="45"/>
    </row>
    <row r="92" spans="1:21" ht="15.75">
      <c r="A92" s="98"/>
      <c r="B92" s="45"/>
      <c r="C92" s="45"/>
      <c r="D92" s="45"/>
      <c r="E92" s="45"/>
      <c r="F92" s="45"/>
      <c r="G92" s="45"/>
      <c r="H92" s="45"/>
      <c r="I92" s="45"/>
      <c r="J92" s="45"/>
      <c r="K92" s="49"/>
      <c r="L92" s="49"/>
      <c r="M92" s="49"/>
      <c r="N92" s="49"/>
      <c r="O92" s="49"/>
      <c r="P92" s="45"/>
      <c r="Q92" s="45"/>
      <c r="R92" s="45"/>
      <c r="S92" s="45"/>
      <c r="T92" s="45"/>
      <c r="U92" s="45"/>
    </row>
    <row r="93" spans="1:21" ht="15.75">
      <c r="A93" s="98"/>
      <c r="B93" s="45"/>
      <c r="C93" s="45"/>
      <c r="D93" s="45"/>
      <c r="E93" s="45"/>
      <c r="F93" s="45"/>
      <c r="G93" s="45"/>
      <c r="H93" s="45"/>
      <c r="I93" s="45"/>
      <c r="J93" s="45"/>
      <c r="K93" s="45"/>
      <c r="L93" s="45"/>
      <c r="M93" s="45"/>
      <c r="N93" s="45"/>
      <c r="O93" s="45"/>
      <c r="P93" s="45"/>
      <c r="Q93" s="45"/>
      <c r="R93" s="45"/>
      <c r="S93" s="45"/>
      <c r="T93" s="45"/>
      <c r="U93" s="45"/>
    </row>
    <row r="94" spans="1:21" ht="15.75">
      <c r="A94" s="99"/>
      <c r="B94" s="45"/>
      <c r="C94" s="45"/>
      <c r="D94" s="45"/>
      <c r="E94" s="45"/>
      <c r="F94" s="45"/>
      <c r="G94" s="45"/>
      <c r="H94" s="45"/>
      <c r="I94" s="45"/>
      <c r="J94" s="45"/>
      <c r="K94" s="45"/>
      <c r="L94" s="45"/>
      <c r="M94" s="45"/>
      <c r="N94" s="45"/>
      <c r="O94" s="45"/>
      <c r="P94" s="45"/>
      <c r="Q94" s="45"/>
      <c r="R94" s="45"/>
      <c r="S94" s="45"/>
      <c r="T94" s="45"/>
      <c r="U94" s="45"/>
    </row>
  </sheetData>
  <mergeCells count="45">
    <mergeCell ref="P1:V1"/>
    <mergeCell ref="W1:AC1"/>
    <mergeCell ref="A12:D12"/>
    <mergeCell ref="F12:I12"/>
    <mergeCell ref="Q12:U12"/>
    <mergeCell ref="L12:O12"/>
    <mergeCell ref="A44:A52"/>
    <mergeCell ref="G52:J52"/>
    <mergeCell ref="G32:J32"/>
    <mergeCell ref="B1:H1"/>
    <mergeCell ref="I1:O1"/>
    <mergeCell ref="A14:A21"/>
    <mergeCell ref="G22:J22"/>
    <mergeCell ref="A24:A31"/>
    <mergeCell ref="A34:A41"/>
    <mergeCell ref="G42:J42"/>
    <mergeCell ref="B83:E83"/>
    <mergeCell ref="G83:J83"/>
    <mergeCell ref="Q83:U83"/>
    <mergeCell ref="A84:A94"/>
    <mergeCell ref="A22:D22"/>
    <mergeCell ref="A32:D32"/>
    <mergeCell ref="A42:D42"/>
    <mergeCell ref="B52:E52"/>
    <mergeCell ref="B62:E62"/>
    <mergeCell ref="B72:E72"/>
    <mergeCell ref="A53:A61"/>
    <mergeCell ref="F62:I62"/>
    <mergeCell ref="A63:A71"/>
    <mergeCell ref="F72:I72"/>
    <mergeCell ref="A73:A81"/>
    <mergeCell ref="F82:I82"/>
    <mergeCell ref="L83:O83"/>
    <mergeCell ref="Q22:U22"/>
    <mergeCell ref="Q32:U32"/>
    <mergeCell ref="Q42:U42"/>
    <mergeCell ref="Q52:U52"/>
    <mergeCell ref="Q62:U62"/>
    <mergeCell ref="Q72:U72"/>
    <mergeCell ref="L22:O22"/>
    <mergeCell ref="L32:O32"/>
    <mergeCell ref="L42:O42"/>
    <mergeCell ref="L52:O52"/>
    <mergeCell ref="L62:O62"/>
    <mergeCell ref="L72:O72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64BCF-62AE-4CA2-BF4D-0EF934A5F3A5}">
  <dimension ref="A1:D61"/>
  <sheetViews>
    <sheetView topLeftCell="A37" workbookViewId="0">
      <selection activeCell="G60" sqref="G60"/>
    </sheetView>
  </sheetViews>
  <sheetFormatPr defaultRowHeight="15"/>
  <cols>
    <col min="3" max="3" width="11.7109375" bestFit="1" customWidth="1"/>
  </cols>
  <sheetData>
    <row r="1" spans="1:4">
      <c r="A1" t="s">
        <v>26</v>
      </c>
      <c r="B1" t="s">
        <v>28</v>
      </c>
      <c r="C1" t="s">
        <v>30</v>
      </c>
      <c r="D1" t="s">
        <v>32</v>
      </c>
    </row>
    <row r="2" spans="1:4">
      <c r="A2" s="5" t="s">
        <v>16</v>
      </c>
      <c r="B2" s="5" t="s">
        <v>17</v>
      </c>
      <c r="C2" s="5" t="s">
        <v>24</v>
      </c>
      <c r="D2" s="5" t="s">
        <v>19</v>
      </c>
    </row>
    <row r="3" spans="1:4">
      <c r="A3" s="6">
        <v>104</v>
      </c>
      <c r="B3" s="6">
        <v>63.6</v>
      </c>
      <c r="C3" s="6">
        <v>83.9</v>
      </c>
      <c r="D3" s="6">
        <v>63</v>
      </c>
    </row>
    <row r="4" spans="1:4">
      <c r="A4" s="6">
        <v>90.8</v>
      </c>
      <c r="B4" s="6">
        <v>59.9</v>
      </c>
      <c r="C4" s="6">
        <v>83.1</v>
      </c>
      <c r="D4" s="6">
        <v>66.900000000000006</v>
      </c>
    </row>
    <row r="5" spans="1:4">
      <c r="A5" s="6">
        <v>86.4</v>
      </c>
      <c r="B5" s="6">
        <v>58.6</v>
      </c>
      <c r="C5" s="6">
        <v>77.099999999999994</v>
      </c>
      <c r="D5" s="6">
        <v>70.900000000000006</v>
      </c>
    </row>
    <row r="6" spans="1:4">
      <c r="A6" s="6">
        <v>83.8</v>
      </c>
      <c r="B6" s="6">
        <v>58.5</v>
      </c>
      <c r="C6" s="6">
        <v>75.599999999999994</v>
      </c>
      <c r="D6" s="6">
        <v>59.1</v>
      </c>
    </row>
    <row r="7" spans="1:4">
      <c r="A7" s="6">
        <v>79</v>
      </c>
      <c r="B7" s="6">
        <v>58.2</v>
      </c>
      <c r="C7" s="6">
        <v>70.099999999999994</v>
      </c>
      <c r="D7" s="6">
        <v>63</v>
      </c>
    </row>
    <row r="8" spans="1:4">
      <c r="A8" s="6">
        <v>78.599999999999994</v>
      </c>
      <c r="B8" s="6">
        <v>53.9</v>
      </c>
      <c r="C8" s="6">
        <v>69</v>
      </c>
      <c r="D8" s="6">
        <v>78.7</v>
      </c>
    </row>
    <row r="9" spans="1:4">
      <c r="A9" s="6">
        <v>74.5</v>
      </c>
      <c r="B9" s="6">
        <v>52.4</v>
      </c>
      <c r="C9" s="6">
        <v>67.7</v>
      </c>
      <c r="D9" s="6">
        <v>70.900000000000006</v>
      </c>
    </row>
    <row r="10" spans="1:4">
      <c r="A10" s="6">
        <v>71.7</v>
      </c>
      <c r="B10" s="6">
        <v>50.6</v>
      </c>
      <c r="C10" s="6">
        <v>66.599999999999994</v>
      </c>
      <c r="D10" s="6">
        <v>59.1</v>
      </c>
    </row>
    <row r="11" spans="1:4">
      <c r="A11" s="6">
        <v>65.400000000000006</v>
      </c>
      <c r="B11" s="6">
        <v>50.2</v>
      </c>
      <c r="C11" s="6">
        <v>65.400000000000006</v>
      </c>
      <c r="D11" s="6">
        <v>43.3</v>
      </c>
    </row>
    <row r="12" spans="1:4">
      <c r="A12" s="6">
        <v>64.900000000000006</v>
      </c>
      <c r="B12" s="6">
        <v>47.9</v>
      </c>
      <c r="C12" s="6">
        <v>63.4</v>
      </c>
      <c r="D12" s="6">
        <v>74.8</v>
      </c>
    </row>
    <row r="13" spans="1:4">
      <c r="A13" s="6">
        <v>61.8</v>
      </c>
      <c r="B13" s="6">
        <v>47.9</v>
      </c>
      <c r="C13" s="6">
        <v>58.9</v>
      </c>
      <c r="D13" s="6">
        <v>47.2</v>
      </c>
    </row>
    <row r="14" spans="1:4">
      <c r="A14" s="6">
        <v>61.8</v>
      </c>
      <c r="B14" s="6">
        <v>46.6</v>
      </c>
      <c r="C14" s="6">
        <v>58.2</v>
      </c>
      <c r="D14" s="6">
        <v>43.3</v>
      </c>
    </row>
    <row r="15" spans="1:4">
      <c r="A15" s="6">
        <v>63</v>
      </c>
      <c r="B15" s="6">
        <v>110.2</v>
      </c>
      <c r="C15" s="6">
        <v>208.7</v>
      </c>
      <c r="D15" s="6">
        <v>47.2</v>
      </c>
    </row>
    <row r="16" spans="1:4">
      <c r="A16" s="6">
        <v>118.1</v>
      </c>
      <c r="B16" s="6">
        <v>161.4</v>
      </c>
      <c r="C16" s="6">
        <v>177.2</v>
      </c>
      <c r="D16" s="6">
        <v>31.5</v>
      </c>
    </row>
    <row r="17" spans="1:4">
      <c r="A17" s="6">
        <v>118.1</v>
      </c>
      <c r="B17" s="6">
        <v>149.6</v>
      </c>
      <c r="C17" s="6">
        <v>157.5</v>
      </c>
      <c r="D17" s="6">
        <v>47.2</v>
      </c>
    </row>
    <row r="18" spans="1:4">
      <c r="A18" s="6">
        <v>118.1</v>
      </c>
      <c r="B18" s="6">
        <v>47.2</v>
      </c>
      <c r="C18" s="6">
        <v>118.1</v>
      </c>
      <c r="D18" s="6">
        <v>43.3</v>
      </c>
    </row>
    <row r="19" spans="1:4">
      <c r="A19" s="6">
        <v>118.1</v>
      </c>
      <c r="B19" s="6">
        <v>51.2</v>
      </c>
      <c r="C19" s="6">
        <v>157.5</v>
      </c>
      <c r="D19" s="6">
        <v>47.2</v>
      </c>
    </row>
    <row r="20" spans="1:4">
      <c r="A20" s="6">
        <v>196.9</v>
      </c>
      <c r="B20" s="6">
        <v>43.3</v>
      </c>
      <c r="C20" s="6">
        <v>118.1</v>
      </c>
      <c r="D20" s="6">
        <v>47.2</v>
      </c>
    </row>
    <row r="21" spans="1:4">
      <c r="A21" s="6">
        <v>196.9</v>
      </c>
      <c r="B21" s="6">
        <v>118.1</v>
      </c>
      <c r="C21" s="6">
        <v>82.7</v>
      </c>
      <c r="D21" s="6">
        <v>43.3</v>
      </c>
    </row>
    <row r="22" spans="1:4">
      <c r="A22" s="6">
        <v>157.5</v>
      </c>
      <c r="B22" s="6">
        <v>82.7</v>
      </c>
      <c r="C22" s="6">
        <v>98.4</v>
      </c>
      <c r="D22" s="6">
        <v>39.4</v>
      </c>
    </row>
    <row r="23" spans="1:4">
      <c r="A23" s="6">
        <v>157.5</v>
      </c>
      <c r="B23" s="6">
        <v>47.2</v>
      </c>
      <c r="C23" s="6">
        <v>98.4</v>
      </c>
      <c r="D23" s="6">
        <v>59.1</v>
      </c>
    </row>
    <row r="24" spans="1:4">
      <c r="A24" s="6">
        <v>98.4</v>
      </c>
      <c r="B24" s="6">
        <v>153.5</v>
      </c>
      <c r="C24" s="6">
        <v>118.1</v>
      </c>
      <c r="D24" s="6">
        <v>35.4</v>
      </c>
    </row>
    <row r="25" spans="1:4">
      <c r="A25" s="6">
        <v>98.4</v>
      </c>
      <c r="B25" s="6">
        <v>114.1</v>
      </c>
      <c r="C25" s="6">
        <v>70.900000000000006</v>
      </c>
      <c r="D25" s="6">
        <v>35.4</v>
      </c>
    </row>
    <row r="26" spans="1:4">
      <c r="A26" s="6">
        <v>98.4</v>
      </c>
      <c r="B26" s="6">
        <v>55.1</v>
      </c>
      <c r="C26" s="6">
        <v>59.1</v>
      </c>
      <c r="D26" s="6">
        <v>70.900000000000006</v>
      </c>
    </row>
    <row r="27" spans="1:4">
      <c r="A27" s="6">
        <v>98.4</v>
      </c>
      <c r="B27" s="6">
        <v>78.7</v>
      </c>
      <c r="C27" s="6">
        <v>236.2</v>
      </c>
      <c r="D27" s="6">
        <v>55.1</v>
      </c>
    </row>
    <row r="28" spans="1:4">
      <c r="A28" s="6">
        <v>98.4</v>
      </c>
      <c r="B28" s="6">
        <v>74.8</v>
      </c>
      <c r="C28" s="6">
        <v>78.7</v>
      </c>
      <c r="D28" s="6">
        <v>63</v>
      </c>
    </row>
    <row r="29" spans="1:4">
      <c r="A29" s="6">
        <v>78.7</v>
      </c>
      <c r="B29" s="6">
        <v>102.4</v>
      </c>
      <c r="C29" s="6">
        <v>78.7</v>
      </c>
      <c r="D29" s="6">
        <v>51.2</v>
      </c>
    </row>
    <row r="30" spans="1:4">
      <c r="A30" s="6">
        <v>78.7</v>
      </c>
      <c r="B30" s="6">
        <v>74.8</v>
      </c>
      <c r="C30" s="6">
        <v>98.4</v>
      </c>
      <c r="D30" s="6">
        <v>31.5</v>
      </c>
    </row>
    <row r="31" spans="1:4">
      <c r="A31" s="6">
        <v>70.900000000000006</v>
      </c>
      <c r="B31" s="6">
        <v>70.900000000000006</v>
      </c>
      <c r="C31" s="6">
        <v>43.3</v>
      </c>
      <c r="D31" s="6">
        <v>35.4</v>
      </c>
    </row>
    <row r="32" spans="1:4">
      <c r="A32" s="6">
        <v>70.900000000000006</v>
      </c>
      <c r="B32" s="6">
        <v>70.900000000000006</v>
      </c>
      <c r="C32" s="6">
        <v>102.4</v>
      </c>
      <c r="D32" s="6"/>
    </row>
    <row r="33" spans="1:4">
      <c r="A33" s="6">
        <v>78.7</v>
      </c>
      <c r="B33" s="6">
        <v>70.900000000000006</v>
      </c>
      <c r="C33" s="6">
        <v>196.9</v>
      </c>
      <c r="D33" s="6"/>
    </row>
    <row r="34" spans="1:4">
      <c r="A34" s="6">
        <v>78.7</v>
      </c>
      <c r="B34" s="6">
        <v>31.5</v>
      </c>
      <c r="C34" s="6">
        <v>35.4</v>
      </c>
      <c r="D34" s="6"/>
    </row>
    <row r="35" spans="1:4">
      <c r="A35" s="6">
        <v>70.900000000000006</v>
      </c>
      <c r="B35" s="6">
        <v>70.900000000000006</v>
      </c>
      <c r="C35" s="6">
        <v>70.900000000000006</v>
      </c>
      <c r="D35" s="6"/>
    </row>
    <row r="36" spans="1:4">
      <c r="A36" s="6">
        <v>70.900000000000006</v>
      </c>
      <c r="B36" s="6">
        <v>47.2</v>
      </c>
      <c r="C36" s="6">
        <v>70.900000000000006</v>
      </c>
      <c r="D36" s="6"/>
    </row>
    <row r="37" spans="1:4">
      <c r="A37" s="6">
        <v>70.900000000000006</v>
      </c>
      <c r="B37" s="6">
        <v>31.5</v>
      </c>
      <c r="C37" s="6">
        <v>39.4</v>
      </c>
      <c r="D37" s="6"/>
    </row>
    <row r="38" spans="1:4">
      <c r="A38" s="6">
        <v>70.900000000000006</v>
      </c>
      <c r="B38" s="6">
        <v>153.5</v>
      </c>
      <c r="C38" s="6">
        <v>39.4</v>
      </c>
      <c r="D38" s="6"/>
    </row>
    <row r="39" spans="1:4">
      <c r="A39" s="6">
        <v>63</v>
      </c>
      <c r="B39" s="6">
        <v>47.2</v>
      </c>
      <c r="C39" s="6">
        <v>74.8</v>
      </c>
      <c r="D39" s="6"/>
    </row>
    <row r="40" spans="1:4">
      <c r="A40" s="6">
        <v>137.80000000000001</v>
      </c>
      <c r="B40" s="6">
        <v>74.8</v>
      </c>
      <c r="C40" s="6">
        <v>55.1</v>
      </c>
      <c r="D40" s="6"/>
    </row>
    <row r="41" spans="1:4">
      <c r="A41" s="6">
        <v>78.7</v>
      </c>
      <c r="B41" s="6">
        <v>66.900000000000006</v>
      </c>
      <c r="C41" s="6">
        <v>47.2</v>
      </c>
      <c r="D41" s="6"/>
    </row>
    <row r="42" spans="1:4">
      <c r="A42" s="6">
        <v>118.1</v>
      </c>
      <c r="B42" s="6">
        <v>218</v>
      </c>
      <c r="C42" s="6">
        <v>98.4</v>
      </c>
      <c r="D42" s="6"/>
    </row>
    <row r="43" spans="1:4">
      <c r="A43" s="6">
        <v>31.5</v>
      </c>
      <c r="B43" s="6"/>
      <c r="C43" s="6">
        <v>78.7</v>
      </c>
      <c r="D43" s="6"/>
    </row>
    <row r="44" spans="1:4">
      <c r="A44" s="6">
        <v>47.2</v>
      </c>
      <c r="B44" s="6"/>
      <c r="C44" s="6">
        <v>59.1</v>
      </c>
      <c r="D44" s="6"/>
    </row>
    <row r="45" spans="1:4">
      <c r="A45" s="6">
        <v>43.3</v>
      </c>
      <c r="B45" s="6"/>
      <c r="C45" s="6">
        <v>39.4</v>
      </c>
      <c r="D45" s="6"/>
    </row>
    <row r="46" spans="1:4">
      <c r="A46" s="6">
        <v>110.2</v>
      </c>
      <c r="B46" s="6"/>
      <c r="C46" s="6"/>
      <c r="D46" s="6"/>
    </row>
    <row r="47" spans="1:4">
      <c r="A47" s="6">
        <v>82.7</v>
      </c>
      <c r="B47" s="6"/>
      <c r="C47" s="6"/>
      <c r="D47" s="6"/>
    </row>
    <row r="48" spans="1:4">
      <c r="A48" s="6">
        <v>157.5</v>
      </c>
      <c r="B48" s="6"/>
      <c r="C48" s="6"/>
      <c r="D48" s="6"/>
    </row>
    <row r="49" spans="1:4">
      <c r="A49" s="6">
        <v>78.7</v>
      </c>
      <c r="B49" s="6"/>
      <c r="C49" s="6"/>
      <c r="D49" s="6"/>
    </row>
    <row r="50" spans="1:4">
      <c r="A50" s="6">
        <v>78.7</v>
      </c>
      <c r="B50" s="6"/>
      <c r="C50" s="6"/>
      <c r="D50" s="6"/>
    </row>
    <row r="51" spans="1:4">
      <c r="A51" s="6">
        <v>110.2</v>
      </c>
      <c r="B51" s="6"/>
      <c r="C51" s="6"/>
      <c r="D51" s="6"/>
    </row>
    <row r="52" spans="1:4">
      <c r="A52" s="6">
        <v>216.5</v>
      </c>
      <c r="B52" s="6"/>
      <c r="C52" s="6"/>
      <c r="D52" s="6"/>
    </row>
    <row r="53" spans="1:4">
      <c r="A53" s="6">
        <v>63</v>
      </c>
      <c r="B53" s="6"/>
      <c r="C53" s="6"/>
      <c r="D53" s="6"/>
    </row>
    <row r="54" spans="1:4">
      <c r="A54" s="6">
        <v>55.1</v>
      </c>
      <c r="B54" s="6"/>
      <c r="C54" s="6"/>
      <c r="D54" s="6"/>
    </row>
    <row r="55" spans="1:4">
      <c r="A55" s="6">
        <v>47.2</v>
      </c>
      <c r="B55" s="6"/>
      <c r="C55" s="6"/>
      <c r="D55" s="6"/>
    </row>
    <row r="56" spans="1:4">
      <c r="A56" s="6">
        <v>43.3</v>
      </c>
      <c r="B56" s="6"/>
      <c r="C56" s="6"/>
      <c r="D56" s="6"/>
    </row>
    <row r="57" spans="1:4">
      <c r="A57" s="6">
        <f>AVERAGE(A3:A56)</f>
        <v>91.885185185185165</v>
      </c>
      <c r="B57" s="6">
        <f>AVERAGE(B3:B56)</f>
        <v>76.67</v>
      </c>
      <c r="C57" s="6">
        <f>AVERAGE(C3:C56)</f>
        <v>89.465116279069761</v>
      </c>
      <c r="D57" s="6">
        <f>AVERAGE(D3:D56)</f>
        <v>52.534482758620705</v>
      </c>
    </row>
    <row r="58" spans="1:4">
      <c r="A58" s="5" t="s">
        <v>20</v>
      </c>
      <c r="B58" s="6"/>
      <c r="C58" s="6">
        <f>TTEST(A3:A56,C3:C56,2,2)</f>
        <v>0.78215992436594939</v>
      </c>
      <c r="D58" s="6"/>
    </row>
    <row r="59" spans="1:4">
      <c r="A59" s="5" t="s">
        <v>21</v>
      </c>
      <c r="B59" s="6"/>
      <c r="C59" s="6">
        <f>TTEST(A3:A56,D3:D40,2,2)</f>
        <v>1.3626184778092573E-6</v>
      </c>
      <c r="D59" s="6"/>
    </row>
    <row r="60" spans="1:4">
      <c r="A60" s="5" t="s">
        <v>22</v>
      </c>
      <c r="B60" s="5"/>
      <c r="C60" s="6">
        <f>TTEST(A3:C56,C3:D56,2,2)</f>
        <v>4.9288240397127883E-2</v>
      </c>
      <c r="D60" s="5"/>
    </row>
    <row r="61" spans="1:4">
      <c r="A61" s="5" t="s">
        <v>23</v>
      </c>
      <c r="B61" s="5"/>
      <c r="C61" s="6">
        <f>TTEST(A3:A56,B3:B56,2,2)</f>
        <v>7.1647504889527105E-2</v>
      </c>
      <c r="D61" s="5"/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A146A-6953-4D66-9D5B-92E4096D6CBF}">
  <dimension ref="A1:D9"/>
  <sheetViews>
    <sheetView workbookViewId="0">
      <selection activeCell="E10" sqref="E10"/>
    </sheetView>
  </sheetViews>
  <sheetFormatPr defaultRowHeight="15"/>
  <sheetData>
    <row r="1" spans="1:4" ht="15.75">
      <c r="A1" s="1" t="s">
        <v>16</v>
      </c>
      <c r="B1" s="1" t="s">
        <v>17</v>
      </c>
      <c r="C1" s="1" t="s">
        <v>18</v>
      </c>
      <c r="D1" s="1" t="s">
        <v>19</v>
      </c>
    </row>
    <row r="2" spans="1:4">
      <c r="A2" s="7">
        <v>60</v>
      </c>
      <c r="B2" s="7">
        <v>58</v>
      </c>
      <c r="C2" s="7">
        <v>54</v>
      </c>
      <c r="D2" s="7">
        <v>36</v>
      </c>
    </row>
    <row r="3" spans="1:4">
      <c r="A3" s="7">
        <v>65</v>
      </c>
      <c r="B3" s="7">
        <v>60</v>
      </c>
      <c r="C3" s="7">
        <v>57</v>
      </c>
      <c r="D3" s="7">
        <v>38</v>
      </c>
    </row>
    <row r="4" spans="1:4">
      <c r="A4" s="7">
        <v>53</v>
      </c>
      <c r="B4" s="7">
        <v>66</v>
      </c>
      <c r="C4" s="7">
        <v>55</v>
      </c>
      <c r="D4" s="7">
        <v>32</v>
      </c>
    </row>
    <row r="5" spans="1:4">
      <c r="A5" s="7">
        <v>75</v>
      </c>
      <c r="B5" s="7">
        <v>63</v>
      </c>
      <c r="C5" s="7">
        <v>64</v>
      </c>
      <c r="D5" s="7">
        <v>35</v>
      </c>
    </row>
    <row r="6" spans="1:4" ht="15.75">
      <c r="A6" s="1" t="s">
        <v>20</v>
      </c>
      <c r="C6">
        <f>TTEST(A2:A5,C2:C5,2,2)</f>
        <v>0.30655175478985613</v>
      </c>
    </row>
    <row r="7" spans="1:4" ht="15.75">
      <c r="A7" s="8" t="s">
        <v>21</v>
      </c>
      <c r="C7">
        <f>TTEST(A2:A5,D2:D5,2,2)</f>
        <v>1.1073082584566361E-3</v>
      </c>
    </row>
    <row r="8" spans="1:4" ht="15.75">
      <c r="A8" s="8" t="s">
        <v>22</v>
      </c>
      <c r="C8">
        <f>TTEST(C2:C5,D2:D5,2,2)</f>
        <v>1.3322110989821861E-4</v>
      </c>
    </row>
    <row r="9" spans="1:4" ht="15.75">
      <c r="A9" s="8" t="s">
        <v>23</v>
      </c>
      <c r="C9">
        <f>TTEST(A2:A5,B2:B5,2,2)</f>
        <v>0.77190006777602838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E9F71-36C4-4862-80D3-196D24D4FF58}">
  <dimension ref="A1:M5"/>
  <sheetViews>
    <sheetView workbookViewId="0">
      <selection activeCell="D9" sqref="D9"/>
    </sheetView>
  </sheetViews>
  <sheetFormatPr defaultRowHeight="15"/>
  <sheetData>
    <row r="1" spans="1:13">
      <c r="A1" s="17"/>
      <c r="B1" s="73" t="s">
        <v>60</v>
      </c>
      <c r="C1" s="73"/>
      <c r="D1" s="73"/>
      <c r="E1" s="73" t="s">
        <v>169</v>
      </c>
      <c r="F1" s="73"/>
      <c r="G1" s="73"/>
      <c r="H1" s="73" t="s">
        <v>232</v>
      </c>
      <c r="I1" s="73"/>
      <c r="J1" s="73"/>
      <c r="K1" s="73" t="s">
        <v>233</v>
      </c>
      <c r="L1" s="73"/>
      <c r="M1" s="73"/>
    </row>
    <row r="2" spans="1:13">
      <c r="A2" s="55" t="s">
        <v>234</v>
      </c>
      <c r="B2" s="56">
        <v>1.07</v>
      </c>
      <c r="C2" s="56">
        <v>0.71</v>
      </c>
      <c r="D2" s="56">
        <v>1.31</v>
      </c>
      <c r="E2" s="56">
        <v>0.93225000000000002</v>
      </c>
      <c r="F2" s="56">
        <v>1.1375999999999999</v>
      </c>
      <c r="G2" s="56">
        <v>1.0025999999999999</v>
      </c>
      <c r="H2" s="56">
        <v>12</v>
      </c>
      <c r="I2" s="56">
        <v>15.847</v>
      </c>
      <c r="J2" s="56">
        <v>15.646621</v>
      </c>
      <c r="K2" s="56">
        <v>6.8646200000000004</v>
      </c>
      <c r="L2" s="56">
        <v>5.9394</v>
      </c>
      <c r="M2" s="56">
        <v>8.5186969999999995</v>
      </c>
    </row>
    <row r="3" spans="1:13">
      <c r="A3" s="55" t="s">
        <v>235</v>
      </c>
      <c r="B3" s="56">
        <v>1.1599999999999999</v>
      </c>
      <c r="C3" s="56">
        <v>1.51</v>
      </c>
      <c r="D3" s="56">
        <v>0.56999999999999995</v>
      </c>
      <c r="E3" s="56">
        <v>1.42</v>
      </c>
      <c r="F3" s="56">
        <v>1.748</v>
      </c>
      <c r="G3" s="56">
        <v>0.93400000000000005</v>
      </c>
      <c r="H3" s="56">
        <v>11.175000000000001</v>
      </c>
      <c r="I3" s="56">
        <v>11.743</v>
      </c>
      <c r="J3" s="56">
        <v>22.571000000000002</v>
      </c>
      <c r="K3" s="56">
        <v>5.75</v>
      </c>
      <c r="L3" s="56">
        <v>8.0730000000000004</v>
      </c>
      <c r="M3" s="56">
        <v>8.3800000000000008</v>
      </c>
    </row>
    <row r="4" spans="1:13">
      <c r="A4" s="55" t="s">
        <v>236</v>
      </c>
      <c r="B4" s="56">
        <v>0.74</v>
      </c>
      <c r="C4" s="56">
        <v>1.65</v>
      </c>
      <c r="D4" s="56">
        <v>0.82</v>
      </c>
      <c r="E4" s="56">
        <v>0.2</v>
      </c>
      <c r="F4" s="56">
        <v>1.8080000000000001</v>
      </c>
      <c r="G4" s="56">
        <v>0.21299999999999999</v>
      </c>
      <c r="H4" s="56">
        <v>6.0780000000000003</v>
      </c>
      <c r="I4" s="56">
        <v>12.704000000000001</v>
      </c>
      <c r="J4" s="56">
        <v>17.585999999999999</v>
      </c>
      <c r="K4" s="56">
        <v>9.4670000000000005</v>
      </c>
      <c r="L4" s="56">
        <v>8.3219999999999992</v>
      </c>
      <c r="M4" s="56">
        <v>4.7770000000000001</v>
      </c>
    </row>
    <row r="5" spans="1:13">
      <c r="A5" s="55" t="s">
        <v>237</v>
      </c>
      <c r="B5" s="56">
        <v>1.323539</v>
      </c>
      <c r="C5" s="56">
        <v>1.2</v>
      </c>
      <c r="D5" s="56">
        <v>0.64300000000000002</v>
      </c>
      <c r="E5" s="56">
        <v>1.625</v>
      </c>
      <c r="F5" s="56">
        <v>1.304</v>
      </c>
      <c r="G5" s="56">
        <v>1.0089999999999999</v>
      </c>
      <c r="H5" s="56">
        <v>5.3079999999999998</v>
      </c>
      <c r="I5" s="56">
        <v>7.351</v>
      </c>
      <c r="J5" s="56">
        <v>9.702</v>
      </c>
      <c r="K5" s="56">
        <v>2.7759999999999998</v>
      </c>
      <c r="L5" s="56">
        <v>2.0379999999999998</v>
      </c>
      <c r="M5" s="56">
        <v>2.6160000000000001</v>
      </c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35820-7C2A-4251-A080-F8C34D31D917}">
  <dimension ref="A1:B42"/>
  <sheetViews>
    <sheetView topLeftCell="A34" workbookViewId="0">
      <selection activeCell="J38" sqref="J38"/>
    </sheetView>
  </sheetViews>
  <sheetFormatPr defaultRowHeight="15"/>
  <sheetData>
    <row r="1" spans="1:2">
      <c r="A1" s="17"/>
      <c r="B1" s="17" t="s">
        <v>93</v>
      </c>
    </row>
    <row r="2" spans="1:2">
      <c r="A2" s="17" t="s">
        <v>94</v>
      </c>
      <c r="B2" s="17" t="s">
        <v>95</v>
      </c>
    </row>
    <row r="3" spans="1:2">
      <c r="A3" s="7">
        <v>100</v>
      </c>
      <c r="B3" s="7"/>
    </row>
    <row r="4" spans="1:2">
      <c r="A4" s="7">
        <v>110</v>
      </c>
      <c r="B4" s="7"/>
    </row>
    <row r="5" spans="1:2">
      <c r="A5" s="7">
        <v>130</v>
      </c>
      <c r="B5" s="7"/>
    </row>
    <row r="6" spans="1:2">
      <c r="A6" s="7">
        <v>136</v>
      </c>
      <c r="B6" s="7"/>
    </row>
    <row r="7" spans="1:2">
      <c r="A7" s="7">
        <v>140</v>
      </c>
      <c r="B7" s="7"/>
    </row>
    <row r="8" spans="1:2">
      <c r="A8" s="7">
        <v>154</v>
      </c>
      <c r="B8" s="7"/>
    </row>
    <row r="9" spans="1:2">
      <c r="A9" s="7">
        <v>200</v>
      </c>
      <c r="B9" s="7"/>
    </row>
    <row r="10" spans="1:2">
      <c r="A10" s="7">
        <v>210</v>
      </c>
      <c r="B10" s="7"/>
    </row>
    <row r="11" spans="1:2">
      <c r="A11" s="7">
        <v>215</v>
      </c>
      <c r="B11" s="7"/>
    </row>
    <row r="12" spans="1:2">
      <c r="A12" s="7">
        <v>223</v>
      </c>
      <c r="B12" s="7"/>
    </row>
    <row r="13" spans="1:2">
      <c r="A13" s="7">
        <v>225</v>
      </c>
      <c r="B13" s="7"/>
    </row>
    <row r="14" spans="1:2">
      <c r="A14" s="7">
        <v>230</v>
      </c>
      <c r="B14" s="7"/>
    </row>
    <row r="15" spans="1:2">
      <c r="A15" s="7">
        <v>233</v>
      </c>
      <c r="B15" s="7">
        <v>1</v>
      </c>
    </row>
    <row r="16" spans="1:2">
      <c r="A16" s="7">
        <v>237</v>
      </c>
      <c r="B16" s="7">
        <v>1</v>
      </c>
    </row>
    <row r="17" spans="1:2">
      <c r="A17" s="7">
        <v>250</v>
      </c>
      <c r="B17" s="7"/>
    </row>
    <row r="18" spans="1:2">
      <c r="A18" s="7">
        <v>255</v>
      </c>
      <c r="B18" s="7"/>
    </row>
    <row r="19" spans="1:2">
      <c r="A19" s="7">
        <v>264</v>
      </c>
      <c r="B19" s="7"/>
    </row>
    <row r="20" spans="1:2">
      <c r="A20" s="7">
        <v>264</v>
      </c>
      <c r="B20" s="7"/>
    </row>
    <row r="21" spans="1:2">
      <c r="A21" s="7">
        <v>265</v>
      </c>
      <c r="B21" s="7">
        <v>1</v>
      </c>
    </row>
    <row r="22" spans="1:2">
      <c r="A22" s="7">
        <v>281</v>
      </c>
      <c r="B22" s="7"/>
    </row>
    <row r="23" spans="1:2">
      <c r="A23" s="7">
        <v>284</v>
      </c>
      <c r="B23" s="7"/>
    </row>
    <row r="24" spans="1:2">
      <c r="A24" s="7">
        <v>311</v>
      </c>
      <c r="B24" s="7">
        <v>1</v>
      </c>
    </row>
    <row r="25" spans="1:2">
      <c r="A25" s="7">
        <v>318</v>
      </c>
      <c r="B25" s="7">
        <v>1</v>
      </c>
    </row>
    <row r="26" spans="1:2">
      <c r="A26" s="7">
        <v>320</v>
      </c>
      <c r="B26" s="7"/>
    </row>
    <row r="27" spans="1:2">
      <c r="A27" s="7">
        <v>324</v>
      </c>
      <c r="B27" s="7"/>
    </row>
    <row r="28" spans="1:2">
      <c r="A28" s="7">
        <v>350</v>
      </c>
      <c r="B28" s="7">
        <v>1</v>
      </c>
    </row>
    <row r="29" spans="1:2">
      <c r="A29" s="7">
        <v>331</v>
      </c>
      <c r="B29" s="7">
        <v>1</v>
      </c>
    </row>
    <row r="30" spans="1:2">
      <c r="A30" s="7">
        <v>338</v>
      </c>
      <c r="B30" s="7">
        <v>1</v>
      </c>
    </row>
    <row r="31" spans="1:2">
      <c r="A31" s="7">
        <v>262</v>
      </c>
      <c r="B31" s="7">
        <v>1</v>
      </c>
    </row>
    <row r="32" spans="1:2">
      <c r="A32" s="7">
        <v>252</v>
      </c>
      <c r="B32" s="7">
        <v>1</v>
      </c>
    </row>
    <row r="33" spans="1:2">
      <c r="A33" s="7">
        <v>353</v>
      </c>
      <c r="B33" s="7">
        <v>1</v>
      </c>
    </row>
    <row r="34" spans="1:2">
      <c r="A34" s="7">
        <v>360</v>
      </c>
      <c r="B34" s="7"/>
    </row>
    <row r="35" spans="1:2">
      <c r="A35" s="7">
        <v>370</v>
      </c>
      <c r="B35" s="7"/>
    </row>
    <row r="36" spans="1:2">
      <c r="A36" s="7">
        <v>376</v>
      </c>
      <c r="B36" s="7"/>
    </row>
    <row r="37" spans="1:2">
      <c r="A37" s="7">
        <v>380</v>
      </c>
      <c r="B37" s="7">
        <v>1</v>
      </c>
    </row>
    <row r="38" spans="1:2">
      <c r="A38" s="7">
        <v>404</v>
      </c>
      <c r="B38" s="7">
        <v>1</v>
      </c>
    </row>
    <row r="39" spans="1:2">
      <c r="A39" s="7">
        <v>410</v>
      </c>
      <c r="B39" s="7">
        <v>1</v>
      </c>
    </row>
    <row r="40" spans="1:2">
      <c r="A40" s="7">
        <v>420</v>
      </c>
      <c r="B40" s="7">
        <v>1</v>
      </c>
    </row>
    <row r="41" spans="1:2">
      <c r="A41" s="7">
        <v>445</v>
      </c>
      <c r="B41" s="7">
        <v>1</v>
      </c>
    </row>
    <row r="42" spans="1:2">
      <c r="A42" s="7">
        <v>480</v>
      </c>
      <c r="B42" s="7">
        <v>1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08123-5CAB-465E-A307-E96AACD4230D}">
  <dimension ref="A1:E21"/>
  <sheetViews>
    <sheetView topLeftCell="A10" workbookViewId="0">
      <selection activeCell="G10" sqref="G10"/>
    </sheetView>
  </sheetViews>
  <sheetFormatPr defaultRowHeight="15"/>
  <sheetData>
    <row r="1" spans="1:4">
      <c r="A1" s="11"/>
      <c r="B1" s="104" t="s">
        <v>57</v>
      </c>
      <c r="C1" s="104"/>
      <c r="D1" s="104"/>
    </row>
    <row r="2" spans="1:4">
      <c r="A2" s="14" t="s">
        <v>46</v>
      </c>
      <c r="B2" s="15">
        <v>1</v>
      </c>
      <c r="C2" s="15">
        <v>1</v>
      </c>
      <c r="D2" s="15">
        <v>1</v>
      </c>
    </row>
    <row r="3" spans="1:4">
      <c r="A3" s="14" t="s">
        <v>47</v>
      </c>
      <c r="B3" s="15">
        <v>4.8955799999999998</v>
      </c>
      <c r="C3" s="15">
        <v>2.5203099999999998</v>
      </c>
      <c r="D3" s="15">
        <v>5.2920499999999997</v>
      </c>
    </row>
    <row r="4" spans="1:4">
      <c r="A4" s="14" t="s">
        <v>48</v>
      </c>
      <c r="B4" s="15">
        <v>0.13977999999999999</v>
      </c>
      <c r="C4" s="15">
        <v>7.7560000000000004E-2</v>
      </c>
      <c r="D4" s="15">
        <v>6.1210000000000001E-2</v>
      </c>
    </row>
    <row r="5" spans="1:4">
      <c r="A5" s="14" t="s">
        <v>49</v>
      </c>
      <c r="B5" s="15">
        <v>0.96763999999999994</v>
      </c>
      <c r="C5" s="15">
        <v>1.5702</v>
      </c>
      <c r="D5" s="15">
        <v>0.87012999999999996</v>
      </c>
    </row>
    <row r="6" spans="1:4">
      <c r="A6" s="14" t="s">
        <v>50</v>
      </c>
      <c r="B6" s="15">
        <v>7.0419999999999996E-2</v>
      </c>
      <c r="C6" s="15">
        <v>0.10799</v>
      </c>
      <c r="D6" s="15">
        <v>7.4340000000000003E-2</v>
      </c>
    </row>
    <row r="7" spans="1:4">
      <c r="A7" s="14" t="s">
        <v>51</v>
      </c>
      <c r="B7" s="15">
        <v>1.06341</v>
      </c>
      <c r="C7" s="15">
        <v>2.2698100000000001</v>
      </c>
      <c r="D7" s="15">
        <v>1.1164099999999999</v>
      </c>
    </row>
    <row r="8" spans="1:4">
      <c r="A8" s="14" t="s">
        <v>52</v>
      </c>
      <c r="B8" s="15">
        <v>7.954E-2</v>
      </c>
      <c r="C8" s="15">
        <v>0.19433</v>
      </c>
      <c r="D8" s="15">
        <v>7.034E-2</v>
      </c>
    </row>
    <row r="9" spans="1:4">
      <c r="A9" s="14" t="s">
        <v>53</v>
      </c>
      <c r="B9" s="15"/>
      <c r="C9" s="15"/>
      <c r="D9" s="15">
        <v>8.0999999999999996E-3</v>
      </c>
    </row>
    <row r="10" spans="1:4">
      <c r="A10" s="14" t="s">
        <v>54</v>
      </c>
      <c r="B10" s="15">
        <v>6.7000000000000002E-3</v>
      </c>
      <c r="C10" s="15">
        <v>4.45E-3</v>
      </c>
      <c r="D10" s="15">
        <v>1.75E-3</v>
      </c>
    </row>
    <row r="11" spans="1:4">
      <c r="A11" s="14" t="s">
        <v>55</v>
      </c>
      <c r="B11" s="15">
        <v>2.2200000000000001E-2</v>
      </c>
      <c r="C11" s="15">
        <v>6.8399999999999997E-3</v>
      </c>
      <c r="D11" s="15">
        <v>1.873E-2</v>
      </c>
    </row>
    <row r="12" spans="1:4">
      <c r="A12" s="12"/>
      <c r="B12" s="105" t="s">
        <v>57</v>
      </c>
      <c r="C12" s="105"/>
      <c r="D12" s="105"/>
    </row>
    <row r="13" spans="1:4">
      <c r="A13" s="14" t="s">
        <v>42</v>
      </c>
      <c r="B13" s="13">
        <f t="shared" ref="B13:D13" si="0">B2+B3+B8</f>
        <v>5.9751199999999995</v>
      </c>
      <c r="C13" s="13">
        <f t="shared" si="0"/>
        <v>3.7146399999999997</v>
      </c>
      <c r="D13" s="13">
        <f t="shared" si="0"/>
        <v>6.3623899999999995</v>
      </c>
    </row>
    <row r="14" spans="1:4">
      <c r="A14" s="14" t="s">
        <v>43</v>
      </c>
      <c r="B14" s="13">
        <f t="shared" ref="B14:D14" si="1">B4+B7</f>
        <v>1.20319</v>
      </c>
      <c r="C14" s="13">
        <f t="shared" si="1"/>
        <v>2.3473700000000002</v>
      </c>
      <c r="D14" s="13">
        <f t="shared" si="1"/>
        <v>1.1776199999999999</v>
      </c>
    </row>
    <row r="15" spans="1:4">
      <c r="A15" s="14" t="s">
        <v>44</v>
      </c>
      <c r="B15" s="13">
        <f t="shared" ref="B15:D15" si="2">B6+B9</f>
        <v>7.0419999999999996E-2</v>
      </c>
      <c r="C15" s="13">
        <f t="shared" si="2"/>
        <v>0.10799</v>
      </c>
      <c r="D15" s="13">
        <f t="shared" si="2"/>
        <v>8.2439999999999999E-2</v>
      </c>
    </row>
    <row r="16" spans="1:4">
      <c r="A16" s="14" t="s">
        <v>45</v>
      </c>
      <c r="B16" s="13">
        <f t="shared" ref="B16:D16" si="3">B5+B10+B11</f>
        <v>0.99653999999999998</v>
      </c>
      <c r="C16" s="13">
        <f t="shared" si="3"/>
        <v>1.5814900000000001</v>
      </c>
      <c r="D16" s="13">
        <f t="shared" si="3"/>
        <v>0.89061000000000001</v>
      </c>
    </row>
    <row r="17" spans="1:5">
      <c r="A17" s="12"/>
      <c r="B17" s="13"/>
      <c r="C17" s="13"/>
      <c r="D17" s="13"/>
    </row>
    <row r="18" spans="1:5">
      <c r="A18" s="14" t="s">
        <v>42</v>
      </c>
      <c r="B18" s="13">
        <f t="shared" ref="B18:D21" si="4">LOG(B13,2)</f>
        <v>2.5789676874308678</v>
      </c>
      <c r="C18" s="13">
        <f t="shared" si="4"/>
        <v>1.893222400432516</v>
      </c>
      <c r="D18" s="13">
        <f t="shared" si="4"/>
        <v>2.6695688085044273</v>
      </c>
      <c r="E18" t="s">
        <v>58</v>
      </c>
    </row>
    <row r="19" spans="1:5">
      <c r="A19" s="14" t="s">
        <v>43</v>
      </c>
      <c r="B19" s="13">
        <f t="shared" si="4"/>
        <v>0.26686448159431025</v>
      </c>
      <c r="C19" s="13">
        <f t="shared" si="4"/>
        <v>1.2310452620117038</v>
      </c>
      <c r="D19" s="13">
        <f t="shared" si="4"/>
        <v>0.23587407859298931</v>
      </c>
    </row>
    <row r="20" spans="1:5">
      <c r="A20" s="14" t="s">
        <v>44</v>
      </c>
      <c r="B20" s="13">
        <f t="shared" si="4"/>
        <v>-3.8278709625736806</v>
      </c>
      <c r="C20" s="13">
        <f t="shared" si="4"/>
        <v>-3.2110303715575488</v>
      </c>
      <c r="D20" s="13">
        <f t="shared" si="4"/>
        <v>-3.6005116848975556</v>
      </c>
    </row>
    <row r="21" spans="1:5">
      <c r="A21" s="14" t="s">
        <v>45</v>
      </c>
      <c r="B21" s="13">
        <f t="shared" si="4"/>
        <v>-5.000380496930937E-3</v>
      </c>
      <c r="C21" s="13">
        <f t="shared" si="4"/>
        <v>0.6612844335056256</v>
      </c>
      <c r="D21" s="13">
        <f t="shared" si="4"/>
        <v>-0.16713428406161682</v>
      </c>
    </row>
  </sheetData>
  <mergeCells count="2">
    <mergeCell ref="B1:D1"/>
    <mergeCell ref="B12:D12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1EA2E-C7FF-4239-B71E-EA1415FFC05D}">
  <dimension ref="A1:M46"/>
  <sheetViews>
    <sheetView workbookViewId="0">
      <selection activeCell="O19" sqref="O19"/>
    </sheetView>
  </sheetViews>
  <sheetFormatPr defaultRowHeight="15"/>
  <cols>
    <col min="1" max="1" width="13.5703125" customWidth="1"/>
  </cols>
  <sheetData>
    <row r="1" spans="1:13">
      <c r="A1" s="17" t="s">
        <v>66</v>
      </c>
      <c r="B1" s="73" t="s">
        <v>63</v>
      </c>
      <c r="C1" s="73"/>
      <c r="D1" s="73"/>
      <c r="E1" s="73" t="s">
        <v>64</v>
      </c>
      <c r="F1" s="73"/>
      <c r="G1" s="73"/>
      <c r="H1" s="73" t="s">
        <v>57</v>
      </c>
      <c r="I1" s="73"/>
      <c r="J1" s="73"/>
      <c r="K1" s="73" t="s">
        <v>74</v>
      </c>
      <c r="L1" s="73"/>
      <c r="M1" s="73"/>
    </row>
    <row r="2" spans="1:13">
      <c r="A2" s="7">
        <v>0</v>
      </c>
      <c r="B2" s="7">
        <v>99.827879999999993</v>
      </c>
      <c r="C2" s="7">
        <v>100.7745</v>
      </c>
      <c r="D2" s="7">
        <v>99.483649999999997</v>
      </c>
      <c r="E2" s="7">
        <v>104.8227</v>
      </c>
      <c r="F2" s="7">
        <v>90.212770000000006</v>
      </c>
      <c r="G2" s="7">
        <v>105.0591</v>
      </c>
      <c r="H2" s="7">
        <v>102.1493</v>
      </c>
      <c r="I2" s="7">
        <v>100.19799999999999</v>
      </c>
      <c r="J2" s="7">
        <v>97.652720000000002</v>
      </c>
      <c r="K2" s="7">
        <v>105.28400000000001</v>
      </c>
      <c r="L2" s="7">
        <v>94.716049999999996</v>
      </c>
      <c r="M2" s="7"/>
    </row>
    <row r="3" spans="1:13">
      <c r="A3" s="7">
        <v>1.171875</v>
      </c>
      <c r="B3" s="7">
        <v>116.0929</v>
      </c>
      <c r="C3" s="7">
        <v>100.1721</v>
      </c>
      <c r="D3" s="7">
        <v>119.62130000000001</v>
      </c>
      <c r="E3" s="7">
        <v>115.31910000000001</v>
      </c>
      <c r="F3" s="7">
        <v>89.267139999999998</v>
      </c>
      <c r="G3" s="7">
        <v>92.48227</v>
      </c>
      <c r="H3" s="7">
        <v>115.8937</v>
      </c>
      <c r="I3" s="7">
        <v>99.773759999999996</v>
      </c>
      <c r="J3" s="7">
        <v>119.1176</v>
      </c>
      <c r="K3" s="7">
        <v>110.7654</v>
      </c>
      <c r="L3" s="7">
        <v>94.864199999999997</v>
      </c>
      <c r="M3" s="7">
        <v>103.8519</v>
      </c>
    </row>
    <row r="4" spans="1:13">
      <c r="A4" s="7">
        <v>2.34375</v>
      </c>
      <c r="B4" s="7">
        <v>119.36320000000001</v>
      </c>
      <c r="C4" s="7">
        <v>110.1549</v>
      </c>
      <c r="D4" s="7">
        <v>103.012</v>
      </c>
      <c r="E4" s="7">
        <v>105.5792</v>
      </c>
      <c r="F4" s="7">
        <v>96.737589999999997</v>
      </c>
      <c r="G4" s="7">
        <v>90.874700000000004</v>
      </c>
      <c r="H4" s="7">
        <v>120.8145</v>
      </c>
      <c r="I4" s="7">
        <v>111.3122</v>
      </c>
      <c r="J4" s="7">
        <v>101.9796</v>
      </c>
      <c r="K4" s="7">
        <v>107.1605</v>
      </c>
      <c r="L4" s="7">
        <v>103.1605</v>
      </c>
      <c r="M4" s="7">
        <v>94.666659999999993</v>
      </c>
    </row>
    <row r="5" spans="1:13">
      <c r="A5" s="7">
        <v>4.6875</v>
      </c>
      <c r="B5" s="7">
        <v>116.0069</v>
      </c>
      <c r="C5" s="7">
        <v>110.327</v>
      </c>
      <c r="D5" s="7">
        <v>115.2324</v>
      </c>
      <c r="E5" s="7">
        <v>115.9811</v>
      </c>
      <c r="F5" s="7">
        <v>90.827420000000004</v>
      </c>
      <c r="G5" s="7">
        <v>96.028369999999995</v>
      </c>
      <c r="H5" s="7">
        <v>115.80880000000001</v>
      </c>
      <c r="I5" s="7">
        <v>110.6335</v>
      </c>
      <c r="J5" s="7">
        <v>116.0633</v>
      </c>
      <c r="K5" s="7">
        <v>115.80249999999999</v>
      </c>
      <c r="L5" s="7">
        <v>93.333340000000007</v>
      </c>
      <c r="M5" s="7">
        <v>99.358019999999996</v>
      </c>
    </row>
    <row r="6" spans="1:13">
      <c r="A6" s="7">
        <v>9.375</v>
      </c>
      <c r="B6" s="7">
        <v>92.340789999999998</v>
      </c>
      <c r="C6" s="7">
        <v>96.729770000000002</v>
      </c>
      <c r="D6" s="7">
        <v>115.4905</v>
      </c>
      <c r="E6" s="7">
        <v>106.57210000000001</v>
      </c>
      <c r="F6" s="7">
        <v>90.969269999999995</v>
      </c>
      <c r="G6" s="7">
        <v>104.58629999999999</v>
      </c>
      <c r="H6" s="7">
        <v>92.477379999999997</v>
      </c>
      <c r="I6" s="7">
        <v>95.107470000000006</v>
      </c>
      <c r="J6" s="7">
        <v>115.2149</v>
      </c>
      <c r="K6" s="7">
        <v>106.5185</v>
      </c>
      <c r="L6" s="7">
        <v>90.814809999999994</v>
      </c>
      <c r="M6" s="7">
        <v>105.18519999999999</v>
      </c>
    </row>
    <row r="7" spans="1:13">
      <c r="A7" s="7">
        <v>18.75</v>
      </c>
      <c r="B7" s="7">
        <v>96.213419999999999</v>
      </c>
      <c r="C7" s="7">
        <v>108.3477</v>
      </c>
      <c r="D7" s="7">
        <v>113.6833</v>
      </c>
      <c r="E7" s="7">
        <v>101.7967</v>
      </c>
      <c r="F7" s="7">
        <v>98.439710000000005</v>
      </c>
      <c r="G7" s="7">
        <v>113.94799999999999</v>
      </c>
      <c r="H7" s="7">
        <v>95.361990000000006</v>
      </c>
      <c r="I7" s="7">
        <v>108.5973</v>
      </c>
      <c r="J7" s="7">
        <v>115.04519999999999</v>
      </c>
      <c r="K7" s="7">
        <v>105.3827</v>
      </c>
      <c r="L7" s="7">
        <v>97.086420000000004</v>
      </c>
      <c r="M7" s="7">
        <v>111.7531</v>
      </c>
    </row>
    <row r="8" spans="1:13">
      <c r="A8" s="7">
        <v>37.5</v>
      </c>
      <c r="B8" s="7">
        <v>91.308090000000007</v>
      </c>
      <c r="C8" s="7">
        <v>103.1842</v>
      </c>
      <c r="D8" s="7">
        <v>109.12220000000001</v>
      </c>
      <c r="E8" s="7">
        <v>95.55556</v>
      </c>
      <c r="F8" s="7">
        <v>104.34990000000001</v>
      </c>
      <c r="G8" s="7">
        <v>108.4161</v>
      </c>
      <c r="H8" s="7">
        <v>90.441180000000003</v>
      </c>
      <c r="I8" s="7">
        <v>105.8824</v>
      </c>
      <c r="J8" s="7">
        <v>109.276</v>
      </c>
      <c r="K8" s="7">
        <v>103.7037</v>
      </c>
      <c r="L8" s="7">
        <v>103.11109999999999</v>
      </c>
      <c r="M8" s="7">
        <v>105.9753</v>
      </c>
    </row>
    <row r="9" spans="1:13">
      <c r="A9" s="7">
        <v>75</v>
      </c>
      <c r="B9" s="7">
        <v>90.533559999999994</v>
      </c>
      <c r="C9" s="7">
        <v>99.397589999999994</v>
      </c>
      <c r="D9" s="7">
        <v>111.5318</v>
      </c>
      <c r="E9" s="7">
        <v>103.1678</v>
      </c>
      <c r="F9" s="7">
        <v>92.434989999999999</v>
      </c>
      <c r="G9" s="7">
        <v>104.7754</v>
      </c>
      <c r="H9" s="7">
        <v>90.526020000000003</v>
      </c>
      <c r="I9" s="7">
        <v>102.4038</v>
      </c>
      <c r="J9" s="7">
        <v>114.02719999999999</v>
      </c>
      <c r="K9" s="7">
        <v>110.96299999999999</v>
      </c>
      <c r="L9" s="7">
        <v>96.592590000000001</v>
      </c>
      <c r="M9" s="7">
        <v>101.9753</v>
      </c>
    </row>
    <row r="10" spans="1:13">
      <c r="A10" s="7">
        <v>150</v>
      </c>
      <c r="B10" s="7">
        <v>114.45780000000001</v>
      </c>
      <c r="C10" s="7">
        <v>122.9776</v>
      </c>
      <c r="D10" s="7">
        <v>107.401</v>
      </c>
      <c r="E10" s="7">
        <v>98.676119999999997</v>
      </c>
      <c r="F10" s="7">
        <v>92.955089999999998</v>
      </c>
      <c r="G10" s="7">
        <v>99.007099999999994</v>
      </c>
      <c r="H10" s="7">
        <v>112.4152</v>
      </c>
      <c r="I10" s="7">
        <v>120.9842</v>
      </c>
      <c r="J10" s="7">
        <v>108.17310000000001</v>
      </c>
      <c r="K10" s="7">
        <v>107.4074</v>
      </c>
      <c r="L10" s="7">
        <v>99.111109999999996</v>
      </c>
      <c r="M10" s="7">
        <v>105.18519999999999</v>
      </c>
    </row>
    <row r="11" spans="1:13">
      <c r="A11" s="7">
        <v>300</v>
      </c>
      <c r="B11" s="7">
        <v>96.729770000000002</v>
      </c>
      <c r="C11" s="7">
        <v>105.3356</v>
      </c>
      <c r="D11" s="7">
        <v>104.6472</v>
      </c>
      <c r="E11" s="7">
        <v>87.375889999999998</v>
      </c>
      <c r="F11" s="7">
        <v>90.827420000000004</v>
      </c>
      <c r="G11" s="7">
        <v>83.120570000000001</v>
      </c>
      <c r="H11" s="7">
        <v>96.380089999999996</v>
      </c>
      <c r="I11" s="7">
        <v>103.5916</v>
      </c>
      <c r="J11" s="7">
        <v>103.25230000000001</v>
      </c>
      <c r="K11" s="7">
        <v>92</v>
      </c>
      <c r="L11" s="7">
        <v>99.654319999999998</v>
      </c>
      <c r="M11" s="7">
        <v>89.827160000000006</v>
      </c>
    </row>
    <row r="14" spans="1:13">
      <c r="B14" t="s">
        <v>67</v>
      </c>
    </row>
    <row r="15" spans="1:13">
      <c r="A15" s="18"/>
      <c r="B15" s="19">
        <v>1</v>
      </c>
      <c r="C15" s="19">
        <v>2</v>
      </c>
      <c r="D15" s="19">
        <v>3</v>
      </c>
      <c r="E15" s="19">
        <v>4</v>
      </c>
      <c r="F15" s="19">
        <v>5</v>
      </c>
      <c r="G15" s="19">
        <v>6</v>
      </c>
      <c r="H15" s="19">
        <v>7</v>
      </c>
      <c r="I15" s="19">
        <v>8</v>
      </c>
      <c r="J15" s="19">
        <v>9</v>
      </c>
      <c r="K15" s="19">
        <v>10</v>
      </c>
      <c r="L15" s="19">
        <v>11</v>
      </c>
      <c r="M15" s="19">
        <v>12</v>
      </c>
    </row>
    <row r="16" spans="1:13">
      <c r="A16" s="19" t="s">
        <v>25</v>
      </c>
      <c r="B16" s="20"/>
      <c r="C16" s="21">
        <v>0</v>
      </c>
      <c r="D16" s="21">
        <f t="shared" ref="D16:J16" si="0">E16/2</f>
        <v>1.171875</v>
      </c>
      <c r="E16" s="21">
        <f t="shared" si="0"/>
        <v>2.34375</v>
      </c>
      <c r="F16" s="21">
        <f t="shared" si="0"/>
        <v>4.6875</v>
      </c>
      <c r="G16" s="21">
        <f t="shared" si="0"/>
        <v>9.375</v>
      </c>
      <c r="H16" s="21">
        <f t="shared" si="0"/>
        <v>18.75</v>
      </c>
      <c r="I16" s="21">
        <f t="shared" si="0"/>
        <v>37.5</v>
      </c>
      <c r="J16" s="21">
        <f t="shared" si="0"/>
        <v>75</v>
      </c>
      <c r="K16" s="21">
        <f>L16/2</f>
        <v>150</v>
      </c>
      <c r="L16" s="21">
        <v>300</v>
      </c>
      <c r="M16" s="22"/>
    </row>
    <row r="17" spans="1:13">
      <c r="A17" s="19" t="s">
        <v>27</v>
      </c>
      <c r="B17" s="23"/>
      <c r="C17" s="18">
        <v>1.1599999999999999</v>
      </c>
      <c r="D17" s="18">
        <v>1.349</v>
      </c>
      <c r="E17" s="18">
        <v>1.387</v>
      </c>
      <c r="F17" s="18">
        <v>1.3480000000000001</v>
      </c>
      <c r="G17" s="18">
        <v>1.073</v>
      </c>
      <c r="H17" s="18">
        <v>1.1180000000000001</v>
      </c>
      <c r="I17" s="18">
        <v>1.0609999999999999</v>
      </c>
      <c r="J17" s="18">
        <v>1.052</v>
      </c>
      <c r="K17" s="18">
        <v>1.33</v>
      </c>
      <c r="L17" s="18">
        <v>1.1240000000000001</v>
      </c>
      <c r="M17" s="106" t="s">
        <v>72</v>
      </c>
    </row>
    <row r="18" spans="1:13">
      <c r="A18" s="19" t="s">
        <v>29</v>
      </c>
      <c r="B18" s="23"/>
      <c r="C18" s="18">
        <v>1.171</v>
      </c>
      <c r="D18" s="18">
        <v>1.1639999999999999</v>
      </c>
      <c r="E18" s="18">
        <v>1.28</v>
      </c>
      <c r="F18" s="18">
        <v>1.282</v>
      </c>
      <c r="G18" s="18">
        <v>1.1240000000000001</v>
      </c>
      <c r="H18" s="18">
        <v>1.2589999999999999</v>
      </c>
      <c r="I18" s="18">
        <v>1.1990000000000001</v>
      </c>
      <c r="J18" s="18">
        <v>1.155</v>
      </c>
      <c r="K18" s="18">
        <v>1.429</v>
      </c>
      <c r="L18" s="18">
        <v>1.224</v>
      </c>
      <c r="M18" s="107"/>
    </row>
    <row r="19" spans="1:13">
      <c r="A19" s="19" t="s">
        <v>31</v>
      </c>
      <c r="B19" s="23"/>
      <c r="C19" s="18">
        <v>1.1559999999999999</v>
      </c>
      <c r="D19" s="18">
        <v>1.39</v>
      </c>
      <c r="E19" s="18">
        <v>1.1970000000000001</v>
      </c>
      <c r="F19" s="18">
        <v>1.339</v>
      </c>
      <c r="G19" s="18">
        <v>1.3420000000000001</v>
      </c>
      <c r="H19" s="18">
        <v>1.321</v>
      </c>
      <c r="I19" s="18">
        <v>1.268</v>
      </c>
      <c r="J19" s="18">
        <v>1.296</v>
      </c>
      <c r="K19" s="18">
        <v>1.248</v>
      </c>
      <c r="L19" s="18">
        <v>1.216</v>
      </c>
      <c r="M19" s="107"/>
    </row>
    <row r="20" spans="1:13">
      <c r="A20" s="19" t="s">
        <v>68</v>
      </c>
      <c r="B20" s="23"/>
      <c r="C20" s="18">
        <v>2.2170000000000001</v>
      </c>
      <c r="D20" s="18">
        <v>2.4390000000000001</v>
      </c>
      <c r="E20" s="18">
        <v>2.2330000000000001</v>
      </c>
      <c r="F20" s="18">
        <v>2.4529999999999998</v>
      </c>
      <c r="G20" s="18">
        <v>2.254</v>
      </c>
      <c r="H20" s="18">
        <v>2.153</v>
      </c>
      <c r="I20" s="18">
        <v>2.0209999999999999</v>
      </c>
      <c r="J20" s="18">
        <v>2.1819999999999999</v>
      </c>
      <c r="K20" s="18">
        <v>2.0870000000000002</v>
      </c>
      <c r="L20" s="18">
        <v>1.8480000000000001</v>
      </c>
      <c r="M20" s="107" t="s">
        <v>73</v>
      </c>
    </row>
    <row r="21" spans="1:13">
      <c r="A21" s="19" t="s">
        <v>69</v>
      </c>
      <c r="B21" s="23"/>
      <c r="C21" s="18">
        <v>1.9079999999999999</v>
      </c>
      <c r="D21" s="18">
        <v>1.8879999999999999</v>
      </c>
      <c r="E21" s="18">
        <v>2.0459999999999998</v>
      </c>
      <c r="F21" s="18">
        <v>1.921</v>
      </c>
      <c r="G21" s="18">
        <v>1.9239999999999999</v>
      </c>
      <c r="H21" s="18">
        <v>2.0819999999999999</v>
      </c>
      <c r="I21" s="18">
        <v>2.2069999999999999</v>
      </c>
      <c r="J21" s="18">
        <v>1.9550000000000001</v>
      </c>
      <c r="K21" s="18">
        <v>1.966</v>
      </c>
      <c r="L21" s="18">
        <v>1.921</v>
      </c>
      <c r="M21" s="107"/>
    </row>
    <row r="22" spans="1:13">
      <c r="A22" s="19" t="s">
        <v>70</v>
      </c>
      <c r="B22" s="23"/>
      <c r="C22" s="18">
        <v>2.222</v>
      </c>
      <c r="D22" s="18">
        <v>1.956</v>
      </c>
      <c r="E22" s="18">
        <v>1.9219999999999999</v>
      </c>
      <c r="F22" s="18">
        <v>2.0310000000000001</v>
      </c>
      <c r="G22" s="18">
        <v>2.2120000000000002</v>
      </c>
      <c r="H22" s="18">
        <v>2.41</v>
      </c>
      <c r="I22" s="18">
        <v>2.2930000000000001</v>
      </c>
      <c r="J22" s="18">
        <v>2.2160000000000002</v>
      </c>
      <c r="K22" s="18">
        <v>2.0939999999999999</v>
      </c>
      <c r="L22" s="18">
        <v>1.758</v>
      </c>
      <c r="M22" s="107"/>
    </row>
    <row r="23" spans="1:13">
      <c r="A23" s="19" t="s">
        <v>71</v>
      </c>
      <c r="B23" s="24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6"/>
    </row>
    <row r="24" spans="1:13">
      <c r="B24">
        <f>AVERAGE(C17:C19)</f>
        <v>1.1623333333333334</v>
      </c>
      <c r="C24">
        <f>C17/1.162*100</f>
        <v>99.827882960413078</v>
      </c>
      <c r="D24">
        <f t="shared" ref="D24:L24" si="1">D17/1.162*100</f>
        <v>116.09294320137695</v>
      </c>
      <c r="E24">
        <f t="shared" si="1"/>
        <v>119.36316695352841</v>
      </c>
      <c r="F24">
        <f t="shared" si="1"/>
        <v>116.00688468158349</v>
      </c>
      <c r="G24">
        <f t="shared" si="1"/>
        <v>92.340791738382094</v>
      </c>
      <c r="H24">
        <f t="shared" si="1"/>
        <v>96.213425129087796</v>
      </c>
      <c r="I24">
        <f t="shared" si="1"/>
        <v>91.308089500860589</v>
      </c>
      <c r="J24">
        <f t="shared" si="1"/>
        <v>90.53356282271946</v>
      </c>
      <c r="K24">
        <f t="shared" si="1"/>
        <v>114.45783132530123</v>
      </c>
      <c r="L24">
        <f t="shared" si="1"/>
        <v>96.729776247848548</v>
      </c>
      <c r="M24" s="106" t="s">
        <v>72</v>
      </c>
    </row>
    <row r="25" spans="1:13">
      <c r="C25">
        <f t="shared" ref="C25:L26" si="2">C18/1.162*100</f>
        <v>100.77452667814116</v>
      </c>
      <c r="D25">
        <f t="shared" si="2"/>
        <v>100.17211703958692</v>
      </c>
      <c r="E25">
        <f t="shared" si="2"/>
        <v>110.15490533562824</v>
      </c>
      <c r="F25">
        <f t="shared" si="2"/>
        <v>110.32702237521517</v>
      </c>
      <c r="G25">
        <f t="shared" si="2"/>
        <v>96.729776247848548</v>
      </c>
      <c r="H25">
        <f t="shared" si="2"/>
        <v>108.34767641996557</v>
      </c>
      <c r="I25">
        <f t="shared" si="2"/>
        <v>103.184165232358</v>
      </c>
      <c r="J25">
        <f t="shared" si="2"/>
        <v>99.397590361445793</v>
      </c>
      <c r="K25">
        <f t="shared" si="2"/>
        <v>122.97762478485372</v>
      </c>
      <c r="L25">
        <f t="shared" si="2"/>
        <v>105.33562822719449</v>
      </c>
      <c r="M25" s="107"/>
    </row>
    <row r="26" spans="1:13">
      <c r="C26">
        <f t="shared" si="2"/>
        <v>99.483648881239233</v>
      </c>
      <c r="D26">
        <f t="shared" si="2"/>
        <v>119.62134251290877</v>
      </c>
      <c r="E26">
        <f t="shared" si="2"/>
        <v>103.0120481927711</v>
      </c>
      <c r="F26">
        <f t="shared" si="2"/>
        <v>115.23235800344234</v>
      </c>
      <c r="G26">
        <f t="shared" si="2"/>
        <v>115.49053356282273</v>
      </c>
      <c r="H26">
        <f t="shared" si="2"/>
        <v>113.68330464716007</v>
      </c>
      <c r="I26">
        <f t="shared" si="2"/>
        <v>109.12220309810672</v>
      </c>
      <c r="J26">
        <f t="shared" si="2"/>
        <v>111.53184165232359</v>
      </c>
      <c r="K26">
        <f t="shared" si="2"/>
        <v>107.40103270223753</v>
      </c>
      <c r="L26">
        <f t="shared" si="2"/>
        <v>104.64716006884683</v>
      </c>
      <c r="M26" s="107"/>
    </row>
    <row r="27" spans="1:13">
      <c r="B27">
        <f>AVERAGE(C20:C22)</f>
        <v>2.1156666666666664</v>
      </c>
      <c r="C27">
        <f>C20/2.115*100</f>
        <v>104.82269503546098</v>
      </c>
      <c r="D27">
        <f t="shared" ref="D27:L27" si="3">D20/2.115*100</f>
        <v>115.31914893617021</v>
      </c>
      <c r="E27">
        <f t="shared" si="3"/>
        <v>105.57919621749407</v>
      </c>
      <c r="F27">
        <f t="shared" si="3"/>
        <v>115.98108747044915</v>
      </c>
      <c r="G27">
        <f t="shared" si="3"/>
        <v>106.57210401891253</v>
      </c>
      <c r="H27">
        <f t="shared" si="3"/>
        <v>101.79669030732859</v>
      </c>
      <c r="I27">
        <f t="shared" si="3"/>
        <v>95.555555555555543</v>
      </c>
      <c r="J27">
        <f t="shared" si="3"/>
        <v>103.16784869976358</v>
      </c>
      <c r="K27">
        <f t="shared" si="3"/>
        <v>98.67612293144208</v>
      </c>
      <c r="L27">
        <f t="shared" si="3"/>
        <v>87.37588652482269</v>
      </c>
      <c r="M27" s="107" t="s">
        <v>73</v>
      </c>
    </row>
    <row r="28" spans="1:13">
      <c r="C28">
        <f t="shared" ref="C28:L29" si="4">C21/2.115*100</f>
        <v>90.212765957446791</v>
      </c>
      <c r="D28">
        <f t="shared" si="4"/>
        <v>89.267139479905424</v>
      </c>
      <c r="E28">
        <f t="shared" si="4"/>
        <v>96.737588652482259</v>
      </c>
      <c r="F28">
        <f t="shared" si="4"/>
        <v>90.827423167848693</v>
      </c>
      <c r="G28">
        <f t="shared" si="4"/>
        <v>90.969267139479896</v>
      </c>
      <c r="H28">
        <f t="shared" si="4"/>
        <v>98.439716312056731</v>
      </c>
      <c r="I28">
        <f t="shared" si="4"/>
        <v>104.3498817966903</v>
      </c>
      <c r="J28">
        <f t="shared" si="4"/>
        <v>92.43498817966902</v>
      </c>
      <c r="K28">
        <f t="shared" si="4"/>
        <v>92.955082742316776</v>
      </c>
      <c r="L28">
        <f t="shared" si="4"/>
        <v>90.827423167848693</v>
      </c>
      <c r="M28" s="107"/>
    </row>
    <row r="29" spans="1:13">
      <c r="C29">
        <f t="shared" si="4"/>
        <v>105.05910165484633</v>
      </c>
      <c r="D29">
        <f t="shared" si="4"/>
        <v>92.482269503546092</v>
      </c>
      <c r="E29">
        <f t="shared" si="4"/>
        <v>90.874704491725751</v>
      </c>
      <c r="F29">
        <f t="shared" si="4"/>
        <v>96.028368794326241</v>
      </c>
      <c r="G29">
        <f t="shared" si="4"/>
        <v>104.58628841607565</v>
      </c>
      <c r="H29">
        <f t="shared" si="4"/>
        <v>113.94799054373522</v>
      </c>
      <c r="I29">
        <f t="shared" si="4"/>
        <v>108.41607565011819</v>
      </c>
      <c r="J29">
        <f t="shared" si="4"/>
        <v>104.77541371158392</v>
      </c>
      <c r="K29">
        <f t="shared" si="4"/>
        <v>99.007092198581546</v>
      </c>
      <c r="L29">
        <f t="shared" si="4"/>
        <v>83.120567375886509</v>
      </c>
      <c r="M29" s="107"/>
    </row>
    <row r="31" spans="1:13">
      <c r="B31" t="s">
        <v>67</v>
      </c>
    </row>
    <row r="32" spans="1:13">
      <c r="A32" s="18"/>
      <c r="B32" s="19">
        <v>1</v>
      </c>
      <c r="C32" s="19">
        <v>2</v>
      </c>
      <c r="D32" s="19">
        <v>3</v>
      </c>
      <c r="E32" s="19">
        <v>4</v>
      </c>
      <c r="F32" s="19">
        <v>5</v>
      </c>
      <c r="G32" s="19">
        <v>6</v>
      </c>
      <c r="H32" s="19">
        <v>7</v>
      </c>
      <c r="I32" s="19">
        <v>8</v>
      </c>
      <c r="J32" s="19">
        <v>9</v>
      </c>
      <c r="K32" s="19">
        <v>10</v>
      </c>
      <c r="L32" s="19">
        <v>11</v>
      </c>
      <c r="M32" s="19">
        <v>12</v>
      </c>
    </row>
    <row r="33" spans="1:13">
      <c r="A33" s="19" t="s">
        <v>25</v>
      </c>
      <c r="B33" s="20"/>
      <c r="C33" s="21">
        <v>0</v>
      </c>
      <c r="D33" s="21">
        <f t="shared" ref="D33:J33" si="5">E33/2</f>
        <v>1.171875</v>
      </c>
      <c r="E33" s="21">
        <f t="shared" si="5"/>
        <v>2.34375</v>
      </c>
      <c r="F33" s="21">
        <f t="shared" si="5"/>
        <v>4.6875</v>
      </c>
      <c r="G33" s="21">
        <f t="shared" si="5"/>
        <v>9.375</v>
      </c>
      <c r="H33" s="21">
        <f t="shared" si="5"/>
        <v>18.75</v>
      </c>
      <c r="I33" s="21">
        <f t="shared" si="5"/>
        <v>37.5</v>
      </c>
      <c r="J33" s="21">
        <f t="shared" si="5"/>
        <v>75</v>
      </c>
      <c r="K33" s="21">
        <f>L33/2</f>
        <v>150</v>
      </c>
      <c r="L33" s="21">
        <v>300</v>
      </c>
      <c r="M33" s="22"/>
    </row>
    <row r="34" spans="1:13">
      <c r="A34" s="19" t="s">
        <v>27</v>
      </c>
      <c r="B34" s="23"/>
      <c r="C34" s="18">
        <v>1.204</v>
      </c>
      <c r="D34" s="18">
        <v>1.3660000000000001</v>
      </c>
      <c r="E34" s="18">
        <v>1.4239999999999999</v>
      </c>
      <c r="F34" s="18">
        <v>1.365</v>
      </c>
      <c r="G34" s="18">
        <v>1.0900000000000001</v>
      </c>
      <c r="H34" s="18">
        <v>1.1240000000000001</v>
      </c>
      <c r="I34" s="18">
        <v>1.0660000000000001</v>
      </c>
      <c r="J34" s="18">
        <v>1.0669999999999999</v>
      </c>
      <c r="K34" s="18">
        <v>1.325</v>
      </c>
      <c r="L34" s="18">
        <v>1.1359999999999999</v>
      </c>
      <c r="M34" s="106" t="s">
        <v>56</v>
      </c>
    </row>
    <row r="35" spans="1:13">
      <c r="A35" s="19" t="s">
        <v>29</v>
      </c>
      <c r="B35" s="23"/>
      <c r="C35" s="18">
        <v>1.181</v>
      </c>
      <c r="D35" s="18">
        <v>1.1759999999999999</v>
      </c>
      <c r="E35" s="18">
        <v>1.3120000000000001</v>
      </c>
      <c r="F35" s="18">
        <v>1.304</v>
      </c>
      <c r="G35" s="18">
        <v>1.121</v>
      </c>
      <c r="H35" s="18">
        <v>1.28</v>
      </c>
      <c r="I35" s="18">
        <v>1.248</v>
      </c>
      <c r="J35" s="18">
        <v>1.2070000000000001</v>
      </c>
      <c r="K35" s="18">
        <v>1.4259999999999999</v>
      </c>
      <c r="L35" s="18">
        <v>1.2210000000000001</v>
      </c>
      <c r="M35" s="107"/>
    </row>
    <row r="36" spans="1:13">
      <c r="A36" s="19" t="s">
        <v>31</v>
      </c>
      <c r="B36" s="23"/>
      <c r="C36" s="18">
        <v>1.151</v>
      </c>
      <c r="D36" s="18">
        <v>1.4039999999999999</v>
      </c>
      <c r="E36" s="18">
        <v>1.202</v>
      </c>
      <c r="F36" s="18">
        <v>1.3680000000000001</v>
      </c>
      <c r="G36" s="18">
        <v>1.3580000000000001</v>
      </c>
      <c r="H36" s="18">
        <v>1.3560000000000001</v>
      </c>
      <c r="I36" s="18">
        <v>1.288</v>
      </c>
      <c r="J36" s="18">
        <v>1.3440000000000001</v>
      </c>
      <c r="K36" s="18">
        <v>1.2749999999999999</v>
      </c>
      <c r="L36" s="18">
        <v>1.2170000000000001</v>
      </c>
      <c r="M36" s="107"/>
    </row>
    <row r="37" spans="1:13">
      <c r="A37" s="19" t="s">
        <v>68</v>
      </c>
      <c r="B37" s="23"/>
      <c r="C37" s="18">
        <v>2.1320000000000001</v>
      </c>
      <c r="D37" s="18">
        <v>2.2429999999999999</v>
      </c>
      <c r="E37" s="18">
        <v>2.17</v>
      </c>
      <c r="F37" s="18">
        <v>2.3450000000000002</v>
      </c>
      <c r="G37" s="18">
        <v>2.157</v>
      </c>
      <c r="H37" s="18">
        <v>2.1339999999999999</v>
      </c>
      <c r="I37" s="18">
        <v>2.1</v>
      </c>
      <c r="J37" s="18">
        <v>2.2469999999999999</v>
      </c>
      <c r="K37" s="18">
        <v>2.1749999999999998</v>
      </c>
      <c r="L37" s="18">
        <v>1.863</v>
      </c>
      <c r="M37" s="107" t="s">
        <v>65</v>
      </c>
    </row>
    <row r="38" spans="1:13">
      <c r="A38" s="19" t="s">
        <v>69</v>
      </c>
      <c r="B38" s="23"/>
      <c r="C38" s="18">
        <v>1.9179999999999999</v>
      </c>
      <c r="D38" s="18">
        <v>1.921</v>
      </c>
      <c r="E38" s="18">
        <v>2.089</v>
      </c>
      <c r="F38" s="18">
        <v>1.89</v>
      </c>
      <c r="G38" s="18">
        <v>1.839</v>
      </c>
      <c r="H38" s="18">
        <v>1.966</v>
      </c>
      <c r="I38" s="18">
        <v>2.0880000000000001</v>
      </c>
      <c r="J38" s="18">
        <v>1.956</v>
      </c>
      <c r="K38" s="18">
        <v>2.0070000000000001</v>
      </c>
      <c r="L38" s="18">
        <v>2.0179999999999998</v>
      </c>
      <c r="M38" s="107"/>
    </row>
    <row r="39" spans="1:13">
      <c r="A39" s="19" t="s">
        <v>70</v>
      </c>
      <c r="B39" s="18">
        <v>2.714</v>
      </c>
      <c r="D39" s="18">
        <v>2.1030000000000002</v>
      </c>
      <c r="E39" s="18">
        <v>1.917</v>
      </c>
      <c r="F39" s="18">
        <v>2.012</v>
      </c>
      <c r="G39" s="18">
        <v>2.13</v>
      </c>
      <c r="H39" s="18">
        <v>2.2629999999999999</v>
      </c>
      <c r="I39" s="18">
        <v>2.1459999999999999</v>
      </c>
      <c r="J39" s="18">
        <v>2.0649999999999999</v>
      </c>
      <c r="K39" s="18">
        <v>2.13</v>
      </c>
      <c r="L39" s="18">
        <v>1.819</v>
      </c>
      <c r="M39" s="107"/>
    </row>
    <row r="40" spans="1:13">
      <c r="A40" s="19" t="s">
        <v>71</v>
      </c>
      <c r="B40" s="24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6"/>
    </row>
    <row r="41" spans="1:13">
      <c r="B41">
        <f>AVERAGE(C34:C36)</f>
        <v>1.1786666666666665</v>
      </c>
      <c r="C41">
        <f>C34/$B41*100</f>
        <v>102.14932126696834</v>
      </c>
      <c r="D41">
        <f t="shared" ref="D41:L41" si="6">D34/$B41*100</f>
        <v>115.89366515837108</v>
      </c>
      <c r="E41">
        <f t="shared" si="6"/>
        <v>120.81447963800906</v>
      </c>
      <c r="F41">
        <f t="shared" si="6"/>
        <v>115.80882352941177</v>
      </c>
      <c r="G41">
        <f t="shared" si="6"/>
        <v>92.47737556561087</v>
      </c>
      <c r="H41">
        <f t="shared" si="6"/>
        <v>95.361990950226257</v>
      </c>
      <c r="I41">
        <f t="shared" si="6"/>
        <v>90.441176470588246</v>
      </c>
      <c r="J41">
        <f t="shared" si="6"/>
        <v>90.526018099547528</v>
      </c>
      <c r="K41">
        <f t="shared" si="6"/>
        <v>112.41515837104072</v>
      </c>
      <c r="L41">
        <f t="shared" si="6"/>
        <v>96.380090497737555</v>
      </c>
      <c r="M41" s="106" t="s">
        <v>56</v>
      </c>
    </row>
    <row r="42" spans="1:13">
      <c r="C42">
        <f>C35/$B41*100</f>
        <v>100.197963800905</v>
      </c>
      <c r="D42">
        <f t="shared" ref="D42:L42" si="7">D35/$B41*100</f>
        <v>99.773755656108591</v>
      </c>
      <c r="E42">
        <f t="shared" si="7"/>
        <v>111.31221719457017</v>
      </c>
      <c r="F42">
        <f t="shared" si="7"/>
        <v>110.63348416289594</v>
      </c>
      <c r="G42">
        <f t="shared" si="7"/>
        <v>95.107466063348426</v>
      </c>
      <c r="H42">
        <f t="shared" si="7"/>
        <v>108.59728506787332</v>
      </c>
      <c r="I42">
        <f t="shared" si="7"/>
        <v>105.88235294117648</v>
      </c>
      <c r="J42">
        <f t="shared" si="7"/>
        <v>102.40384615384616</v>
      </c>
      <c r="K42">
        <f t="shared" si="7"/>
        <v>120.98416289592761</v>
      </c>
      <c r="L42">
        <f t="shared" si="7"/>
        <v>103.59162895927602</v>
      </c>
      <c r="M42" s="107"/>
    </row>
    <row r="43" spans="1:13">
      <c r="C43">
        <f>C36/$B41*100</f>
        <v>97.652714932126699</v>
      </c>
      <c r="D43">
        <f t="shared" ref="D43:L43" si="8">D36/$B41*100</f>
        <v>119.11764705882352</v>
      </c>
      <c r="E43">
        <f t="shared" si="8"/>
        <v>101.97963800904979</v>
      </c>
      <c r="F43">
        <f t="shared" si="8"/>
        <v>116.06334841628963</v>
      </c>
      <c r="G43">
        <f t="shared" si="8"/>
        <v>115.21493212669685</v>
      </c>
      <c r="H43">
        <f t="shared" si="8"/>
        <v>115.04524886877829</v>
      </c>
      <c r="I43">
        <f t="shared" si="8"/>
        <v>109.27601809954753</v>
      </c>
      <c r="J43">
        <f t="shared" si="8"/>
        <v>114.02714932126699</v>
      </c>
      <c r="K43">
        <f t="shared" si="8"/>
        <v>108.17307692307693</v>
      </c>
      <c r="L43">
        <f t="shared" si="8"/>
        <v>103.25226244343892</v>
      </c>
      <c r="M43" s="107"/>
    </row>
    <row r="44" spans="1:13">
      <c r="B44">
        <f>AVERAGE(C37:C39)</f>
        <v>2.0249999999999999</v>
      </c>
      <c r="C44">
        <f>C37/$B44*100</f>
        <v>105.28395061728395</v>
      </c>
      <c r="D44">
        <f t="shared" ref="D44:L44" si="9">D37/$B44*100</f>
        <v>110.76543209876544</v>
      </c>
      <c r="E44">
        <f t="shared" si="9"/>
        <v>107.16049382716048</v>
      </c>
      <c r="F44">
        <f t="shared" si="9"/>
        <v>115.80246913580248</v>
      </c>
      <c r="G44">
        <f t="shared" si="9"/>
        <v>106.51851851851852</v>
      </c>
      <c r="H44">
        <f t="shared" si="9"/>
        <v>105.38271604938272</v>
      </c>
      <c r="I44">
        <f t="shared" si="9"/>
        <v>103.70370370370372</v>
      </c>
      <c r="J44">
        <f t="shared" si="9"/>
        <v>110.96296296296295</v>
      </c>
      <c r="K44">
        <f t="shared" si="9"/>
        <v>107.40740740740739</v>
      </c>
      <c r="L44">
        <f t="shared" si="9"/>
        <v>92</v>
      </c>
      <c r="M44" s="107" t="s">
        <v>65</v>
      </c>
    </row>
    <row r="45" spans="1:13">
      <c r="C45">
        <f>C38/$B44*100</f>
        <v>94.716049382716051</v>
      </c>
      <c r="D45">
        <f t="shared" ref="D45:L45" si="10">D38/$B44*100</f>
        <v>94.864197530864203</v>
      </c>
      <c r="E45">
        <f t="shared" si="10"/>
        <v>103.16049382716051</v>
      </c>
      <c r="F45">
        <f t="shared" si="10"/>
        <v>93.333333333333329</v>
      </c>
      <c r="G45">
        <f t="shared" si="10"/>
        <v>90.81481481481481</v>
      </c>
      <c r="H45">
        <f t="shared" si="10"/>
        <v>97.086419753086417</v>
      </c>
      <c r="I45">
        <f t="shared" si="10"/>
        <v>103.11111111111111</v>
      </c>
      <c r="J45">
        <f t="shared" si="10"/>
        <v>96.592592592592595</v>
      </c>
      <c r="K45">
        <f t="shared" si="10"/>
        <v>99.111111111111114</v>
      </c>
      <c r="L45">
        <f t="shared" si="10"/>
        <v>99.654320987654316</v>
      </c>
      <c r="M45" s="107"/>
    </row>
    <row r="46" spans="1:13">
      <c r="D46">
        <f t="shared" ref="D46:L46" si="11">D39/$B44*100</f>
        <v>103.85185185185186</v>
      </c>
      <c r="E46">
        <f t="shared" si="11"/>
        <v>94.666666666666671</v>
      </c>
      <c r="F46">
        <f t="shared" si="11"/>
        <v>99.358024691358025</v>
      </c>
      <c r="G46">
        <f t="shared" si="11"/>
        <v>105.18518518518518</v>
      </c>
      <c r="H46">
        <f t="shared" si="11"/>
        <v>111.75308641975307</v>
      </c>
      <c r="I46">
        <f t="shared" si="11"/>
        <v>105.9753086419753</v>
      </c>
      <c r="J46">
        <f t="shared" si="11"/>
        <v>101.9753086419753</v>
      </c>
      <c r="K46">
        <f t="shared" si="11"/>
        <v>105.18518518518518</v>
      </c>
      <c r="L46">
        <f t="shared" si="11"/>
        <v>89.827160493827165</v>
      </c>
      <c r="M46" s="107"/>
    </row>
  </sheetData>
  <mergeCells count="12">
    <mergeCell ref="M24:M26"/>
    <mergeCell ref="M44:M46"/>
    <mergeCell ref="M41:M43"/>
    <mergeCell ref="M34:M36"/>
    <mergeCell ref="M37:M39"/>
    <mergeCell ref="M27:M29"/>
    <mergeCell ref="M17:M19"/>
    <mergeCell ref="M20:M22"/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9DDA0-A7FA-4C9E-9F94-CA835BB38097}">
  <dimension ref="A1:G21"/>
  <sheetViews>
    <sheetView workbookViewId="0">
      <selection activeCell="I8" sqref="I8"/>
    </sheetView>
  </sheetViews>
  <sheetFormatPr defaultColWidth="8.7109375" defaultRowHeight="15"/>
  <cols>
    <col min="1" max="1" width="10.42578125" style="67" customWidth="1"/>
    <col min="2" max="16384" width="8.7109375" style="67"/>
  </cols>
  <sheetData>
    <row r="1" spans="1:7">
      <c r="A1" s="67" t="s">
        <v>302</v>
      </c>
    </row>
    <row r="2" spans="1:7">
      <c r="A2" s="66" t="s">
        <v>254</v>
      </c>
      <c r="B2" s="65" t="s">
        <v>249</v>
      </c>
      <c r="C2" s="66" t="s">
        <v>301</v>
      </c>
      <c r="D2" s="66" t="s">
        <v>299</v>
      </c>
    </row>
    <row r="3" spans="1:7">
      <c r="A3" s="66" t="s">
        <v>297</v>
      </c>
      <c r="B3" s="66">
        <v>197</v>
      </c>
      <c r="C3" s="66">
        <v>201</v>
      </c>
      <c r="D3" s="66">
        <v>64</v>
      </c>
    </row>
    <row r="4" spans="1:7">
      <c r="A4" s="66"/>
      <c r="B4" s="66">
        <v>228</v>
      </c>
      <c r="C4" s="66">
        <v>235</v>
      </c>
      <c r="D4" s="66">
        <v>67</v>
      </c>
    </row>
    <row r="5" spans="1:7">
      <c r="A5" s="66"/>
      <c r="B5" s="66">
        <v>237</v>
      </c>
      <c r="C5" s="66">
        <v>253</v>
      </c>
      <c r="D5" s="66">
        <v>73</v>
      </c>
    </row>
    <row r="6" spans="1:7">
      <c r="A6" s="66"/>
      <c r="B6" s="66">
        <v>216</v>
      </c>
      <c r="C6" s="66">
        <v>182</v>
      </c>
      <c r="D6" s="66">
        <v>64</v>
      </c>
    </row>
    <row r="7" spans="1:7">
      <c r="A7" s="66" t="s">
        <v>298</v>
      </c>
      <c r="B7" s="66">
        <v>319</v>
      </c>
      <c r="C7" s="66">
        <v>243</v>
      </c>
      <c r="D7" s="66">
        <v>195</v>
      </c>
    </row>
    <row r="8" spans="1:7">
      <c r="A8" s="66"/>
      <c r="B8" s="66">
        <v>283</v>
      </c>
      <c r="C8" s="66">
        <v>264</v>
      </c>
      <c r="D8" s="66">
        <v>160</v>
      </c>
    </row>
    <row r="9" spans="1:7">
      <c r="A9" s="66"/>
      <c r="B9" s="66">
        <v>317</v>
      </c>
      <c r="C9" s="66">
        <v>361</v>
      </c>
      <c r="D9" s="66">
        <v>113</v>
      </c>
    </row>
    <row r="10" spans="1:7">
      <c r="A10" s="66"/>
      <c r="B10" s="66">
        <v>353</v>
      </c>
      <c r="C10" s="66">
        <v>321</v>
      </c>
      <c r="D10" s="66">
        <v>126</v>
      </c>
    </row>
    <row r="12" spans="1:7">
      <c r="A12" s="66" t="s">
        <v>303</v>
      </c>
      <c r="B12" s="66"/>
      <c r="C12" s="66"/>
      <c r="D12" s="66"/>
      <c r="E12" s="66"/>
      <c r="F12" s="66"/>
      <c r="G12" s="66"/>
    </row>
    <row r="13" spans="1:7">
      <c r="A13" s="66" t="s">
        <v>254</v>
      </c>
      <c r="B13" s="65" t="s">
        <v>249</v>
      </c>
      <c r="C13" s="65" t="s">
        <v>255</v>
      </c>
      <c r="D13" s="66" t="s">
        <v>301</v>
      </c>
      <c r="E13" s="65" t="s">
        <v>255</v>
      </c>
      <c r="F13" s="66" t="s">
        <v>299</v>
      </c>
      <c r="G13" s="66" t="s">
        <v>255</v>
      </c>
    </row>
    <row r="14" spans="1:7">
      <c r="A14" s="66" t="s">
        <v>297</v>
      </c>
      <c r="B14" s="66">
        <v>15</v>
      </c>
      <c r="C14" s="66">
        <f>B14/2000*100</f>
        <v>0.75</v>
      </c>
      <c r="D14" s="66">
        <v>14</v>
      </c>
      <c r="E14" s="66">
        <f>D14/2000*100</f>
        <v>0.70000000000000007</v>
      </c>
      <c r="F14" s="66">
        <v>1</v>
      </c>
      <c r="G14" s="66">
        <f>F14/2000*100</f>
        <v>0.05</v>
      </c>
    </row>
    <row r="15" spans="1:7">
      <c r="A15" s="66"/>
      <c r="B15" s="66">
        <v>17</v>
      </c>
      <c r="C15" s="66">
        <f t="shared" ref="C15:C21" si="0">B15/2000*100</f>
        <v>0.85000000000000009</v>
      </c>
      <c r="D15" s="66">
        <v>15</v>
      </c>
      <c r="E15" s="66">
        <f t="shared" ref="E15:E21" si="1">D15/2000*100</f>
        <v>0.75</v>
      </c>
      <c r="F15" s="66">
        <v>0</v>
      </c>
      <c r="G15" s="66">
        <f t="shared" ref="G15:G21" si="2">F15/2000*100</f>
        <v>0</v>
      </c>
    </row>
    <row r="16" spans="1:7">
      <c r="A16" s="66"/>
      <c r="B16" s="66">
        <v>14</v>
      </c>
      <c r="C16" s="66">
        <f t="shared" si="0"/>
        <v>0.70000000000000007</v>
      </c>
      <c r="D16" s="66">
        <v>13</v>
      </c>
      <c r="E16" s="66">
        <f t="shared" si="1"/>
        <v>0.65</v>
      </c>
      <c r="F16" s="66">
        <v>1</v>
      </c>
      <c r="G16" s="66">
        <f t="shared" si="2"/>
        <v>0.05</v>
      </c>
    </row>
    <row r="17" spans="1:7">
      <c r="A17" s="66"/>
      <c r="B17" s="66">
        <v>13</v>
      </c>
      <c r="C17" s="66">
        <f t="shared" si="0"/>
        <v>0.65</v>
      </c>
      <c r="D17" s="66">
        <v>10</v>
      </c>
      <c r="E17" s="66">
        <f t="shared" si="1"/>
        <v>0.5</v>
      </c>
      <c r="F17" s="66">
        <v>2</v>
      </c>
      <c r="G17" s="66">
        <f t="shared" si="2"/>
        <v>0.1</v>
      </c>
    </row>
    <row r="18" spans="1:7">
      <c r="A18" s="66" t="s">
        <v>298</v>
      </c>
      <c r="B18" s="66">
        <v>18</v>
      </c>
      <c r="C18" s="66">
        <f t="shared" si="0"/>
        <v>0.89999999999999991</v>
      </c>
      <c r="D18" s="66">
        <v>15</v>
      </c>
      <c r="E18" s="66">
        <f t="shared" si="1"/>
        <v>0.75</v>
      </c>
      <c r="F18" s="66">
        <v>0</v>
      </c>
      <c r="G18" s="66">
        <f t="shared" si="2"/>
        <v>0</v>
      </c>
    </row>
    <row r="19" spans="1:7">
      <c r="A19" s="66"/>
      <c r="B19" s="66">
        <v>19</v>
      </c>
      <c r="C19" s="66">
        <f t="shared" si="0"/>
        <v>0.95</v>
      </c>
      <c r="D19" s="66">
        <v>16</v>
      </c>
      <c r="E19" s="66">
        <f t="shared" si="1"/>
        <v>0.8</v>
      </c>
      <c r="F19" s="66">
        <v>0</v>
      </c>
      <c r="G19" s="66">
        <f t="shared" si="2"/>
        <v>0</v>
      </c>
    </row>
    <row r="20" spans="1:7">
      <c r="A20" s="66"/>
      <c r="B20" s="66">
        <v>23</v>
      </c>
      <c r="C20" s="66">
        <f t="shared" si="0"/>
        <v>1.1499999999999999</v>
      </c>
      <c r="D20" s="66">
        <v>20</v>
      </c>
      <c r="E20" s="66">
        <f t="shared" si="1"/>
        <v>1</v>
      </c>
      <c r="F20" s="66">
        <v>2</v>
      </c>
      <c r="G20" s="66">
        <f t="shared" si="2"/>
        <v>0.1</v>
      </c>
    </row>
    <row r="21" spans="1:7">
      <c r="A21" s="66"/>
      <c r="B21" s="66">
        <v>20</v>
      </c>
      <c r="C21" s="66">
        <f t="shared" si="0"/>
        <v>1</v>
      </c>
      <c r="D21" s="66">
        <v>18</v>
      </c>
      <c r="E21" s="66">
        <f t="shared" si="1"/>
        <v>0.89999999999999991</v>
      </c>
      <c r="F21" s="66">
        <v>1</v>
      </c>
      <c r="G21" s="66">
        <f t="shared" si="2"/>
        <v>0.0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D463E-118C-4D08-925F-A7C52C697ABE}">
  <dimension ref="A1:K11"/>
  <sheetViews>
    <sheetView workbookViewId="0">
      <selection activeCell="C14" sqref="C14"/>
    </sheetView>
  </sheetViews>
  <sheetFormatPr defaultRowHeight="15"/>
  <cols>
    <col min="5" max="5" width="1.85546875" customWidth="1"/>
    <col min="8" max="8" width="1.7109375" customWidth="1"/>
  </cols>
  <sheetData>
    <row r="1" spans="1:11">
      <c r="B1" s="72" t="s">
        <v>9</v>
      </c>
      <c r="C1" s="72"/>
      <c r="D1" s="72"/>
      <c r="F1" s="72" t="s">
        <v>11</v>
      </c>
      <c r="G1" s="72"/>
      <c r="I1" s="72" t="s">
        <v>8</v>
      </c>
      <c r="J1" s="72"/>
      <c r="K1" s="72"/>
    </row>
    <row r="2" spans="1:11">
      <c r="A2" s="16" t="s">
        <v>46</v>
      </c>
      <c r="B2" s="7">
        <v>7.9233930000000008E-3</v>
      </c>
      <c r="C2" s="7">
        <v>1.022927E-2</v>
      </c>
      <c r="D2" s="7">
        <v>2.8099010000000001E-2</v>
      </c>
      <c r="F2" s="7">
        <v>7.4260000000000007E-2</v>
      </c>
      <c r="G2" s="7">
        <v>4.0099999999999997E-3</v>
      </c>
      <c r="I2" s="7">
        <v>8.6700000000000006E-3</v>
      </c>
      <c r="J2" s="7">
        <v>6.2599999999999999E-3</v>
      </c>
      <c r="K2" s="7">
        <v>2.49E-3</v>
      </c>
    </row>
    <row r="3" spans="1:11">
      <c r="A3" s="16" t="s">
        <v>47</v>
      </c>
      <c r="B3" s="7">
        <v>0.5892423</v>
      </c>
      <c r="C3" s="7">
        <v>0.26820110000000003</v>
      </c>
      <c r="D3" s="7">
        <v>0.1961784</v>
      </c>
      <c r="F3" s="7">
        <v>5.6329999999999998E-2</v>
      </c>
      <c r="G3" s="7">
        <v>2.5999999999999999E-3</v>
      </c>
      <c r="I3" s="7">
        <v>3.3600000000000001E-3</v>
      </c>
      <c r="J3" s="7">
        <v>1.9400000000000001E-3</v>
      </c>
      <c r="K3" s="7">
        <v>3.8500000000000001E-3</v>
      </c>
    </row>
    <row r="4" spans="1:11">
      <c r="A4" s="16" t="s">
        <v>48</v>
      </c>
      <c r="B4" s="7">
        <v>0.14347579999999999</v>
      </c>
      <c r="C4" s="7">
        <v>3.7663870000000002E-2</v>
      </c>
      <c r="D4" s="7">
        <v>0.13164809999999999</v>
      </c>
      <c r="F4" s="7">
        <v>7.4819999999999998E-2</v>
      </c>
      <c r="G4" s="7">
        <v>2.4499999999999999E-3</v>
      </c>
      <c r="I4" s="7">
        <v>9.1199999999999996E-3</v>
      </c>
      <c r="J4" s="7">
        <v>4.7499999999999999E-3</v>
      </c>
      <c r="K4" s="7">
        <v>3.0100000000000001E-3</v>
      </c>
    </row>
    <row r="5" spans="1:11">
      <c r="A5" s="16" t="s">
        <v>49</v>
      </c>
      <c r="B5" s="7">
        <v>5.1344979999999998E-2</v>
      </c>
      <c r="C5" s="7">
        <v>3.9672939999999997E-2</v>
      </c>
      <c r="D5" s="7">
        <v>7.6101409999999994E-2</v>
      </c>
      <c r="F5" s="7"/>
      <c r="G5" s="7">
        <v>1.0000000000000001E-5</v>
      </c>
      <c r="I5" s="7">
        <v>2.3500000000000001E-3</v>
      </c>
      <c r="J5" s="7">
        <v>2.2000000000000001E-4</v>
      </c>
      <c r="K5" s="7">
        <v>1.31E-3</v>
      </c>
    </row>
    <row r="6" spans="1:11">
      <c r="A6" s="16" t="s">
        <v>50</v>
      </c>
      <c r="B6" s="7">
        <v>0.1346349</v>
      </c>
      <c r="C6" s="7">
        <v>0.14355109999999999</v>
      </c>
      <c r="D6" s="7">
        <v>0.32656570000000001</v>
      </c>
      <c r="F6" s="7">
        <v>7.4260000000000007E-2</v>
      </c>
      <c r="G6" s="7">
        <v>3.3999999999999998E-3</v>
      </c>
      <c r="I6" s="7">
        <v>1.0370000000000001E-2</v>
      </c>
      <c r="J6" s="7">
        <v>4.2300000000000003E-3</v>
      </c>
      <c r="K6" s="7">
        <v>7.0400000000000003E-3</v>
      </c>
    </row>
    <row r="7" spans="1:11">
      <c r="A7" s="16" t="s">
        <v>51</v>
      </c>
      <c r="B7" s="7">
        <v>0.56997750000000003</v>
      </c>
      <c r="C7" s="7">
        <v>0.27909279999999997</v>
      </c>
      <c r="D7" s="7">
        <v>0.3708341</v>
      </c>
      <c r="F7" s="7">
        <v>6.7409999999999998E-2</v>
      </c>
      <c r="G7" s="7">
        <v>3.3600000000000001E-3</v>
      </c>
      <c r="I7" s="7">
        <v>7.2399999999999999E-3</v>
      </c>
      <c r="J7" s="7">
        <v>9.0500000000000008E-3</v>
      </c>
      <c r="K7" s="7">
        <v>1.6800000000000001E-3</v>
      </c>
    </row>
    <row r="8" spans="1:11">
      <c r="A8" s="16" t="s">
        <v>52</v>
      </c>
      <c r="B8" s="7">
        <v>1.022969</v>
      </c>
      <c r="C8" s="7">
        <v>1.2866489999999999</v>
      </c>
      <c r="D8" s="7">
        <v>1.1436409999999999</v>
      </c>
      <c r="F8" s="7">
        <v>4.1689999999999998E-2</v>
      </c>
      <c r="G8" s="7">
        <v>1.3600000000000001E-3</v>
      </c>
      <c r="I8" s="7">
        <v>2.4709999999999999E-2</v>
      </c>
      <c r="J8" s="7">
        <v>1.529E-2</v>
      </c>
      <c r="K8" s="7">
        <v>4.308E-2</v>
      </c>
    </row>
    <row r="9" spans="1:11">
      <c r="A9" s="16" t="s">
        <v>53</v>
      </c>
      <c r="B9" s="7">
        <v>8.7830939999999996E-2</v>
      </c>
      <c r="C9" s="7">
        <v>6.6765329999999998E-2</v>
      </c>
      <c r="D9" s="7">
        <v>8.9586120000000005E-2</v>
      </c>
      <c r="F9" s="7">
        <v>2.8320000000000001E-2</v>
      </c>
      <c r="G9" s="7">
        <v>8.3000000000000001E-4</v>
      </c>
      <c r="I9" s="7">
        <v>4.1000000000000003E-3</v>
      </c>
      <c r="J9" s="7">
        <v>1.09E-3</v>
      </c>
      <c r="K9" s="7">
        <v>7.6999999999999996E-4</v>
      </c>
    </row>
    <row r="10" spans="1:11">
      <c r="A10" s="16" t="s">
        <v>54</v>
      </c>
      <c r="B10" s="7">
        <v>2.6301959999999999E-2</v>
      </c>
      <c r="C10" s="7">
        <v>8.7191609999999996E-3</v>
      </c>
      <c r="D10" s="7">
        <v>0.1212631</v>
      </c>
      <c r="F10" s="7">
        <v>0.48348999999999998</v>
      </c>
      <c r="G10" s="7">
        <v>1.821E-2</v>
      </c>
      <c r="I10" s="7">
        <v>7.6000000000000004E-4</v>
      </c>
      <c r="J10" s="7">
        <v>2.99E-3</v>
      </c>
      <c r="K10" s="7">
        <v>7.9000000000000001E-4</v>
      </c>
    </row>
    <row r="11" spans="1:11">
      <c r="A11" s="16" t="s">
        <v>55</v>
      </c>
      <c r="B11" s="7">
        <v>1.244049E-2</v>
      </c>
      <c r="C11" s="7">
        <v>9.554234E-3</v>
      </c>
      <c r="D11" s="7">
        <v>7.0769280000000004E-2</v>
      </c>
      <c r="F11" s="7">
        <v>3.5060000000000001E-2</v>
      </c>
      <c r="G11" s="7">
        <v>1.4300000000000001E-3</v>
      </c>
      <c r="I11" s="7">
        <v>1.8000000000000001E-4</v>
      </c>
      <c r="J11" s="7">
        <v>6.9999999999999999E-4</v>
      </c>
      <c r="K11" s="7">
        <v>2.0000000000000002E-5</v>
      </c>
    </row>
  </sheetData>
  <mergeCells count="3">
    <mergeCell ref="B1:D1"/>
    <mergeCell ref="F1:G1"/>
    <mergeCell ref="I1:K1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EF400-3FD5-4E65-AFD3-D1B6EAA5F20D}">
  <dimension ref="A2:P19"/>
  <sheetViews>
    <sheetView workbookViewId="0">
      <selection activeCell="G5" sqref="G5"/>
    </sheetView>
  </sheetViews>
  <sheetFormatPr defaultRowHeight="15"/>
  <sheetData>
    <row r="2" spans="1:16">
      <c r="C2" t="s">
        <v>171</v>
      </c>
      <c r="G2" t="s">
        <v>172</v>
      </c>
      <c r="K2" t="s">
        <v>173</v>
      </c>
    </row>
    <row r="3" spans="1:16">
      <c r="C3" t="s">
        <v>192</v>
      </c>
      <c r="G3" t="s">
        <v>193</v>
      </c>
      <c r="K3" t="s">
        <v>194</v>
      </c>
    </row>
    <row r="4" spans="1:16">
      <c r="C4" t="s">
        <v>105</v>
      </c>
      <c r="D4" t="s">
        <v>195</v>
      </c>
      <c r="E4" t="s">
        <v>196</v>
      </c>
      <c r="G4" t="s">
        <v>105</v>
      </c>
      <c r="H4" t="s">
        <v>195</v>
      </c>
      <c r="I4" t="s">
        <v>196</v>
      </c>
      <c r="K4" t="s">
        <v>105</v>
      </c>
      <c r="L4" t="s">
        <v>195</v>
      </c>
      <c r="M4" t="s">
        <v>196</v>
      </c>
      <c r="O4" t="s">
        <v>197</v>
      </c>
      <c r="P4" t="s">
        <v>198</v>
      </c>
    </row>
    <row r="5" spans="1:16">
      <c r="A5" t="s">
        <v>199</v>
      </c>
      <c r="B5" t="s">
        <v>168</v>
      </c>
      <c r="C5">
        <v>14222</v>
      </c>
      <c r="D5">
        <v>22713</v>
      </c>
      <c r="E5">
        <f>D5/C5</f>
        <v>1.597032766136971</v>
      </c>
      <c r="F5">
        <f>E5/MAX(E$5:E$13)</f>
        <v>1</v>
      </c>
      <c r="G5">
        <v>26102</v>
      </c>
      <c r="H5">
        <v>23109</v>
      </c>
      <c r="I5">
        <f>H5/G5</f>
        <v>0.88533445712972181</v>
      </c>
      <c r="J5">
        <f>I5/MAX(I$5:I$13)</f>
        <v>0.82657055909220933</v>
      </c>
      <c r="K5">
        <v>10101</v>
      </c>
      <c r="L5">
        <v>11753</v>
      </c>
      <c r="M5">
        <f>L5/K5</f>
        <v>1.1635481635481635</v>
      </c>
      <c r="N5">
        <f>M5/MAX(M$5:M$13)</f>
        <v>1</v>
      </c>
      <c r="O5">
        <f>AVERAGE(F5,J5,N5)</f>
        <v>0.9421901863640697</v>
      </c>
      <c r="P5">
        <f>STDEV(F5,J5,N5)</f>
        <v>0.10012953439351924</v>
      </c>
    </row>
    <row r="6" spans="1:16">
      <c r="B6" t="s">
        <v>169</v>
      </c>
      <c r="C6">
        <v>13773</v>
      </c>
      <c r="D6">
        <v>18676</v>
      </c>
      <c r="E6">
        <f t="shared" ref="E6:E9" si="0">D6/C6</f>
        <v>1.3559863501052785</v>
      </c>
      <c r="F6">
        <f t="shared" ref="F6:F10" si="1">E6/MAX(E$5:E$13)</f>
        <v>0.84906607983081361</v>
      </c>
      <c r="G6">
        <v>25164</v>
      </c>
      <c r="H6">
        <v>26953</v>
      </c>
      <c r="I6">
        <f t="shared" ref="I6:I10" si="2">H6/G6</f>
        <v>1.0710936258146559</v>
      </c>
      <c r="J6">
        <f t="shared" ref="J6:J10" si="3">I6/MAX(I$5:I$13)</f>
        <v>1</v>
      </c>
      <c r="K6">
        <v>9982</v>
      </c>
      <c r="L6">
        <v>10769</v>
      </c>
      <c r="M6">
        <f t="shared" ref="M6:M10" si="4">L6/K6</f>
        <v>1.0788419154478059</v>
      </c>
      <c r="N6">
        <f t="shared" ref="N6:N10" si="5">M6/MAX(M$5:M$13)</f>
        <v>0.92720005002452888</v>
      </c>
      <c r="O6">
        <f t="shared" ref="O6:O10" si="6">AVERAGE(F6,J6,N6)</f>
        <v>0.92542204328511424</v>
      </c>
      <c r="P6">
        <f t="shared" ref="P6:P10" si="7">STDEV(F6,J6,N6)</f>
        <v>7.548266718514679E-2</v>
      </c>
    </row>
    <row r="7" spans="1:16">
      <c r="B7" t="s">
        <v>200</v>
      </c>
      <c r="C7">
        <v>12234</v>
      </c>
      <c r="D7">
        <v>12530</v>
      </c>
      <c r="E7">
        <f t="shared" si="0"/>
        <v>1.024194866764754</v>
      </c>
      <c r="F7">
        <f t="shared" si="1"/>
        <v>0.64131111676697616</v>
      </c>
      <c r="G7">
        <v>23796</v>
      </c>
      <c r="H7">
        <v>17843</v>
      </c>
      <c r="I7">
        <f t="shared" si="2"/>
        <v>0.7498319045217684</v>
      </c>
      <c r="J7">
        <f t="shared" si="3"/>
        <v>0.70006196139152521</v>
      </c>
      <c r="K7">
        <v>9644</v>
      </c>
      <c r="L7">
        <v>7969</v>
      </c>
      <c r="M7">
        <f t="shared" si="4"/>
        <v>0.82631688096225631</v>
      </c>
      <c r="N7">
        <f t="shared" si="5"/>
        <v>0.71016989828977717</v>
      </c>
      <c r="O7">
        <f t="shared" si="6"/>
        <v>0.68384765881609288</v>
      </c>
      <c r="P7">
        <f t="shared" si="7"/>
        <v>3.7182800515923549E-2</v>
      </c>
    </row>
    <row r="8" spans="1:16">
      <c r="A8" t="s">
        <v>201</v>
      </c>
      <c r="B8" t="s">
        <v>168</v>
      </c>
      <c r="C8">
        <v>11185</v>
      </c>
      <c r="D8">
        <v>16821</v>
      </c>
      <c r="E8">
        <f t="shared" si="0"/>
        <v>1.5038891372373715</v>
      </c>
      <c r="F8">
        <f t="shared" si="1"/>
        <v>0.94167707083123742</v>
      </c>
      <c r="G8">
        <v>22490</v>
      </c>
      <c r="H8">
        <v>19239</v>
      </c>
      <c r="I8">
        <f t="shared" si="2"/>
        <v>0.85544686527345482</v>
      </c>
      <c r="J8">
        <f t="shared" si="3"/>
        <v>0.79866675018518218</v>
      </c>
      <c r="K8">
        <v>14092</v>
      </c>
      <c r="L8">
        <v>12798</v>
      </c>
      <c r="M8">
        <f t="shared" si="4"/>
        <v>0.90817485097927897</v>
      </c>
      <c r="N8">
        <f t="shared" si="5"/>
        <v>0.78052192374216778</v>
      </c>
      <c r="O8">
        <f t="shared" si="6"/>
        <v>0.84028858158619579</v>
      </c>
      <c r="P8">
        <f t="shared" si="7"/>
        <v>8.8272464535696066E-2</v>
      </c>
    </row>
    <row r="9" spans="1:16">
      <c r="B9" t="s">
        <v>169</v>
      </c>
      <c r="C9">
        <v>11640</v>
      </c>
      <c r="D9">
        <v>17743</v>
      </c>
      <c r="E9">
        <f t="shared" si="0"/>
        <v>1.5243127147766322</v>
      </c>
      <c r="F9">
        <f t="shared" si="1"/>
        <v>0.95446552324894385</v>
      </c>
      <c r="G9">
        <v>27472</v>
      </c>
      <c r="H9">
        <v>25515</v>
      </c>
      <c r="I9">
        <f t="shared" si="2"/>
        <v>0.92876383226557946</v>
      </c>
      <c r="J9">
        <f t="shared" si="3"/>
        <v>0.86711731811416315</v>
      </c>
      <c r="K9">
        <v>13122</v>
      </c>
      <c r="L9">
        <v>11105</v>
      </c>
      <c r="M9">
        <f t="shared" si="4"/>
        <v>0.84628867550678255</v>
      </c>
      <c r="N9">
        <f t="shared" si="5"/>
        <v>0.72733446024793769</v>
      </c>
      <c r="O9">
        <f t="shared" si="6"/>
        <v>0.84963910053701497</v>
      </c>
      <c r="P9">
        <f t="shared" si="7"/>
        <v>0.11456983028811386</v>
      </c>
    </row>
    <row r="10" spans="1:16">
      <c r="B10" t="s">
        <v>200</v>
      </c>
      <c r="C10">
        <v>10170</v>
      </c>
      <c r="D10">
        <v>10167</v>
      </c>
      <c r="E10">
        <f>D10/C10</f>
        <v>0.99970501474926254</v>
      </c>
      <c r="F10">
        <f t="shared" si="1"/>
        <v>0.6259765209247572</v>
      </c>
      <c r="G10">
        <v>23630</v>
      </c>
      <c r="H10">
        <v>15557</v>
      </c>
      <c r="I10">
        <f t="shared" si="2"/>
        <v>0.65835801946677952</v>
      </c>
      <c r="J10">
        <f t="shared" si="3"/>
        <v>0.61465963721522798</v>
      </c>
      <c r="K10">
        <v>10604</v>
      </c>
      <c r="L10">
        <v>4493</v>
      </c>
      <c r="M10">
        <f t="shared" si="4"/>
        <v>0.42370803470388535</v>
      </c>
      <c r="N10">
        <f t="shared" si="5"/>
        <v>0.36415169391167757</v>
      </c>
      <c r="O10">
        <f t="shared" si="6"/>
        <v>0.53492928401722095</v>
      </c>
      <c r="P10">
        <f t="shared" si="7"/>
        <v>0.14800593544151028</v>
      </c>
    </row>
    <row r="14" spans="1:16">
      <c r="B14">
        <f>F5</f>
        <v>1</v>
      </c>
      <c r="C14">
        <f>J5</f>
        <v>0.82657055909220933</v>
      </c>
      <c r="D14">
        <f>N5</f>
        <v>1</v>
      </c>
    </row>
    <row r="15" spans="1:16">
      <c r="B15">
        <f t="shared" ref="B15:B19" si="8">F6</f>
        <v>0.84906607983081361</v>
      </c>
      <c r="C15">
        <f t="shared" ref="C15:C19" si="9">J6</f>
        <v>1</v>
      </c>
      <c r="D15">
        <f t="shared" ref="D15:D19" si="10">N6</f>
        <v>0.92720005002452888</v>
      </c>
      <c r="E15">
        <f>TTEST(B14:D14,B15:D15,2,2)</f>
        <v>0.82820185869909446</v>
      </c>
    </row>
    <row r="16" spans="1:16">
      <c r="B16">
        <f t="shared" si="8"/>
        <v>0.64131111676697616</v>
      </c>
      <c r="C16">
        <f t="shared" si="9"/>
        <v>0.70006196139152521</v>
      </c>
      <c r="D16">
        <f t="shared" si="10"/>
        <v>0.71016989828977717</v>
      </c>
      <c r="E16">
        <f>TTEST(B14:D14,B16:D16,2,2)</f>
        <v>1.381419037368828E-2</v>
      </c>
    </row>
    <row r="17" spans="2:5">
      <c r="B17">
        <f t="shared" si="8"/>
        <v>0.94167707083123742</v>
      </c>
      <c r="C17">
        <f t="shared" si="9"/>
        <v>0.79866675018518218</v>
      </c>
      <c r="D17">
        <f t="shared" si="10"/>
        <v>0.78052192374216778</v>
      </c>
    </row>
    <row r="18" spans="2:5">
      <c r="B18">
        <f t="shared" si="8"/>
        <v>0.95446552324894385</v>
      </c>
      <c r="C18">
        <f t="shared" si="9"/>
        <v>0.86711731811416315</v>
      </c>
      <c r="D18">
        <f t="shared" si="10"/>
        <v>0.72733446024793769</v>
      </c>
      <c r="E18">
        <f>TTEST(B17:D17,B18:D18,2,2)</f>
        <v>0.91623503436123699</v>
      </c>
    </row>
    <row r="19" spans="2:5">
      <c r="B19">
        <f t="shared" si="8"/>
        <v>0.6259765209247572</v>
      </c>
      <c r="C19">
        <f t="shared" si="9"/>
        <v>0.61465963721522798</v>
      </c>
      <c r="D19">
        <f t="shared" si="10"/>
        <v>0.36415169391167757</v>
      </c>
      <c r="E19">
        <f>TTEST(B17:D17,B19:D19,2,2)</f>
        <v>3.7326028041471983E-2</v>
      </c>
    </row>
  </sheetData>
  <phoneticPr fontId="1" type="noConversion"/>
  <pageMargins left="0.7" right="0.7" top="0.75" bottom="0.75" header="0.3" footer="0.3"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5390A-88BE-4FB1-B499-410F5E4464C7}">
  <dimension ref="A1:D64"/>
  <sheetViews>
    <sheetView workbookViewId="0">
      <selection activeCell="F15" sqref="F15"/>
    </sheetView>
  </sheetViews>
  <sheetFormatPr defaultRowHeight="15"/>
  <sheetData>
    <row r="1" spans="1:4">
      <c r="A1" t="s">
        <v>307</v>
      </c>
    </row>
    <row r="2" spans="1:4">
      <c r="B2" t="s">
        <v>171</v>
      </c>
      <c r="C2" t="s">
        <v>172</v>
      </c>
      <c r="D2" t="s">
        <v>173</v>
      </c>
    </row>
    <row r="3" spans="1:4">
      <c r="A3" t="s">
        <v>304</v>
      </c>
      <c r="B3">
        <v>54</v>
      </c>
      <c r="C3">
        <v>52</v>
      </c>
      <c r="D3">
        <v>60</v>
      </c>
    </row>
    <row r="4" spans="1:4">
      <c r="A4" t="s">
        <v>301</v>
      </c>
      <c r="B4">
        <v>33</v>
      </c>
      <c r="C4">
        <v>38</v>
      </c>
      <c r="D4">
        <v>34</v>
      </c>
    </row>
    <row r="5" spans="1:4">
      <c r="A5" t="s">
        <v>305</v>
      </c>
      <c r="B5">
        <v>60</v>
      </c>
      <c r="C5">
        <v>55</v>
      </c>
      <c r="D5">
        <v>62</v>
      </c>
    </row>
    <row r="6" spans="1:4">
      <c r="A6" t="s">
        <v>308</v>
      </c>
      <c r="B6">
        <v>52</v>
      </c>
      <c r="C6">
        <v>48</v>
      </c>
      <c r="D6">
        <v>46</v>
      </c>
    </row>
    <row r="8" spans="1:4">
      <c r="A8" t="s">
        <v>306</v>
      </c>
    </row>
    <row r="9" spans="1:4">
      <c r="A9" t="s">
        <v>304</v>
      </c>
      <c r="B9" t="s">
        <v>300</v>
      </c>
      <c r="C9" t="s">
        <v>305</v>
      </c>
      <c r="D9" t="s">
        <v>308</v>
      </c>
    </row>
    <row r="10" spans="1:4">
      <c r="A10">
        <v>53.5</v>
      </c>
      <c r="B10">
        <v>22.2</v>
      </c>
      <c r="C10">
        <v>66.599999999999994</v>
      </c>
      <c r="D10">
        <v>55.3</v>
      </c>
    </row>
    <row r="11" spans="1:4">
      <c r="A11">
        <v>44.3</v>
      </c>
      <c r="B11">
        <v>56.4</v>
      </c>
      <c r="C11">
        <v>48.6</v>
      </c>
      <c r="D11">
        <v>39</v>
      </c>
    </row>
    <row r="12" spans="1:4">
      <c r="A12">
        <v>34.299999999999997</v>
      </c>
      <c r="B12">
        <v>38</v>
      </c>
      <c r="C12">
        <v>55.6</v>
      </c>
      <c r="D12">
        <v>42</v>
      </c>
    </row>
    <row r="13" spans="1:4">
      <c r="A13">
        <v>33.200000000000003</v>
      </c>
      <c r="B13">
        <v>38.200000000000003</v>
      </c>
      <c r="C13">
        <v>51</v>
      </c>
      <c r="D13">
        <v>43.3</v>
      </c>
    </row>
    <row r="14" spans="1:4">
      <c r="A14">
        <v>36.4</v>
      </c>
      <c r="B14">
        <v>23.5</v>
      </c>
      <c r="C14">
        <v>57.3</v>
      </c>
      <c r="D14">
        <v>44.5</v>
      </c>
    </row>
    <row r="15" spans="1:4">
      <c r="A15">
        <v>45.5</v>
      </c>
      <c r="B15">
        <v>35.6</v>
      </c>
      <c r="C15">
        <v>65.7</v>
      </c>
      <c r="D15">
        <v>47.7</v>
      </c>
    </row>
    <row r="16" spans="1:4">
      <c r="A16">
        <v>66.599999999999994</v>
      </c>
      <c r="B16">
        <v>45.3</v>
      </c>
      <c r="C16">
        <v>61.1</v>
      </c>
      <c r="D16">
        <v>53.8</v>
      </c>
    </row>
    <row r="17" spans="1:4">
      <c r="A17">
        <v>65.400000000000006</v>
      </c>
      <c r="B17">
        <v>49.8</v>
      </c>
      <c r="C17">
        <v>56.6</v>
      </c>
      <c r="D17">
        <v>51.2</v>
      </c>
    </row>
    <row r="18" spans="1:4">
      <c r="A18">
        <v>44.7</v>
      </c>
      <c r="B18">
        <v>39.799999999999997</v>
      </c>
      <c r="C18">
        <v>47.8</v>
      </c>
      <c r="D18">
        <v>57.5</v>
      </c>
    </row>
    <row r="19" spans="1:4">
      <c r="A19">
        <v>53.5</v>
      </c>
      <c r="B19">
        <v>41.2</v>
      </c>
      <c r="C19">
        <v>51.6</v>
      </c>
      <c r="D19">
        <v>51.9</v>
      </c>
    </row>
    <row r="20" spans="1:4">
      <c r="A20">
        <v>55.6</v>
      </c>
      <c r="B20">
        <v>43.1</v>
      </c>
      <c r="C20">
        <v>54.6</v>
      </c>
      <c r="D20">
        <v>52</v>
      </c>
    </row>
    <row r="21" spans="1:4">
      <c r="A21">
        <v>62.3</v>
      </c>
      <c r="B21">
        <v>44.5</v>
      </c>
      <c r="C21">
        <v>44.5</v>
      </c>
      <c r="D21">
        <v>55.2</v>
      </c>
    </row>
    <row r="22" spans="1:4">
      <c r="A22">
        <v>70.900000000000006</v>
      </c>
      <c r="B22">
        <v>30.6</v>
      </c>
      <c r="C22">
        <v>38.9</v>
      </c>
      <c r="D22">
        <v>56.4</v>
      </c>
    </row>
    <row r="23" spans="1:4">
      <c r="A23">
        <v>56.7</v>
      </c>
      <c r="B23">
        <v>34.4</v>
      </c>
      <c r="C23">
        <v>46.7</v>
      </c>
      <c r="D23">
        <v>45.7</v>
      </c>
    </row>
    <row r="24" spans="1:4">
      <c r="A24">
        <v>66.2</v>
      </c>
      <c r="B24">
        <v>30.8</v>
      </c>
      <c r="C24">
        <v>40.5</v>
      </c>
      <c r="D24">
        <v>54.3</v>
      </c>
    </row>
    <row r="25" spans="1:4">
      <c r="A25">
        <v>53.4</v>
      </c>
      <c r="B25">
        <v>30.9</v>
      </c>
      <c r="C25">
        <v>50.3</v>
      </c>
      <c r="D25">
        <v>48.5</v>
      </c>
    </row>
    <row r="26" spans="1:4">
      <c r="A26">
        <v>45.7</v>
      </c>
      <c r="B26">
        <v>32.200000000000003</v>
      </c>
      <c r="C26">
        <v>52.3</v>
      </c>
      <c r="D26">
        <v>44.9</v>
      </c>
    </row>
    <row r="27" spans="1:4">
      <c r="A27">
        <v>33.9</v>
      </c>
      <c r="B27">
        <v>38.1</v>
      </c>
      <c r="C27">
        <v>58.1</v>
      </c>
      <c r="D27">
        <v>50.2</v>
      </c>
    </row>
    <row r="28" spans="1:4">
      <c r="A28">
        <v>55.6</v>
      </c>
      <c r="B28">
        <v>35.5</v>
      </c>
      <c r="C28">
        <v>57</v>
      </c>
      <c r="D28">
        <v>50.9</v>
      </c>
    </row>
    <row r="29" spans="1:4">
      <c r="A29">
        <v>52.3</v>
      </c>
      <c r="B29">
        <v>33.4</v>
      </c>
      <c r="C29">
        <v>48</v>
      </c>
      <c r="D29">
        <v>59.8</v>
      </c>
    </row>
    <row r="30" spans="1:4">
      <c r="A30">
        <v>56.7</v>
      </c>
      <c r="B30">
        <v>28.7</v>
      </c>
      <c r="C30">
        <v>49.9</v>
      </c>
      <c r="D30">
        <v>53.6</v>
      </c>
    </row>
    <row r="31" spans="1:4">
      <c r="A31">
        <v>55</v>
      </c>
      <c r="B31">
        <v>30.1</v>
      </c>
      <c r="C31">
        <v>44.7</v>
      </c>
      <c r="D31">
        <v>54</v>
      </c>
    </row>
    <row r="32" spans="1:4">
      <c r="A32">
        <v>59.8</v>
      </c>
      <c r="B32">
        <v>33.200000000000003</v>
      </c>
      <c r="C32">
        <v>41.4</v>
      </c>
      <c r="D32">
        <v>52.2</v>
      </c>
    </row>
    <row r="33" spans="1:4">
      <c r="A33">
        <v>61.6</v>
      </c>
      <c r="B33">
        <v>52.3</v>
      </c>
      <c r="C33">
        <v>45.2</v>
      </c>
      <c r="D33">
        <v>58.2</v>
      </c>
    </row>
    <row r="34" spans="1:4">
      <c r="A34">
        <v>49.1</v>
      </c>
      <c r="B34">
        <v>28.5</v>
      </c>
      <c r="C34">
        <v>36.4</v>
      </c>
      <c r="D34">
        <v>56.7</v>
      </c>
    </row>
    <row r="35" spans="1:4">
      <c r="A35">
        <v>43.2</v>
      </c>
      <c r="B35">
        <v>29</v>
      </c>
      <c r="C35">
        <v>33.4</v>
      </c>
      <c r="D35">
        <v>55.5</v>
      </c>
    </row>
    <row r="36" spans="1:4">
      <c r="A36">
        <v>41.2</v>
      </c>
      <c r="B36">
        <v>33.200000000000003</v>
      </c>
      <c r="C36">
        <v>56.8</v>
      </c>
      <c r="D36">
        <v>53.3</v>
      </c>
    </row>
    <row r="37" spans="1:4">
      <c r="A37">
        <v>44.3</v>
      </c>
      <c r="B37">
        <v>51.2</v>
      </c>
      <c r="C37">
        <v>56.7</v>
      </c>
      <c r="D37">
        <v>31.1</v>
      </c>
    </row>
    <row r="38" spans="1:4">
      <c r="A38">
        <v>46.3</v>
      </c>
      <c r="B38">
        <v>56.4</v>
      </c>
      <c r="C38">
        <v>54.3</v>
      </c>
      <c r="D38">
        <v>46.6</v>
      </c>
    </row>
    <row r="39" spans="1:4">
      <c r="A39">
        <v>43.9</v>
      </c>
      <c r="B39">
        <v>31.1</v>
      </c>
      <c r="C39">
        <v>37.5</v>
      </c>
      <c r="D39">
        <v>44.4</v>
      </c>
    </row>
    <row r="40" spans="1:4">
      <c r="A40">
        <v>39.700000000000003</v>
      </c>
      <c r="B40">
        <v>56.6</v>
      </c>
      <c r="C40">
        <v>39.4</v>
      </c>
      <c r="D40">
        <v>47.3</v>
      </c>
    </row>
    <row r="41" spans="1:4">
      <c r="A41">
        <v>33.5</v>
      </c>
      <c r="B41">
        <v>34.6</v>
      </c>
      <c r="C41">
        <v>41.1</v>
      </c>
      <c r="D41">
        <v>45.3</v>
      </c>
    </row>
    <row r="42" spans="1:4">
      <c r="A42">
        <v>38.200000000000003</v>
      </c>
      <c r="B42">
        <v>44.6</v>
      </c>
      <c r="C42">
        <v>48.5</v>
      </c>
      <c r="D42">
        <v>46.3</v>
      </c>
    </row>
    <row r="43" spans="1:4">
      <c r="A43">
        <v>39</v>
      </c>
      <c r="B43">
        <v>45.3</v>
      </c>
      <c r="C43">
        <v>46.4</v>
      </c>
      <c r="D43">
        <v>44.4</v>
      </c>
    </row>
    <row r="44" spans="1:4">
      <c r="A44">
        <v>38.700000000000003</v>
      </c>
      <c r="B44">
        <v>35.6</v>
      </c>
      <c r="C44">
        <v>54.3</v>
      </c>
      <c r="D44">
        <v>35.299999999999997</v>
      </c>
    </row>
    <row r="45" spans="1:4">
      <c r="A45">
        <v>41.2</v>
      </c>
      <c r="B45">
        <v>29.9</v>
      </c>
      <c r="C45">
        <v>59.6</v>
      </c>
      <c r="D45">
        <v>33.4</v>
      </c>
    </row>
    <row r="46" spans="1:4">
      <c r="A46">
        <v>43.2</v>
      </c>
      <c r="B46">
        <v>30.2</v>
      </c>
      <c r="C46">
        <v>69.099999999999994</v>
      </c>
      <c r="D46">
        <v>35.4</v>
      </c>
    </row>
    <row r="47" spans="1:4">
      <c r="A47">
        <v>40.1</v>
      </c>
      <c r="B47">
        <v>33.299999999999997</v>
      </c>
      <c r="C47">
        <v>64.400000000000006</v>
      </c>
      <c r="D47">
        <v>56.4</v>
      </c>
    </row>
    <row r="48" spans="1:4">
      <c r="A48">
        <v>51.1</v>
      </c>
      <c r="C48">
        <v>56.6</v>
      </c>
      <c r="D48">
        <v>67.400000000000006</v>
      </c>
    </row>
    <row r="49" spans="1:4">
      <c r="A49">
        <v>52.4</v>
      </c>
      <c r="C49">
        <v>44.3</v>
      </c>
      <c r="D49">
        <v>66.599999999999994</v>
      </c>
    </row>
    <row r="50" spans="1:4">
      <c r="A50">
        <v>39.6</v>
      </c>
      <c r="C50">
        <v>53.4</v>
      </c>
      <c r="D50">
        <v>25.1</v>
      </c>
    </row>
    <row r="51" spans="1:4">
      <c r="A51">
        <v>53.3</v>
      </c>
      <c r="C51">
        <v>33.4</v>
      </c>
      <c r="D51">
        <v>71.099999999999994</v>
      </c>
    </row>
    <row r="52" spans="1:4">
      <c r="A52">
        <v>48.8</v>
      </c>
      <c r="C52">
        <v>53.4</v>
      </c>
      <c r="D52">
        <v>67.5</v>
      </c>
    </row>
    <row r="53" spans="1:4">
      <c r="A53">
        <v>55.4</v>
      </c>
      <c r="C53">
        <v>46.9</v>
      </c>
      <c r="D53">
        <v>56.6</v>
      </c>
    </row>
    <row r="54" spans="1:4">
      <c r="A54">
        <v>54.3</v>
      </c>
      <c r="C54">
        <v>43.9</v>
      </c>
      <c r="D54">
        <v>55.4</v>
      </c>
    </row>
    <row r="55" spans="1:4">
      <c r="A55">
        <v>56.7</v>
      </c>
      <c r="C55">
        <v>44.1</v>
      </c>
      <c r="D55">
        <v>35.4</v>
      </c>
    </row>
    <row r="56" spans="1:4">
      <c r="A56">
        <v>45.6</v>
      </c>
      <c r="C56">
        <v>37.299999999999997</v>
      </c>
      <c r="D56">
        <v>46.3</v>
      </c>
    </row>
    <row r="57" spans="1:4">
      <c r="A57">
        <v>52.9</v>
      </c>
      <c r="C57">
        <v>46.2</v>
      </c>
      <c r="D57">
        <v>33.6</v>
      </c>
    </row>
    <row r="58" spans="1:4">
      <c r="A58">
        <v>52.9</v>
      </c>
      <c r="C58">
        <v>56.3</v>
      </c>
    </row>
    <row r="59" spans="1:4">
      <c r="A59">
        <v>59.3</v>
      </c>
      <c r="C59">
        <v>44.6</v>
      </c>
    </row>
    <row r="60" spans="1:4">
      <c r="A60">
        <v>61.4</v>
      </c>
      <c r="C60">
        <v>36.4</v>
      </c>
    </row>
    <row r="61" spans="1:4">
      <c r="A61">
        <v>61.2</v>
      </c>
      <c r="C61">
        <v>53.2</v>
      </c>
    </row>
    <row r="62" spans="1:4">
      <c r="C62">
        <v>53.2</v>
      </c>
    </row>
    <row r="63" spans="1:4">
      <c r="C63">
        <v>55.3</v>
      </c>
    </row>
    <row r="64" spans="1:4">
      <c r="C64">
        <v>61.2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0B0ED-A3BA-469F-B15D-4E513223CA9C}">
  <dimension ref="A1:J5"/>
  <sheetViews>
    <sheetView workbookViewId="0">
      <selection activeCell="K16" sqref="K16"/>
    </sheetView>
  </sheetViews>
  <sheetFormatPr defaultRowHeight="15"/>
  <sheetData>
    <row r="1" spans="1:10">
      <c r="A1" s="17"/>
      <c r="B1" s="73" t="s">
        <v>60</v>
      </c>
      <c r="C1" s="73"/>
      <c r="D1" s="73"/>
      <c r="E1" s="73" t="s">
        <v>61</v>
      </c>
      <c r="F1" s="73"/>
      <c r="G1" s="73"/>
      <c r="H1" s="73" t="s">
        <v>247</v>
      </c>
      <c r="I1" s="73"/>
      <c r="J1" s="73"/>
    </row>
    <row r="2" spans="1:10">
      <c r="A2" s="16" t="s">
        <v>309</v>
      </c>
      <c r="B2" s="7">
        <v>0.97499999999999998</v>
      </c>
      <c r="C2" s="7">
        <v>0.86799999999999999</v>
      </c>
      <c r="D2" s="7">
        <v>1.1819999999999999</v>
      </c>
      <c r="E2" s="7">
        <v>7.9000000000000001E-2</v>
      </c>
      <c r="F2" s="7">
        <v>0.21299999999999999</v>
      </c>
      <c r="G2" s="7">
        <v>0.188</v>
      </c>
      <c r="H2" s="7">
        <v>0.223</v>
      </c>
      <c r="I2" s="7">
        <v>1.4930000000000001</v>
      </c>
      <c r="J2" s="7">
        <v>0.54200000000000004</v>
      </c>
    </row>
    <row r="3" spans="1:10">
      <c r="A3" s="16" t="s">
        <v>310</v>
      </c>
      <c r="B3" s="7">
        <v>0.748</v>
      </c>
      <c r="C3" s="7">
        <v>1.048</v>
      </c>
      <c r="D3" s="7">
        <v>1.276</v>
      </c>
      <c r="E3" s="7">
        <v>0.192</v>
      </c>
      <c r="F3" s="7">
        <v>0.186</v>
      </c>
      <c r="G3" s="7">
        <v>0.16400000000000001</v>
      </c>
      <c r="H3" s="7">
        <v>0.72</v>
      </c>
      <c r="I3" s="7"/>
      <c r="J3" s="7">
        <v>0.69499999999999995</v>
      </c>
    </row>
    <row r="4" spans="1:10">
      <c r="A4" s="16" t="s">
        <v>234</v>
      </c>
      <c r="B4" s="7">
        <v>0.80300000000000005</v>
      </c>
      <c r="C4" s="7">
        <v>1.681</v>
      </c>
      <c r="D4" s="7">
        <v>0.74099999999999999</v>
      </c>
      <c r="E4" s="7">
        <v>4.5999999999999999E-2</v>
      </c>
      <c r="F4" s="7">
        <v>5.0999999999999997E-2</v>
      </c>
      <c r="G4" s="7">
        <v>6.3E-2</v>
      </c>
      <c r="H4" s="7">
        <v>1.4770000000000001</v>
      </c>
      <c r="I4" s="7">
        <v>0.53300000000000003</v>
      </c>
      <c r="J4" s="7">
        <v>1.0549999999999999</v>
      </c>
    </row>
    <row r="5" spans="1:10">
      <c r="A5" s="16" t="s">
        <v>235</v>
      </c>
      <c r="B5" s="7">
        <v>0.95199999999999996</v>
      </c>
      <c r="C5" s="7">
        <v>1.0129999999999999</v>
      </c>
      <c r="D5" s="7">
        <v>1.0369999999999999</v>
      </c>
      <c r="E5" s="7">
        <v>0.13300000000000001</v>
      </c>
      <c r="F5" s="7"/>
      <c r="G5" s="7">
        <v>9.4E-2</v>
      </c>
      <c r="H5" s="7">
        <v>0.872</v>
      </c>
      <c r="I5" s="7">
        <v>0.432</v>
      </c>
      <c r="J5" s="7">
        <v>1.21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E2015-8872-4F15-9008-08813BBF54DD}">
  <dimension ref="A1:I10"/>
  <sheetViews>
    <sheetView workbookViewId="0">
      <selection activeCell="B12" sqref="B12"/>
    </sheetView>
  </sheetViews>
  <sheetFormatPr defaultRowHeight="15"/>
  <sheetData>
    <row r="1" spans="1:9">
      <c r="A1" s="3" t="s">
        <v>311</v>
      </c>
      <c r="B1" s="3"/>
      <c r="C1" s="3"/>
      <c r="D1" s="3"/>
      <c r="E1" s="3"/>
      <c r="F1" s="3"/>
      <c r="G1" s="3"/>
      <c r="H1" s="3"/>
      <c r="I1" s="3"/>
    </row>
    <row r="2" spans="1:9">
      <c r="A2" s="68"/>
      <c r="B2" s="108" t="s">
        <v>60</v>
      </c>
      <c r="C2" s="108"/>
      <c r="D2" s="108" t="s">
        <v>61</v>
      </c>
      <c r="E2" s="108"/>
      <c r="F2" s="108"/>
      <c r="G2" s="108" t="s">
        <v>247</v>
      </c>
      <c r="H2" s="108"/>
      <c r="I2" s="108"/>
    </row>
    <row r="3" spans="1:9">
      <c r="A3" s="69" t="s">
        <v>309</v>
      </c>
      <c r="B3" s="6">
        <v>0.74399999999999999</v>
      </c>
      <c r="C3" s="6">
        <v>1.3440000000000001</v>
      </c>
      <c r="D3" s="6">
        <v>0.23400000000000001</v>
      </c>
      <c r="E3" s="6">
        <v>0.26100000000000001</v>
      </c>
      <c r="F3" s="6">
        <v>0.219</v>
      </c>
      <c r="G3" s="6"/>
      <c r="H3" s="6">
        <v>0.54700000000000004</v>
      </c>
      <c r="I3" s="6">
        <v>0.67100000000000004</v>
      </c>
    </row>
    <row r="4" spans="1:9">
      <c r="A4" s="69" t="s">
        <v>310</v>
      </c>
      <c r="B4" s="6">
        <v>0.63</v>
      </c>
      <c r="C4" s="6">
        <v>1.5880000000000001</v>
      </c>
      <c r="D4" s="6">
        <v>0.35299999999999998</v>
      </c>
      <c r="E4" s="6">
        <v>0.374</v>
      </c>
      <c r="F4" s="6">
        <v>0.36599999999999999</v>
      </c>
      <c r="G4" s="6"/>
      <c r="H4" s="6">
        <v>1.204</v>
      </c>
      <c r="I4" s="6">
        <v>0.997</v>
      </c>
    </row>
    <row r="5" spans="1:9">
      <c r="A5" s="69" t="s">
        <v>234</v>
      </c>
      <c r="B5" s="6">
        <v>0.61299999999999999</v>
      </c>
      <c r="C5" s="6">
        <v>1.631</v>
      </c>
      <c r="D5" s="6">
        <v>0.17799999999999999</v>
      </c>
      <c r="E5" s="6">
        <v>0.16700000000000001</v>
      </c>
      <c r="F5" s="6">
        <v>0.16600000000000001</v>
      </c>
      <c r="G5" s="6">
        <v>0.26400000000000001</v>
      </c>
      <c r="H5" s="6">
        <v>0.73099999999999998</v>
      </c>
      <c r="I5" s="6">
        <v>0.65200000000000002</v>
      </c>
    </row>
    <row r="6" spans="1:9">
      <c r="A6" s="69" t="s">
        <v>235</v>
      </c>
      <c r="B6" s="6">
        <v>0.627</v>
      </c>
      <c r="C6" s="6">
        <v>1.5960000000000001</v>
      </c>
      <c r="D6" s="6">
        <v>0.126</v>
      </c>
      <c r="E6" s="6">
        <v>0.16</v>
      </c>
      <c r="F6" s="6">
        <v>0.14799999999999999</v>
      </c>
      <c r="G6" s="6">
        <v>0.187</v>
      </c>
      <c r="H6" s="6">
        <v>0.68600000000000005</v>
      </c>
      <c r="I6" s="6">
        <v>0.65600000000000003</v>
      </c>
    </row>
    <row r="7" spans="1:9">
      <c r="A7" s="16"/>
      <c r="B7" s="7"/>
      <c r="C7" s="7"/>
      <c r="D7" s="7"/>
      <c r="E7" s="7"/>
      <c r="F7" s="7"/>
      <c r="G7" s="7"/>
      <c r="H7" s="7"/>
      <c r="I7" s="7"/>
    </row>
    <row r="10" spans="1:9">
      <c r="E10" s="3"/>
    </row>
  </sheetData>
  <mergeCells count="3">
    <mergeCell ref="B2:C2"/>
    <mergeCell ref="D2:F2"/>
    <mergeCell ref="G2:I2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AE821-275B-47B0-94DF-2317E61E9159}">
  <dimension ref="A1:G7"/>
  <sheetViews>
    <sheetView workbookViewId="0">
      <selection activeCell="C10" sqref="C10"/>
    </sheetView>
  </sheetViews>
  <sheetFormatPr defaultRowHeight="15"/>
  <sheetData>
    <row r="1" spans="1:7">
      <c r="A1" t="s">
        <v>78</v>
      </c>
    </row>
    <row r="2" spans="1:7">
      <c r="A2" s="17" t="s">
        <v>75</v>
      </c>
      <c r="B2" s="73" t="s">
        <v>76</v>
      </c>
      <c r="C2" s="73"/>
      <c r="D2" s="73"/>
      <c r="E2" s="73" t="s">
        <v>79</v>
      </c>
      <c r="F2" s="73"/>
      <c r="G2" s="73"/>
    </row>
    <row r="3" spans="1:7">
      <c r="A3" s="7">
        <v>0</v>
      </c>
      <c r="B3" s="7">
        <v>93.945170000000005</v>
      </c>
      <c r="C3" s="7">
        <v>98.037239999999997</v>
      </c>
      <c r="D3" s="7">
        <v>108.0176</v>
      </c>
      <c r="E3" s="7">
        <v>100.68559999999999</v>
      </c>
      <c r="F3" s="7">
        <v>106.7855</v>
      </c>
      <c r="G3" s="7">
        <v>92.528819999999996</v>
      </c>
    </row>
    <row r="4" spans="1:7">
      <c r="A4" s="7">
        <v>150</v>
      </c>
      <c r="B4" s="7">
        <v>95.965609999999998</v>
      </c>
      <c r="C4" s="7">
        <v>98.190929999999994</v>
      </c>
      <c r="D4" s="7">
        <v>86.947000000000003</v>
      </c>
      <c r="E4" s="7">
        <v>123.92189999999999</v>
      </c>
      <c r="F4" s="7">
        <v>98.099900000000005</v>
      </c>
      <c r="G4" s="7">
        <v>80.562340000000006</v>
      </c>
    </row>
    <row r="5" spans="1:7">
      <c r="A5" s="7">
        <v>300</v>
      </c>
      <c r="B5" s="7">
        <v>120.58159999999999</v>
      </c>
      <c r="C5" s="7">
        <v>119.1247</v>
      </c>
      <c r="D5" s="7">
        <v>77.798950000000005</v>
      </c>
      <c r="E5" s="7">
        <v>102.4575</v>
      </c>
      <c r="F5" s="7">
        <v>100.0771</v>
      </c>
      <c r="G5" s="7">
        <v>85.226789999999994</v>
      </c>
    </row>
    <row r="6" spans="1:7">
      <c r="A6" s="7">
        <v>500</v>
      </c>
      <c r="B6" s="7">
        <v>91.700029999999998</v>
      </c>
      <c r="C6" s="7">
        <v>97.700540000000004</v>
      </c>
      <c r="D6" s="7">
        <v>78.188540000000003</v>
      </c>
      <c r="E6" s="7">
        <v>101.88760000000001</v>
      </c>
      <c r="F6" s="7">
        <v>102.3265</v>
      </c>
      <c r="G6" s="7">
        <v>78.901439999999994</v>
      </c>
    </row>
    <row r="7" spans="1:7">
      <c r="A7" s="7">
        <v>1000</v>
      </c>
      <c r="B7" s="7">
        <v>72.16198</v>
      </c>
      <c r="C7" s="7">
        <v>116.0137</v>
      </c>
      <c r="D7" s="7">
        <v>85.187719999999999</v>
      </c>
      <c r="E7" s="7">
        <v>91.427059999999997</v>
      </c>
      <c r="F7" s="7">
        <v>86.048199999999994</v>
      </c>
      <c r="G7" s="7">
        <v>98.866280000000003</v>
      </c>
    </row>
  </sheetData>
  <mergeCells count="2">
    <mergeCell ref="B2:D2"/>
    <mergeCell ref="E2:G2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906E6-BFBC-488D-954E-D81850622873}">
  <dimension ref="A1:G18"/>
  <sheetViews>
    <sheetView workbookViewId="0">
      <selection activeCell="B11" sqref="B11"/>
    </sheetView>
  </sheetViews>
  <sheetFormatPr defaultRowHeight="15"/>
  <cols>
    <col min="3" max="3" width="8.7109375" customWidth="1"/>
  </cols>
  <sheetData>
    <row r="1" spans="1:7">
      <c r="A1" t="s">
        <v>77</v>
      </c>
    </row>
    <row r="2" spans="1:7">
      <c r="A2" s="17" t="s">
        <v>75</v>
      </c>
      <c r="B2" s="73" t="s">
        <v>76</v>
      </c>
      <c r="C2" s="73"/>
      <c r="D2" s="73"/>
      <c r="E2" s="73" t="s">
        <v>79</v>
      </c>
      <c r="F2" s="73"/>
      <c r="G2" s="73"/>
    </row>
    <row r="3" spans="1:7">
      <c r="A3" s="27">
        <v>0</v>
      </c>
      <c r="B3" s="7">
        <v>108.3211</v>
      </c>
      <c r="C3" s="7">
        <v>93.942070000000001</v>
      </c>
      <c r="D3" s="7">
        <v>97.736840000000001</v>
      </c>
      <c r="E3" s="7">
        <v>97.408420000000007</v>
      </c>
      <c r="F3" s="7">
        <v>94.267949999999999</v>
      </c>
      <c r="G3" s="7">
        <v>108.3236</v>
      </c>
    </row>
    <row r="4" spans="1:7">
      <c r="A4" s="27">
        <v>150</v>
      </c>
      <c r="B4" s="7">
        <v>87.356759999999994</v>
      </c>
      <c r="C4" s="7">
        <v>89.268109999999993</v>
      </c>
      <c r="D4" s="7">
        <v>88.074690000000004</v>
      </c>
      <c r="E4" s="7">
        <v>114.98990000000001</v>
      </c>
      <c r="F4" s="7">
        <v>120.70569999999999</v>
      </c>
      <c r="G4" s="7">
        <v>108.5523</v>
      </c>
    </row>
    <row r="5" spans="1:7">
      <c r="A5" s="27">
        <v>300</v>
      </c>
      <c r="B5" s="7">
        <v>75.747230000000002</v>
      </c>
      <c r="C5" s="7">
        <v>96.291359999999997</v>
      </c>
      <c r="D5" s="7">
        <v>88.775959999999998</v>
      </c>
      <c r="E5" s="7">
        <v>101.4063</v>
      </c>
      <c r="F5" s="7">
        <v>100.68</v>
      </c>
      <c r="G5" s="7">
        <v>106.2192</v>
      </c>
    </row>
    <row r="6" spans="1:7">
      <c r="A6" s="27">
        <v>500</v>
      </c>
      <c r="B6" s="7">
        <v>82.709620000000001</v>
      </c>
      <c r="C6" s="7">
        <v>93.625249999999994</v>
      </c>
      <c r="D6" s="7">
        <v>95.226519999999994</v>
      </c>
      <c r="E6" s="7">
        <v>106.32040000000001</v>
      </c>
      <c r="F6" s="7">
        <v>115.4813</v>
      </c>
      <c r="G6" s="7">
        <v>112.0857</v>
      </c>
    </row>
    <row r="7" spans="1:7">
      <c r="A7" s="27">
        <v>1000</v>
      </c>
      <c r="B7" s="7">
        <v>83.56223</v>
      </c>
      <c r="C7" s="7">
        <v>89.567040000000006</v>
      </c>
      <c r="D7" s="7">
        <v>77.565759999999997</v>
      </c>
      <c r="E7" s="7">
        <v>107.2334</v>
      </c>
      <c r="F7" s="7">
        <v>114.3002</v>
      </c>
      <c r="G7" s="7">
        <v>102.0211</v>
      </c>
    </row>
    <row r="12" spans="1:7">
      <c r="B12" s="27"/>
      <c r="C12" s="27"/>
      <c r="D12" s="27"/>
      <c r="E12" s="27"/>
      <c r="F12" s="27"/>
      <c r="G12" s="27"/>
    </row>
    <row r="13" spans="1:7">
      <c r="B13" s="27"/>
      <c r="C13" s="27"/>
      <c r="D13" s="27"/>
      <c r="E13" s="27"/>
      <c r="F13" s="27"/>
      <c r="G13" s="27"/>
    </row>
    <row r="14" spans="1:7">
      <c r="B14" s="27"/>
      <c r="C14" s="27"/>
      <c r="D14" s="27"/>
      <c r="E14" s="27"/>
      <c r="F14" s="27"/>
      <c r="G14" s="27"/>
    </row>
    <row r="15" spans="1:7">
      <c r="B15" s="27"/>
      <c r="C15" s="27"/>
      <c r="D15" s="27"/>
      <c r="E15" s="27"/>
      <c r="F15" s="27"/>
      <c r="G15" s="27"/>
    </row>
    <row r="16" spans="1:7">
      <c r="B16" s="27"/>
      <c r="C16" s="27"/>
      <c r="D16" s="27"/>
      <c r="E16" s="27"/>
      <c r="F16" s="27"/>
      <c r="G16" s="27"/>
    </row>
    <row r="17" spans="2:7">
      <c r="B17" s="27"/>
      <c r="C17" s="27"/>
      <c r="D17" s="27"/>
      <c r="E17" s="27"/>
      <c r="F17" s="27"/>
      <c r="G17" s="27"/>
    </row>
    <row r="18" spans="2:7">
      <c r="B18" s="27"/>
      <c r="C18" s="27"/>
      <c r="D18" s="27"/>
      <c r="E18" s="27"/>
      <c r="F18" s="27"/>
      <c r="G18" s="27"/>
    </row>
  </sheetData>
  <mergeCells count="2">
    <mergeCell ref="B2:D2"/>
    <mergeCell ref="E2:G2"/>
  </mergeCells>
  <phoneticPr fontId="1" type="noConversion"/>
  <conditionalFormatting sqref="C13:G1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FF3EB-2A4C-45CD-B1B5-0C2EE4968075}">
  <dimension ref="A1:D60"/>
  <sheetViews>
    <sheetView topLeftCell="A49" workbookViewId="0">
      <selection activeCell="F64" sqref="F64"/>
    </sheetView>
  </sheetViews>
  <sheetFormatPr defaultRowHeight="15"/>
  <sheetData>
    <row r="1" spans="1:4">
      <c r="A1" s="9" t="s">
        <v>37</v>
      </c>
      <c r="B1" s="9" t="s">
        <v>34</v>
      </c>
      <c r="C1" s="9" t="s">
        <v>35</v>
      </c>
      <c r="D1" s="9" t="s">
        <v>36</v>
      </c>
    </row>
    <row r="2" spans="1:4">
      <c r="A2" s="7">
        <v>69.25</v>
      </c>
      <c r="B2" s="7">
        <v>71.599999999999994</v>
      </c>
      <c r="C2" s="7">
        <v>45.45</v>
      </c>
      <c r="D2" s="7">
        <v>34.770000000000003</v>
      </c>
    </row>
    <row r="3" spans="1:4">
      <c r="A3" s="7">
        <v>68.760000000000005</v>
      </c>
      <c r="B3" s="7">
        <v>54.74</v>
      </c>
      <c r="C3" s="7">
        <v>50.08</v>
      </c>
      <c r="D3" s="7">
        <v>21.17</v>
      </c>
    </row>
    <row r="4" spans="1:4">
      <c r="A4" s="7">
        <v>50.1</v>
      </c>
      <c r="B4" s="7">
        <v>62.78</v>
      </c>
      <c r="C4" s="7">
        <v>36.6</v>
      </c>
      <c r="D4" s="7">
        <v>34.54</v>
      </c>
    </row>
    <row r="5" spans="1:4">
      <c r="A5" s="7">
        <v>49.03</v>
      </c>
      <c r="B5" s="7">
        <v>39.15</v>
      </c>
      <c r="C5" s="7">
        <v>46.07</v>
      </c>
      <c r="D5" s="7">
        <v>34.15</v>
      </c>
    </row>
    <row r="6" spans="1:4">
      <c r="A6" s="7">
        <v>83.38</v>
      </c>
      <c r="B6" s="7">
        <v>89.38</v>
      </c>
      <c r="C6" s="7">
        <v>47.56</v>
      </c>
      <c r="D6" s="7">
        <v>26.42</v>
      </c>
    </row>
    <row r="7" spans="1:4">
      <c r="A7" s="7">
        <v>44.79</v>
      </c>
      <c r="B7" s="7">
        <v>59.84</v>
      </c>
      <c r="C7" s="7">
        <v>35.11</v>
      </c>
      <c r="D7" s="7">
        <v>45.54</v>
      </c>
    </row>
    <row r="8" spans="1:4">
      <c r="A8" s="7">
        <v>46.2</v>
      </c>
      <c r="B8" s="7">
        <v>47.86</v>
      </c>
      <c r="C8" s="7">
        <v>50.66</v>
      </c>
      <c r="D8" s="7">
        <v>39.380000000000003</v>
      </c>
    </row>
    <row r="9" spans="1:4">
      <c r="A9" s="7">
        <v>43.26</v>
      </c>
      <c r="B9" s="7">
        <v>49.98</v>
      </c>
      <c r="C9" s="7">
        <v>48.26</v>
      </c>
      <c r="D9" s="7">
        <v>22.53</v>
      </c>
    </row>
    <row r="10" spans="1:4">
      <c r="A10" s="7">
        <v>28.56</v>
      </c>
      <c r="B10" s="7">
        <v>70.44</v>
      </c>
      <c r="C10" s="7">
        <v>41.63</v>
      </c>
      <c r="D10" s="7">
        <v>37.89</v>
      </c>
    </row>
    <row r="11" spans="1:4">
      <c r="A11" s="7">
        <v>63.27</v>
      </c>
      <c r="B11" s="7">
        <v>74.56</v>
      </c>
      <c r="C11" s="7">
        <v>40.18</v>
      </c>
      <c r="D11" s="7">
        <v>26.23</v>
      </c>
    </row>
    <row r="12" spans="1:4">
      <c r="A12" s="7">
        <v>50.51</v>
      </c>
      <c r="B12" s="7">
        <v>73.819999999999993</v>
      </c>
      <c r="C12" s="7">
        <v>52.18</v>
      </c>
      <c r="D12" s="7">
        <v>44.49</v>
      </c>
    </row>
    <row r="13" spans="1:4">
      <c r="A13" s="7">
        <v>41.4</v>
      </c>
      <c r="B13" s="7">
        <v>95.95</v>
      </c>
      <c r="C13" s="7">
        <v>39.81</v>
      </c>
      <c r="D13" s="7">
        <v>34.479999999999997</v>
      </c>
    </row>
    <row r="14" spans="1:4">
      <c r="A14" s="7">
        <v>76.62</v>
      </c>
      <c r="B14" s="7">
        <v>92.2</v>
      </c>
      <c r="C14" s="7">
        <v>24</v>
      </c>
      <c r="D14" s="7">
        <v>35.78</v>
      </c>
    </row>
    <row r="15" spans="1:4">
      <c r="A15" s="7">
        <v>82.82</v>
      </c>
      <c r="B15" s="7">
        <v>88.68</v>
      </c>
      <c r="C15" s="7">
        <v>29.79</v>
      </c>
      <c r="D15" s="7">
        <v>34.020000000000003</v>
      </c>
    </row>
    <row r="16" spans="1:4">
      <c r="A16" s="7">
        <v>43.76</v>
      </c>
      <c r="B16" s="7">
        <v>66.95</v>
      </c>
      <c r="C16" s="7">
        <v>42.06</v>
      </c>
      <c r="D16" s="7">
        <v>29.64</v>
      </c>
    </row>
    <row r="17" spans="1:4">
      <c r="A17" s="7">
        <v>44.4</v>
      </c>
      <c r="B17" s="7">
        <v>62.01</v>
      </c>
      <c r="C17" s="7">
        <v>23.33</v>
      </c>
      <c r="D17" s="7">
        <v>41.92</v>
      </c>
    </row>
    <row r="18" spans="1:4">
      <c r="A18" s="7">
        <v>80.14</v>
      </c>
      <c r="B18" s="7">
        <v>53.74</v>
      </c>
      <c r="C18" s="7">
        <v>54.17</v>
      </c>
      <c r="D18" s="7">
        <v>37.65</v>
      </c>
    </row>
    <row r="19" spans="1:4">
      <c r="A19" s="7">
        <v>74.040000000000006</v>
      </c>
      <c r="B19" s="7">
        <v>102.6</v>
      </c>
      <c r="C19" s="7">
        <v>36.18</v>
      </c>
      <c r="D19" s="7">
        <v>42.66</v>
      </c>
    </row>
    <row r="20" spans="1:4">
      <c r="A20" s="7">
        <v>82</v>
      </c>
      <c r="B20" s="7">
        <v>91.93</v>
      </c>
      <c r="C20" s="7">
        <v>58.31</v>
      </c>
      <c r="D20" s="7">
        <v>41.63</v>
      </c>
    </row>
    <row r="21" spans="1:4">
      <c r="A21" s="7">
        <v>39.549999999999997</v>
      </c>
      <c r="B21" s="7">
        <v>44.38</v>
      </c>
      <c r="C21" s="7">
        <v>58.92</v>
      </c>
      <c r="D21" s="7">
        <v>37.270000000000003</v>
      </c>
    </row>
    <row r="22" spans="1:4">
      <c r="A22" s="7">
        <v>63.04</v>
      </c>
      <c r="B22" s="7">
        <v>65.22</v>
      </c>
      <c r="C22" s="7">
        <v>48.61</v>
      </c>
      <c r="D22" s="7">
        <v>50.37</v>
      </c>
    </row>
    <row r="23" spans="1:4">
      <c r="A23" s="7">
        <v>58.64</v>
      </c>
      <c r="B23" s="7">
        <v>38.89</v>
      </c>
      <c r="C23" s="7">
        <v>43.11</v>
      </c>
      <c r="D23" s="7">
        <v>24.44</v>
      </c>
    </row>
    <row r="24" spans="1:4">
      <c r="A24" s="7">
        <v>70.27</v>
      </c>
      <c r="B24" s="7">
        <v>76.510000000000005</v>
      </c>
      <c r="C24" s="7">
        <v>36.24</v>
      </c>
      <c r="D24" s="7">
        <v>24.19</v>
      </c>
    </row>
    <row r="25" spans="1:4">
      <c r="A25" s="7">
        <v>47.8</v>
      </c>
      <c r="B25" s="7">
        <v>49.41</v>
      </c>
      <c r="C25" s="7">
        <v>33.79</v>
      </c>
      <c r="D25" s="7">
        <v>36.049999999999997</v>
      </c>
    </row>
    <row r="26" spans="1:4">
      <c r="A26" s="7">
        <v>70.63</v>
      </c>
      <c r="B26" s="7">
        <v>68.5</v>
      </c>
      <c r="C26" s="7">
        <v>26.7</v>
      </c>
      <c r="D26" s="7">
        <v>28.75</v>
      </c>
    </row>
    <row r="27" spans="1:4">
      <c r="A27" s="7">
        <v>69.92</v>
      </c>
      <c r="B27" s="7">
        <v>66.61</v>
      </c>
      <c r="C27" s="7">
        <v>30.29</v>
      </c>
      <c r="D27" s="7">
        <v>28.76</v>
      </c>
    </row>
    <row r="28" spans="1:4">
      <c r="A28" s="7">
        <v>57.98</v>
      </c>
      <c r="B28" s="7">
        <v>44.79</v>
      </c>
      <c r="C28" s="7">
        <v>46.94</v>
      </c>
      <c r="D28" s="7">
        <v>35.869999999999997</v>
      </c>
    </row>
    <row r="29" spans="1:4">
      <c r="A29" s="7">
        <v>87.5</v>
      </c>
      <c r="B29" s="7">
        <v>72.31</v>
      </c>
      <c r="C29" s="7">
        <v>52.51</v>
      </c>
      <c r="D29" s="7">
        <v>39.28</v>
      </c>
    </row>
    <row r="30" spans="1:4">
      <c r="A30" s="7">
        <v>47.2</v>
      </c>
      <c r="B30" s="7">
        <v>71.73</v>
      </c>
      <c r="C30" s="7">
        <v>56.14</v>
      </c>
      <c r="D30" s="7">
        <v>41.76</v>
      </c>
    </row>
    <row r="31" spans="1:4">
      <c r="A31" s="7">
        <v>72.349999999999994</v>
      </c>
      <c r="B31" s="7">
        <v>66.08</v>
      </c>
      <c r="C31" s="7">
        <v>34.979999999999997</v>
      </c>
      <c r="D31" s="7">
        <v>48.94</v>
      </c>
    </row>
    <row r="32" spans="1:4">
      <c r="A32" s="7">
        <v>71.97</v>
      </c>
      <c r="B32" s="7">
        <v>68.73</v>
      </c>
      <c r="C32" s="7">
        <v>48.99</v>
      </c>
      <c r="D32" s="7">
        <v>30.17</v>
      </c>
    </row>
    <row r="33" spans="1:4">
      <c r="A33" s="7">
        <v>89.74</v>
      </c>
      <c r="B33" s="7">
        <v>59.93</v>
      </c>
      <c r="C33" s="7">
        <v>53.81</v>
      </c>
      <c r="D33" s="7">
        <v>27.61</v>
      </c>
    </row>
    <row r="34" spans="1:4">
      <c r="A34" s="7">
        <v>70.760000000000005</v>
      </c>
      <c r="B34" s="7">
        <v>63.47</v>
      </c>
      <c r="C34" s="7">
        <v>34.909999999999997</v>
      </c>
      <c r="D34" s="7">
        <v>42.36</v>
      </c>
    </row>
    <row r="35" spans="1:4">
      <c r="A35" s="7">
        <v>60.15</v>
      </c>
      <c r="B35" s="7">
        <v>56.22</v>
      </c>
      <c r="C35" s="7">
        <v>53.83</v>
      </c>
      <c r="D35" s="7">
        <v>25.69</v>
      </c>
    </row>
    <row r="36" spans="1:4">
      <c r="A36" s="7">
        <v>44.7</v>
      </c>
      <c r="B36" s="7">
        <v>58.39</v>
      </c>
      <c r="C36" s="7">
        <v>36.020000000000003</v>
      </c>
      <c r="D36" s="7">
        <v>29.64</v>
      </c>
    </row>
    <row r="37" spans="1:4">
      <c r="A37" s="7">
        <v>64.42</v>
      </c>
      <c r="B37" s="7">
        <v>42.28</v>
      </c>
      <c r="C37" s="7">
        <v>39.729999999999997</v>
      </c>
      <c r="D37" s="7">
        <v>20.84</v>
      </c>
    </row>
    <row r="38" spans="1:4">
      <c r="A38" s="7">
        <v>53.43</v>
      </c>
      <c r="B38" s="7">
        <v>53.59</v>
      </c>
      <c r="C38" s="7">
        <v>58.45</v>
      </c>
      <c r="D38" s="7">
        <v>26.7</v>
      </c>
    </row>
    <row r="39" spans="1:4">
      <c r="A39" s="7">
        <v>54.58</v>
      </c>
      <c r="B39" s="7">
        <v>62.82</v>
      </c>
      <c r="C39" s="7">
        <v>35.39</v>
      </c>
      <c r="D39" s="7">
        <v>28.08</v>
      </c>
    </row>
    <row r="40" spans="1:4">
      <c r="A40" s="7">
        <v>60.32</v>
      </c>
      <c r="B40" s="7">
        <v>43.77</v>
      </c>
      <c r="C40" s="7">
        <v>20.79</v>
      </c>
      <c r="D40" s="7">
        <v>45.37</v>
      </c>
    </row>
    <row r="41" spans="1:4">
      <c r="A41" s="7">
        <v>67.180000000000007</v>
      </c>
      <c r="B41" s="7">
        <v>48.38</v>
      </c>
      <c r="C41" s="7">
        <v>51.28</v>
      </c>
      <c r="D41" s="7">
        <v>33.18</v>
      </c>
    </row>
    <row r="42" spans="1:4">
      <c r="A42" s="7">
        <v>52.15</v>
      </c>
      <c r="B42" s="7">
        <v>44.32</v>
      </c>
      <c r="C42" s="7">
        <v>27.76</v>
      </c>
      <c r="D42" s="7">
        <v>43.41</v>
      </c>
    </row>
    <row r="43" spans="1:4">
      <c r="A43" s="7">
        <v>57.54</v>
      </c>
      <c r="B43" s="7">
        <v>66.08</v>
      </c>
      <c r="C43" s="7">
        <v>24.23</v>
      </c>
      <c r="D43" s="7">
        <v>41.87</v>
      </c>
    </row>
    <row r="44" spans="1:4">
      <c r="A44" s="7">
        <v>42.42</v>
      </c>
      <c r="B44" s="7">
        <v>59.84</v>
      </c>
      <c r="C44" s="7">
        <v>33.65</v>
      </c>
      <c r="D44" s="7">
        <v>24.91</v>
      </c>
    </row>
    <row r="45" spans="1:4">
      <c r="A45" s="7">
        <v>46.94</v>
      </c>
      <c r="B45" s="7">
        <v>67.86</v>
      </c>
      <c r="C45" s="7"/>
      <c r="D45" s="7"/>
    </row>
    <row r="46" spans="1:4">
      <c r="A46" s="7">
        <v>42.53</v>
      </c>
      <c r="B46" s="7">
        <v>45.34</v>
      </c>
      <c r="C46" s="7"/>
      <c r="D46" s="7"/>
    </row>
    <row r="47" spans="1:4">
      <c r="A47" s="7">
        <v>59.7</v>
      </c>
      <c r="B47" s="7">
        <v>46.45</v>
      </c>
      <c r="C47" s="7"/>
      <c r="D47" s="7"/>
    </row>
    <row r="48" spans="1:4">
      <c r="A48" s="7">
        <v>58.76</v>
      </c>
      <c r="B48" s="7">
        <v>73.56</v>
      </c>
      <c r="C48" s="7"/>
      <c r="D48" s="7"/>
    </row>
    <row r="49" spans="1:4">
      <c r="A49" s="7">
        <v>60.41</v>
      </c>
      <c r="B49" s="7">
        <v>43.46</v>
      </c>
      <c r="C49" s="7"/>
      <c r="D49" s="7"/>
    </row>
    <row r="50" spans="1:4">
      <c r="A50" s="7">
        <v>62.06</v>
      </c>
      <c r="B50" s="7">
        <v>34.229999999999997</v>
      </c>
      <c r="C50" s="7"/>
      <c r="D50" s="7"/>
    </row>
    <row r="51" spans="1:4">
      <c r="A51" s="7">
        <v>57.94</v>
      </c>
      <c r="B51" s="7">
        <v>47.89</v>
      </c>
      <c r="C51" s="7"/>
      <c r="D51" s="7"/>
    </row>
    <row r="52" spans="1:4">
      <c r="A52" s="7">
        <v>59.98</v>
      </c>
      <c r="B52" s="7">
        <v>43.29</v>
      </c>
      <c r="C52" s="7"/>
      <c r="D52" s="7"/>
    </row>
    <row r="53" spans="1:4">
      <c r="A53" s="7">
        <v>65.58</v>
      </c>
      <c r="B53" s="7">
        <v>45.89</v>
      </c>
      <c r="C53" s="7"/>
      <c r="D53" s="7"/>
    </row>
    <row r="54" spans="1:4">
      <c r="A54" s="7">
        <v>65.489999999999995</v>
      </c>
      <c r="B54" s="7">
        <v>56.45</v>
      </c>
      <c r="C54" s="7"/>
      <c r="D54" s="7"/>
    </row>
    <row r="55" spans="1:4">
      <c r="A55" s="5"/>
      <c r="B55" s="10"/>
      <c r="C55" s="10"/>
      <c r="D55" s="10"/>
    </row>
    <row r="56" spans="1:4">
      <c r="A56" s="6">
        <f>AVERAGE(A2:A55)</f>
        <v>59.923018867924519</v>
      </c>
      <c r="B56" s="6">
        <f>AVERAGE(B2:B55)</f>
        <v>61.224150943396218</v>
      </c>
      <c r="C56" s="6">
        <f>AVERAGE(C2:C55)</f>
        <v>41.593023255813954</v>
      </c>
      <c r="D56" s="6">
        <f>AVERAGE(D2:D55)</f>
        <v>34.427906976744183</v>
      </c>
    </row>
    <row r="57" spans="1:4">
      <c r="A57" s="9" t="s">
        <v>20</v>
      </c>
      <c r="B57" s="10"/>
      <c r="C57" s="10">
        <f>TTEST(A2:A55,C2:C55,2,2)</f>
        <v>1.73283893110297E-10</v>
      </c>
      <c r="D57" s="10"/>
    </row>
    <row r="58" spans="1:4">
      <c r="A58" s="9" t="s">
        <v>21</v>
      </c>
      <c r="B58" s="10"/>
      <c r="C58" s="10">
        <f>TTEST(A2:A55,D2:D52,2,2)</f>
        <v>4.0450200921117195E-18</v>
      </c>
      <c r="D58" s="10"/>
    </row>
    <row r="59" spans="1:4">
      <c r="A59" s="9" t="s">
        <v>22</v>
      </c>
      <c r="B59" s="9"/>
      <c r="C59" s="10">
        <f>TTEST(A2:C55,C2:D55,2,2)</f>
        <v>2.4331461386167905E-16</v>
      </c>
      <c r="D59" s="9"/>
    </row>
    <row r="60" spans="1:4">
      <c r="A60" s="9" t="s">
        <v>23</v>
      </c>
      <c r="B60" s="9"/>
      <c r="C60" s="10">
        <f>TTEST(A2:A55,B2:B55,2,2)</f>
        <v>0.65504923790245306</v>
      </c>
      <c r="D60" s="9"/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037CD-DAD3-4A2A-B758-40673DB77714}">
  <dimension ref="A1:D9"/>
  <sheetViews>
    <sheetView workbookViewId="0">
      <selection activeCell="G6" sqref="G6"/>
    </sheetView>
  </sheetViews>
  <sheetFormatPr defaultRowHeight="15"/>
  <sheetData>
    <row r="1" spans="1:4" ht="15.75">
      <c r="A1" s="1" t="s">
        <v>33</v>
      </c>
      <c r="B1" s="1" t="s">
        <v>34</v>
      </c>
      <c r="C1" s="1" t="s">
        <v>35</v>
      </c>
      <c r="D1" s="1" t="s">
        <v>36</v>
      </c>
    </row>
    <row r="2" spans="1:4">
      <c r="A2" s="7">
        <v>61</v>
      </c>
      <c r="B2" s="7">
        <v>62</v>
      </c>
      <c r="C2" s="7">
        <v>36</v>
      </c>
      <c r="D2" s="7">
        <v>20</v>
      </c>
    </row>
    <row r="3" spans="1:4">
      <c r="A3" s="7">
        <v>53</v>
      </c>
      <c r="B3" s="7">
        <v>73</v>
      </c>
      <c r="C3" s="7">
        <v>38</v>
      </c>
      <c r="D3" s="7">
        <v>16</v>
      </c>
    </row>
    <row r="4" spans="1:4">
      <c r="A4" s="7">
        <v>72</v>
      </c>
      <c r="B4" s="7">
        <v>58</v>
      </c>
      <c r="C4" s="7">
        <v>30</v>
      </c>
      <c r="D4" s="7">
        <v>28</v>
      </c>
    </row>
    <row r="5" spans="1:4">
      <c r="A5" s="7">
        <v>65</v>
      </c>
      <c r="B5" s="7">
        <v>68</v>
      </c>
      <c r="C5" s="7">
        <v>32</v>
      </c>
      <c r="D5" s="7">
        <v>18</v>
      </c>
    </row>
    <row r="6" spans="1:4" ht="15.75">
      <c r="A6" s="8" t="s">
        <v>20</v>
      </c>
      <c r="C6">
        <f>TTEST(A2:A5,C2:C5,2,2)</f>
        <v>5.8887894618735973E-4</v>
      </c>
    </row>
    <row r="7" spans="1:4" ht="15.75">
      <c r="A7" s="8" t="s">
        <v>21</v>
      </c>
      <c r="C7">
        <f>TTEST(A2:A5,D2:D5,2,2)</f>
        <v>1.1365780447919528E-4</v>
      </c>
    </row>
    <row r="8" spans="1:4" ht="15.75">
      <c r="A8" s="8" t="s">
        <v>22</v>
      </c>
      <c r="C8">
        <f>TTEST(C2:C5,D2:D5,2,2)</f>
        <v>5.5816521784893235E-3</v>
      </c>
    </row>
    <row r="9" spans="1:4" ht="15.75">
      <c r="A9" s="8" t="s">
        <v>23</v>
      </c>
      <c r="C9">
        <f>TTEST(A2:A5,B2:B5,2,2)</f>
        <v>0.64520833515048481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64478-2AF6-4E2E-9D78-EF7FA19E491B}">
  <dimension ref="A1:D60"/>
  <sheetViews>
    <sheetView topLeftCell="A52" workbookViewId="0">
      <selection activeCell="D53" sqref="D53"/>
    </sheetView>
  </sheetViews>
  <sheetFormatPr defaultRowHeight="15"/>
  <sheetData>
    <row r="1" spans="1:4">
      <c r="A1" s="9" t="s">
        <v>38</v>
      </c>
      <c r="B1" s="9" t="s">
        <v>39</v>
      </c>
      <c r="C1" s="9" t="s">
        <v>40</v>
      </c>
      <c r="D1" s="9" t="s">
        <v>41</v>
      </c>
    </row>
    <row r="2" spans="1:4">
      <c r="A2" s="7">
        <v>46.94</v>
      </c>
      <c r="B2" s="7">
        <v>41.98</v>
      </c>
      <c r="C2" s="7">
        <v>57.17</v>
      </c>
      <c r="D2" s="7">
        <v>54.91</v>
      </c>
    </row>
    <row r="3" spans="1:4">
      <c r="A3" s="7">
        <v>54.04</v>
      </c>
      <c r="B3" s="7">
        <v>80.44</v>
      </c>
      <c r="C3" s="7">
        <v>51.28</v>
      </c>
      <c r="D3" s="7">
        <v>24.59</v>
      </c>
    </row>
    <row r="4" spans="1:4">
      <c r="A4" s="7">
        <v>64.23</v>
      </c>
      <c r="B4" s="7">
        <v>44.14</v>
      </c>
      <c r="C4" s="7">
        <v>30.38</v>
      </c>
      <c r="D4" s="7">
        <v>43.91</v>
      </c>
    </row>
    <row r="5" spans="1:4">
      <c r="A5" s="7">
        <v>41.53</v>
      </c>
      <c r="B5" s="7">
        <v>59.16</v>
      </c>
      <c r="C5" s="7">
        <v>51.07</v>
      </c>
      <c r="D5" s="7">
        <v>30.83</v>
      </c>
    </row>
    <row r="6" spans="1:4">
      <c r="A6" s="7">
        <v>55.26</v>
      </c>
      <c r="B6" s="7">
        <v>70.25</v>
      </c>
      <c r="C6" s="7">
        <v>51.5</v>
      </c>
      <c r="D6" s="7">
        <v>52.39</v>
      </c>
    </row>
    <row r="7" spans="1:4">
      <c r="A7" s="7">
        <v>78.11</v>
      </c>
      <c r="B7" s="7">
        <v>46.51</v>
      </c>
      <c r="C7" s="7">
        <v>41.08</v>
      </c>
      <c r="D7" s="7">
        <v>43.84</v>
      </c>
    </row>
    <row r="8" spans="1:4">
      <c r="A8" s="7">
        <v>72.31</v>
      </c>
      <c r="B8" s="7">
        <v>53.42</v>
      </c>
      <c r="C8" s="7">
        <v>45.4</v>
      </c>
      <c r="D8" s="7">
        <v>34.72</v>
      </c>
    </row>
    <row r="9" spans="1:4">
      <c r="A9" s="7">
        <v>50.43</v>
      </c>
      <c r="B9" s="7">
        <v>57.17</v>
      </c>
      <c r="C9" s="7">
        <v>50.02</v>
      </c>
      <c r="D9" s="7">
        <v>35.78</v>
      </c>
    </row>
    <row r="10" spans="1:4">
      <c r="A10" s="7">
        <v>97.62</v>
      </c>
      <c r="B10" s="7">
        <v>78.33</v>
      </c>
      <c r="C10" s="7">
        <v>38.28</v>
      </c>
      <c r="D10" s="7">
        <v>26.91</v>
      </c>
    </row>
    <row r="11" spans="1:4">
      <c r="A11" s="7">
        <v>66.5</v>
      </c>
      <c r="B11" s="7">
        <v>74.5</v>
      </c>
      <c r="C11" s="7">
        <v>57.12</v>
      </c>
      <c r="D11" s="7">
        <v>49.16</v>
      </c>
    </row>
    <row r="12" spans="1:4">
      <c r="A12" s="7">
        <v>61.28</v>
      </c>
      <c r="B12" s="7">
        <v>47.39</v>
      </c>
      <c r="C12" s="7">
        <v>37.75</v>
      </c>
      <c r="D12" s="7">
        <v>31.91</v>
      </c>
    </row>
    <row r="13" spans="1:4">
      <c r="A13" s="7">
        <v>87.92</v>
      </c>
      <c r="B13" s="7">
        <v>53.61</v>
      </c>
      <c r="C13" s="7">
        <v>44.68</v>
      </c>
      <c r="D13" s="7">
        <v>54.9</v>
      </c>
    </row>
    <row r="14" spans="1:4">
      <c r="A14" s="7">
        <v>63.22</v>
      </c>
      <c r="B14" s="7">
        <v>88.23</v>
      </c>
      <c r="C14" s="7">
        <v>35.1</v>
      </c>
      <c r="D14" s="7">
        <v>40.06</v>
      </c>
    </row>
    <row r="15" spans="1:4">
      <c r="A15" s="7">
        <v>75.41</v>
      </c>
      <c r="B15" s="7">
        <v>40.61</v>
      </c>
      <c r="C15" s="7">
        <v>50.06</v>
      </c>
      <c r="D15" s="7">
        <v>50.7</v>
      </c>
    </row>
    <row r="16" spans="1:4">
      <c r="A16" s="7">
        <v>42.16</v>
      </c>
      <c r="B16" s="7">
        <v>76.11</v>
      </c>
      <c r="C16" s="7">
        <v>31.7</v>
      </c>
      <c r="D16" s="7">
        <v>23.33</v>
      </c>
    </row>
    <row r="17" spans="1:4">
      <c r="A17" s="7">
        <v>44.87</v>
      </c>
      <c r="B17" s="7">
        <v>72.12</v>
      </c>
      <c r="C17" s="7">
        <v>56.75</v>
      </c>
      <c r="D17" s="7">
        <v>35.56</v>
      </c>
    </row>
    <row r="18" spans="1:4">
      <c r="A18" s="7">
        <v>56.9</v>
      </c>
      <c r="B18" s="7">
        <v>60.45</v>
      </c>
      <c r="C18" s="7">
        <v>53.49</v>
      </c>
      <c r="D18" s="7">
        <v>30.35</v>
      </c>
    </row>
    <row r="19" spans="1:4">
      <c r="A19" s="7">
        <v>85.76</v>
      </c>
      <c r="B19" s="7">
        <v>54.09</v>
      </c>
      <c r="C19" s="7">
        <v>38.82</v>
      </c>
      <c r="D19" s="7">
        <v>37.82</v>
      </c>
    </row>
    <row r="20" spans="1:4">
      <c r="A20" s="7">
        <v>70.540000000000006</v>
      </c>
      <c r="B20" s="7">
        <v>87.09</v>
      </c>
      <c r="C20" s="7">
        <v>47.23</v>
      </c>
      <c r="D20" s="7">
        <v>36.880000000000003</v>
      </c>
    </row>
    <row r="21" spans="1:4">
      <c r="A21" s="7">
        <v>80.25</v>
      </c>
      <c r="B21" s="7">
        <v>65.89</v>
      </c>
      <c r="C21" s="7">
        <v>56.71</v>
      </c>
      <c r="D21" s="7">
        <v>52.42</v>
      </c>
    </row>
    <row r="22" spans="1:4">
      <c r="A22" s="7">
        <v>77.92</v>
      </c>
      <c r="B22" s="7">
        <v>42.6</v>
      </c>
      <c r="C22" s="7">
        <v>33.22</v>
      </c>
      <c r="D22" s="7">
        <v>40.06</v>
      </c>
    </row>
    <row r="23" spans="1:4">
      <c r="A23" s="7">
        <v>46.77</v>
      </c>
      <c r="B23" s="7">
        <v>55.87</v>
      </c>
      <c r="C23" s="7">
        <v>42.54</v>
      </c>
      <c r="D23" s="7">
        <v>26.72</v>
      </c>
    </row>
    <row r="24" spans="1:4">
      <c r="A24" s="7">
        <v>49.39</v>
      </c>
      <c r="B24" s="7">
        <v>63.03</v>
      </c>
      <c r="C24" s="7">
        <v>45.31</v>
      </c>
      <c r="D24" s="7">
        <v>39.78</v>
      </c>
    </row>
    <row r="25" spans="1:4">
      <c r="A25" s="7">
        <v>42.96</v>
      </c>
      <c r="B25" s="7">
        <v>54.93</v>
      </c>
      <c r="C25" s="7">
        <v>37.58</v>
      </c>
      <c r="D25" s="7">
        <v>53.73</v>
      </c>
    </row>
    <row r="26" spans="1:4">
      <c r="A26" s="7">
        <v>53.53</v>
      </c>
      <c r="B26" s="7">
        <v>65.75</v>
      </c>
      <c r="C26" s="7">
        <v>59.87</v>
      </c>
      <c r="D26" s="7">
        <v>23.47</v>
      </c>
    </row>
    <row r="27" spans="1:4">
      <c r="A27" s="7">
        <v>54.67</v>
      </c>
      <c r="B27" s="7">
        <v>58.64</v>
      </c>
      <c r="C27" s="7">
        <v>55.73</v>
      </c>
      <c r="D27" s="7">
        <v>31.01</v>
      </c>
    </row>
    <row r="28" spans="1:4">
      <c r="A28" s="7">
        <v>42.69</v>
      </c>
      <c r="B28" s="7">
        <v>55.4</v>
      </c>
      <c r="C28" s="7">
        <v>43.92</v>
      </c>
      <c r="D28" s="7">
        <v>29.38</v>
      </c>
    </row>
    <row r="29" spans="1:4">
      <c r="A29" s="7">
        <v>82.93</v>
      </c>
      <c r="B29" s="7">
        <v>55.24</v>
      </c>
      <c r="C29" s="7">
        <v>58.65</v>
      </c>
      <c r="D29" s="7">
        <v>33.58</v>
      </c>
    </row>
    <row r="30" spans="1:4">
      <c r="A30" s="7">
        <v>46.96</v>
      </c>
      <c r="B30" s="7">
        <v>57.69</v>
      </c>
      <c r="C30" s="7">
        <v>50.4</v>
      </c>
      <c r="D30" s="7">
        <v>22.6</v>
      </c>
    </row>
    <row r="31" spans="1:4">
      <c r="A31" s="7">
        <v>42.17</v>
      </c>
      <c r="B31" s="7">
        <v>79.88</v>
      </c>
      <c r="C31" s="7">
        <v>40.08</v>
      </c>
      <c r="D31" s="7">
        <v>35.47</v>
      </c>
    </row>
    <row r="32" spans="1:4">
      <c r="A32" s="7">
        <v>74.37</v>
      </c>
      <c r="B32" s="7">
        <v>67</v>
      </c>
      <c r="C32" s="7">
        <v>43.99</v>
      </c>
      <c r="D32" s="7">
        <v>43.13</v>
      </c>
    </row>
    <row r="33" spans="1:4">
      <c r="A33" s="7">
        <v>75</v>
      </c>
      <c r="B33" s="7">
        <v>48.79</v>
      </c>
      <c r="C33" s="7">
        <v>48.5</v>
      </c>
      <c r="D33" s="7">
        <v>50.96</v>
      </c>
    </row>
    <row r="34" spans="1:4">
      <c r="A34" s="7">
        <v>46.73</v>
      </c>
      <c r="B34" s="7">
        <v>71.290000000000006</v>
      </c>
      <c r="C34" s="7">
        <v>44.38</v>
      </c>
      <c r="D34" s="7">
        <v>33.68</v>
      </c>
    </row>
    <row r="35" spans="1:4">
      <c r="A35" s="7">
        <v>78.23</v>
      </c>
      <c r="B35" s="7">
        <v>52.2</v>
      </c>
      <c r="C35" s="7">
        <v>33.049999999999997</v>
      </c>
      <c r="D35" s="7">
        <v>49.05</v>
      </c>
    </row>
    <row r="36" spans="1:4">
      <c r="A36" s="7">
        <v>46.62</v>
      </c>
      <c r="B36" s="7">
        <v>51.91</v>
      </c>
      <c r="C36" s="7">
        <v>54.06</v>
      </c>
      <c r="D36" s="7">
        <v>38.450000000000003</v>
      </c>
    </row>
    <row r="37" spans="1:4">
      <c r="A37" s="7">
        <v>80.92</v>
      </c>
      <c r="B37" s="7">
        <v>72.849999999999994</v>
      </c>
      <c r="C37" s="7">
        <v>49.13</v>
      </c>
      <c r="D37" s="7">
        <v>30.59</v>
      </c>
    </row>
    <row r="38" spans="1:4">
      <c r="A38" s="7">
        <v>69.010000000000005</v>
      </c>
      <c r="B38" s="7">
        <v>61.49</v>
      </c>
      <c r="C38" s="7">
        <v>31.55</v>
      </c>
      <c r="D38" s="7">
        <v>36.68</v>
      </c>
    </row>
    <row r="39" spans="1:4">
      <c r="A39" s="7">
        <v>57.57</v>
      </c>
      <c r="B39" s="7">
        <v>47.42</v>
      </c>
      <c r="C39" s="7">
        <v>42.54</v>
      </c>
      <c r="D39" s="7">
        <v>24.66</v>
      </c>
    </row>
    <row r="40" spans="1:4">
      <c r="A40" s="7">
        <v>66.2</v>
      </c>
      <c r="B40" s="7">
        <v>43.66</v>
      </c>
      <c r="C40" s="7">
        <v>60.65</v>
      </c>
      <c r="D40" s="7">
        <v>42.18</v>
      </c>
    </row>
    <row r="41" spans="1:4">
      <c r="A41" s="7">
        <v>68.959999999999994</v>
      </c>
      <c r="B41" s="7">
        <v>60.42</v>
      </c>
      <c r="C41" s="7">
        <v>40.82</v>
      </c>
      <c r="D41" s="7">
        <v>39.33</v>
      </c>
    </row>
    <row r="42" spans="1:4">
      <c r="A42" s="7">
        <v>69.180000000000007</v>
      </c>
      <c r="B42" s="7">
        <v>42.29</v>
      </c>
      <c r="C42" s="7"/>
      <c r="D42" s="7"/>
    </row>
    <row r="43" spans="1:4">
      <c r="A43" s="7">
        <v>74.64</v>
      </c>
      <c r="B43" s="7">
        <v>51.7</v>
      </c>
      <c r="C43" s="7"/>
      <c r="D43" s="7"/>
    </row>
    <row r="44" spans="1:4">
      <c r="A44" s="7">
        <v>75.069999999999993</v>
      </c>
      <c r="B44" s="7">
        <v>59.69</v>
      </c>
      <c r="C44" s="7"/>
      <c r="D44" s="7"/>
    </row>
    <row r="45" spans="1:4">
      <c r="A45" s="7">
        <v>43.53</v>
      </c>
      <c r="B45" s="7">
        <v>57.23</v>
      </c>
      <c r="C45" s="7"/>
      <c r="D45" s="7"/>
    </row>
    <row r="46" spans="1:4">
      <c r="A46" s="7">
        <v>45.48</v>
      </c>
      <c r="B46" s="7">
        <v>74.55</v>
      </c>
      <c r="C46" s="7"/>
      <c r="D46" s="7"/>
    </row>
    <row r="47" spans="1:4">
      <c r="A47" s="7">
        <v>45.33</v>
      </c>
      <c r="B47" s="7">
        <v>70.72</v>
      </c>
      <c r="C47" s="7"/>
      <c r="D47" s="7"/>
    </row>
    <row r="48" spans="1:4">
      <c r="A48" s="7">
        <v>81.14</v>
      </c>
      <c r="B48" s="7">
        <v>64.12</v>
      </c>
      <c r="C48" s="7"/>
      <c r="D48" s="7"/>
    </row>
    <row r="49" spans="1:4">
      <c r="A49" s="7">
        <v>56.13</v>
      </c>
      <c r="B49" s="7">
        <v>68.77</v>
      </c>
      <c r="C49" s="7"/>
      <c r="D49" s="7"/>
    </row>
    <row r="50" spans="1:4">
      <c r="A50" s="7">
        <v>68.09</v>
      </c>
      <c r="B50" s="7">
        <v>52.53</v>
      </c>
      <c r="C50" s="7"/>
      <c r="D50" s="7"/>
    </row>
    <row r="51" spans="1:4">
      <c r="A51" s="7"/>
      <c r="B51" s="7">
        <v>68.650000000000006</v>
      </c>
      <c r="C51" s="7"/>
      <c r="D51" s="7"/>
    </row>
    <row r="52" spans="1:4">
      <c r="A52" s="10"/>
      <c r="B52" s="10"/>
      <c r="C52" s="10"/>
      <c r="D52" s="10"/>
    </row>
    <row r="53" spans="1:4">
      <c r="A53" s="10"/>
      <c r="B53" s="10"/>
      <c r="C53" s="10"/>
      <c r="D53" s="10"/>
    </row>
    <row r="54" spans="1:4">
      <c r="A54" s="10"/>
      <c r="B54" s="10"/>
      <c r="C54" s="10"/>
      <c r="D54" s="10"/>
    </row>
    <row r="55" spans="1:4">
      <c r="A55" s="10"/>
      <c r="B55" s="10"/>
      <c r="C55" s="10"/>
      <c r="D55" s="10"/>
    </row>
    <row r="56" spans="1:4">
      <c r="A56" s="6">
        <f>AVERAGE(A2:A55)</f>
        <v>62.397346938775527</v>
      </c>
      <c r="B56" s="6">
        <f>AVERAGE(B2:B55)</f>
        <v>60.555999999999983</v>
      </c>
      <c r="C56" s="6">
        <f>AVERAGE(C2:C55)</f>
        <v>46.039000000000001</v>
      </c>
      <c r="D56" s="6">
        <f>AVERAGE(D2:D55)</f>
        <v>37.887000000000015</v>
      </c>
    </row>
    <row r="57" spans="1:4">
      <c r="A57" s="9" t="s">
        <v>20</v>
      </c>
      <c r="B57" s="10"/>
      <c r="C57" s="10">
        <f>TTEST(A2:A55,C2:C55,2,2)</f>
        <v>2.9013712404286098E-8</v>
      </c>
      <c r="D57" s="10"/>
    </row>
    <row r="58" spans="1:4">
      <c r="A58" s="9" t="s">
        <v>21</v>
      </c>
      <c r="B58" s="10"/>
      <c r="C58" s="10">
        <f>TTEST(A2:A55,D2:D52,2,2)</f>
        <v>6.9014335563356871E-14</v>
      </c>
      <c r="D58" s="10"/>
    </row>
    <row r="59" spans="1:4">
      <c r="A59" s="9" t="s">
        <v>22</v>
      </c>
      <c r="B59" s="9"/>
      <c r="C59" s="10">
        <f>TTEST(A2:C55,C2:D55,2,2)</f>
        <v>7.2845078522317152E-15</v>
      </c>
      <c r="D59" s="9"/>
    </row>
    <row r="60" spans="1:4">
      <c r="A60" s="9" t="s">
        <v>23</v>
      </c>
      <c r="B60" s="9"/>
      <c r="C60" s="10">
        <f>TTEST(A2:A55,B2:B55,2,2)</f>
        <v>0.504600026787832</v>
      </c>
      <c r="D60" s="9"/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37DBF-13A7-4BA5-89FB-F9AE04C44A03}">
  <dimension ref="A1:D9"/>
  <sheetViews>
    <sheetView workbookViewId="0">
      <selection activeCell="I9" sqref="I9"/>
    </sheetView>
  </sheetViews>
  <sheetFormatPr defaultRowHeight="15"/>
  <sheetData>
    <row r="1" spans="1:4" ht="15.75">
      <c r="A1" s="1" t="s">
        <v>38</v>
      </c>
      <c r="B1" s="1" t="s">
        <v>39</v>
      </c>
      <c r="C1" s="1" t="s">
        <v>40</v>
      </c>
      <c r="D1" s="1" t="s">
        <v>41</v>
      </c>
    </row>
    <row r="2" spans="1:4">
      <c r="A2" s="7">
        <v>60</v>
      </c>
      <c r="B2" s="7">
        <v>58</v>
      </c>
      <c r="C2" s="7">
        <v>40</v>
      </c>
      <c r="D2" s="7">
        <v>30</v>
      </c>
    </row>
    <row r="3" spans="1:4">
      <c r="A3" s="7">
        <v>58</v>
      </c>
      <c r="B3" s="7">
        <v>63</v>
      </c>
      <c r="C3" s="7">
        <v>36</v>
      </c>
      <c r="D3" s="7">
        <v>22</v>
      </c>
    </row>
    <row r="4" spans="1:4">
      <c r="A4" s="7">
        <v>68</v>
      </c>
      <c r="B4" s="7">
        <v>65</v>
      </c>
      <c r="C4" s="7">
        <v>44</v>
      </c>
      <c r="D4" s="7">
        <v>25</v>
      </c>
    </row>
    <row r="5" spans="1:4">
      <c r="A5" s="7">
        <v>62</v>
      </c>
      <c r="B5" s="7">
        <v>62</v>
      </c>
      <c r="C5" s="7">
        <v>48</v>
      </c>
      <c r="D5" s="7">
        <v>28</v>
      </c>
    </row>
    <row r="6" spans="1:4" ht="15.75">
      <c r="A6" s="8" t="s">
        <v>20</v>
      </c>
      <c r="C6">
        <f>TTEST(A2:A5,C2:C5,2,2)</f>
        <v>1.0159051015339547E-3</v>
      </c>
    </row>
    <row r="7" spans="1:4" ht="15.75">
      <c r="A7" s="8" t="s">
        <v>21</v>
      </c>
      <c r="C7">
        <f>TTEST(A2:A5,D2:D5,2,2)</f>
        <v>1.3595462688013641E-5</v>
      </c>
    </row>
    <row r="8" spans="1:4" ht="15.75">
      <c r="A8" s="8" t="s">
        <v>22</v>
      </c>
      <c r="C8">
        <f>TTEST(C2:C5,D2:D5,2,2)</f>
        <v>2.3349387054673099E-3</v>
      </c>
    </row>
    <row r="9" spans="1:4" ht="15.75">
      <c r="A9" s="8" t="s">
        <v>23</v>
      </c>
      <c r="C9">
        <f>TTEST(A2:A5,B2:B5,2,2)</f>
        <v>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FA54D-7651-4700-B239-FB25BE24FCBD}">
  <dimension ref="A1:D9"/>
  <sheetViews>
    <sheetView workbookViewId="0">
      <selection sqref="A1:D10"/>
    </sheetView>
  </sheetViews>
  <sheetFormatPr defaultRowHeight="15"/>
  <sheetData>
    <row r="1" spans="1:4">
      <c r="A1" s="17" t="s">
        <v>315</v>
      </c>
      <c r="B1" s="17" t="s">
        <v>316</v>
      </c>
      <c r="C1" s="17" t="s">
        <v>317</v>
      </c>
      <c r="D1" s="17" t="s">
        <v>176</v>
      </c>
    </row>
    <row r="2" spans="1:4">
      <c r="A2" s="7">
        <v>3.35</v>
      </c>
      <c r="B2" s="7">
        <v>7.05</v>
      </c>
      <c r="C2" s="7">
        <v>2.8</v>
      </c>
      <c r="D2" s="7">
        <v>5.03</v>
      </c>
    </row>
    <row r="3" spans="1:4">
      <c r="A3" s="7">
        <v>3.7</v>
      </c>
      <c r="B3" s="7">
        <v>7.75</v>
      </c>
      <c r="C3" s="7">
        <v>2.61</v>
      </c>
      <c r="D3" s="7">
        <v>6.45</v>
      </c>
    </row>
    <row r="4" spans="1:4">
      <c r="A4" s="7">
        <v>4.47</v>
      </c>
      <c r="B4" s="7">
        <v>10.7</v>
      </c>
      <c r="C4" s="7">
        <v>2.91</v>
      </c>
      <c r="D4" s="7">
        <v>6.74</v>
      </c>
    </row>
    <row r="5" spans="1:4">
      <c r="A5" s="7">
        <v>4.58</v>
      </c>
      <c r="B5" s="7">
        <v>8.31</v>
      </c>
      <c r="C5" s="7">
        <v>4.07</v>
      </c>
      <c r="D5" s="7">
        <v>6.05</v>
      </c>
    </row>
    <row r="6" spans="1:4">
      <c r="A6" s="7">
        <v>2.31</v>
      </c>
      <c r="B6" s="7">
        <v>7.27</v>
      </c>
      <c r="C6" s="7"/>
      <c r="D6" s="7">
        <v>4.87</v>
      </c>
    </row>
    <row r="7" spans="1:4">
      <c r="A7" s="7">
        <v>3.6</v>
      </c>
      <c r="B7" s="7">
        <v>7.02</v>
      </c>
      <c r="C7" s="7"/>
      <c r="D7" s="7">
        <v>5.52</v>
      </c>
    </row>
    <row r="8" spans="1:4">
      <c r="A8" s="7"/>
      <c r="B8" s="7">
        <v>10.4</v>
      </c>
      <c r="C8" s="7"/>
      <c r="D8" s="7"/>
    </row>
    <row r="9" spans="1:4">
      <c r="A9" s="7"/>
      <c r="B9" s="7">
        <v>10</v>
      </c>
      <c r="C9" s="7"/>
      <c r="D9" s="7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484BC-0835-4E62-A248-1220F2AD93CA}">
  <dimension ref="A1:J13"/>
  <sheetViews>
    <sheetView workbookViewId="0">
      <selection activeCell="I8" sqref="I8"/>
    </sheetView>
  </sheetViews>
  <sheetFormatPr defaultRowHeight="15"/>
  <sheetData>
    <row r="1" spans="1:10">
      <c r="A1" s="17" t="s">
        <v>75</v>
      </c>
      <c r="B1" s="73" t="s">
        <v>80</v>
      </c>
      <c r="C1" s="73"/>
      <c r="D1" s="73"/>
      <c r="E1" s="73" t="s">
        <v>81</v>
      </c>
      <c r="F1" s="73"/>
      <c r="G1" s="73"/>
      <c r="H1" s="73" t="s">
        <v>82</v>
      </c>
      <c r="I1" s="73"/>
      <c r="J1" s="73"/>
    </row>
    <row r="2" spans="1:10">
      <c r="A2" s="7">
        <v>0</v>
      </c>
      <c r="B2" s="7">
        <v>100</v>
      </c>
      <c r="C2" s="7">
        <v>100</v>
      </c>
      <c r="D2" s="7">
        <v>100</v>
      </c>
      <c r="E2" s="7">
        <v>11.27284</v>
      </c>
      <c r="F2" s="7">
        <v>11.27284</v>
      </c>
      <c r="G2" s="7">
        <v>11.27284</v>
      </c>
      <c r="H2" s="7">
        <v>100</v>
      </c>
      <c r="I2" s="7">
        <v>100</v>
      </c>
      <c r="J2" s="7">
        <v>100</v>
      </c>
    </row>
    <row r="3" spans="1:10">
      <c r="A3" s="7">
        <v>1.171875</v>
      </c>
      <c r="B3" s="7">
        <v>88.327950000000001</v>
      </c>
      <c r="C3" s="7">
        <v>91.993279999999999</v>
      </c>
      <c r="D3" s="7">
        <v>90.945449999999994</v>
      </c>
      <c r="E3" s="7">
        <v>10.195779999999999</v>
      </c>
      <c r="F3" s="7">
        <v>10.46265</v>
      </c>
      <c r="G3" s="7">
        <v>10.676629999999999</v>
      </c>
      <c r="H3" s="7">
        <v>104.9029</v>
      </c>
      <c r="I3" s="7">
        <v>93.903729999999996</v>
      </c>
      <c r="J3" s="7"/>
    </row>
    <row r="4" spans="1:10">
      <c r="A4" s="7">
        <v>2.34375</v>
      </c>
      <c r="B4" s="7">
        <v>84.611000000000004</v>
      </c>
      <c r="C4" s="7">
        <v>85.233829999999998</v>
      </c>
      <c r="D4" s="7">
        <v>92.935100000000006</v>
      </c>
      <c r="E4" s="7">
        <v>9.9625529999999998</v>
      </c>
      <c r="F4" s="7">
        <v>10.37931</v>
      </c>
      <c r="G4" s="7">
        <v>10.375500000000001</v>
      </c>
      <c r="H4" s="7">
        <v>103.3603</v>
      </c>
      <c r="I4" s="7">
        <v>99.946039999999996</v>
      </c>
      <c r="J4" s="7">
        <v>101.3917</v>
      </c>
    </row>
    <row r="5" spans="1:10">
      <c r="A5" s="7">
        <v>4.6875</v>
      </c>
      <c r="B5" s="7">
        <v>75.259110000000007</v>
      </c>
      <c r="C5" s="7">
        <v>74.290260000000004</v>
      </c>
      <c r="D5" s="7">
        <v>81.822680000000005</v>
      </c>
      <c r="E5" s="7">
        <v>11.13435</v>
      </c>
      <c r="F5" s="7">
        <v>10.142189999999999</v>
      </c>
      <c r="G5" s="7">
        <v>10.69056</v>
      </c>
      <c r="H5" s="7">
        <v>113.1217</v>
      </c>
      <c r="I5" s="7">
        <v>107.1249</v>
      </c>
      <c r="J5" s="7">
        <v>105.3245</v>
      </c>
    </row>
    <row r="6" spans="1:10">
      <c r="A6" s="7">
        <v>9.375</v>
      </c>
      <c r="B6" s="7">
        <v>63.822800000000001</v>
      </c>
      <c r="C6" s="7">
        <v>65.404319999999998</v>
      </c>
      <c r="D6" s="7">
        <v>66.184449999999998</v>
      </c>
      <c r="E6" s="7">
        <v>11.18352</v>
      </c>
      <c r="F6" s="7">
        <v>10.75652</v>
      </c>
      <c r="G6" s="7">
        <v>10.534319999999999</v>
      </c>
      <c r="H6" s="7">
        <v>112.89790000000001</v>
      </c>
      <c r="I6" s="7">
        <v>113.532</v>
      </c>
      <c r="J6" s="7">
        <v>107.9832</v>
      </c>
    </row>
    <row r="7" spans="1:10">
      <c r="A7" s="7">
        <v>18.75</v>
      </c>
      <c r="B7" s="7">
        <v>54.936770000000003</v>
      </c>
      <c r="C7" s="7">
        <v>54.677909999999997</v>
      </c>
      <c r="D7" s="7">
        <v>58.197409999999998</v>
      </c>
      <c r="E7" s="7">
        <v>10.62046</v>
      </c>
      <c r="F7" s="7">
        <v>9.9373000000000005</v>
      </c>
      <c r="G7" s="7">
        <v>9.9279209999999996</v>
      </c>
      <c r="H7" s="7">
        <v>107.94329999999999</v>
      </c>
      <c r="I7" s="7">
        <v>106.4375</v>
      </c>
      <c r="J7" s="7">
        <v>106.7572</v>
      </c>
    </row>
    <row r="8" spans="1:10">
      <c r="A8" s="7">
        <v>37.5</v>
      </c>
      <c r="B8" s="7">
        <v>38.692149999999998</v>
      </c>
      <c r="C8" s="7">
        <v>35.137270000000001</v>
      </c>
      <c r="D8" s="7">
        <v>41.174509999999998</v>
      </c>
      <c r="E8" s="7">
        <v>9.9566140000000001</v>
      </c>
      <c r="F8" s="7">
        <v>10.31799</v>
      </c>
      <c r="G8" s="7">
        <v>9.6418789999999994</v>
      </c>
      <c r="H8" s="7">
        <v>103.964</v>
      </c>
      <c r="I8" s="7">
        <v>101.3032</v>
      </c>
      <c r="J8" s="7">
        <v>98.573539999999994</v>
      </c>
    </row>
    <row r="9" spans="1:10">
      <c r="A9" s="7">
        <v>75</v>
      </c>
      <c r="B9" s="7">
        <v>28.095400000000001</v>
      </c>
      <c r="C9" s="7">
        <v>29.4237</v>
      </c>
      <c r="D9" s="7">
        <v>29.269880000000001</v>
      </c>
      <c r="E9" s="7">
        <v>10.77802</v>
      </c>
      <c r="F9" s="7">
        <v>11.90577</v>
      </c>
      <c r="G9" s="7">
        <v>11.83685</v>
      </c>
      <c r="H9" s="7">
        <v>101.79179999999999</v>
      </c>
      <c r="I9" s="7">
        <v>102.60980000000001</v>
      </c>
      <c r="J9" s="7">
        <v>106.66160000000001</v>
      </c>
    </row>
    <row r="10" spans="1:10">
      <c r="A10" s="7">
        <v>150</v>
      </c>
      <c r="B10" s="7">
        <v>24.453959999999999</v>
      </c>
      <c r="C10" s="7">
        <v>23.11205</v>
      </c>
      <c r="D10" s="7">
        <v>23.08484</v>
      </c>
      <c r="E10" s="7">
        <v>10.39771</v>
      </c>
      <c r="F10" s="7">
        <v>13.05606</v>
      </c>
      <c r="G10" s="7">
        <v>10.59085</v>
      </c>
      <c r="H10" s="7">
        <v>104.7659</v>
      </c>
      <c r="I10" s="7">
        <v>105.7302</v>
      </c>
      <c r="J10" s="7">
        <v>101.6311</v>
      </c>
    </row>
    <row r="11" spans="1:10">
      <c r="A11" s="7">
        <v>300</v>
      </c>
      <c r="B11" s="7">
        <v>17.149999999999999</v>
      </c>
      <c r="C11" s="7">
        <v>17.367360000000001</v>
      </c>
      <c r="D11" s="7">
        <v>18.24691</v>
      </c>
      <c r="E11" s="7">
        <v>12.696099999999999</v>
      </c>
      <c r="F11" s="7">
        <v>12.07292</v>
      </c>
      <c r="G11" s="7">
        <v>12.281499999999999</v>
      </c>
      <c r="H11" s="7">
        <v>93.945729999999998</v>
      </c>
      <c r="I11" s="7">
        <v>101.3237</v>
      </c>
      <c r="J11" s="7">
        <v>96.271190000000004</v>
      </c>
    </row>
    <row r="12" spans="1:10">
      <c r="A12" s="7">
        <v>600</v>
      </c>
      <c r="B12" s="7">
        <v>14.04336</v>
      </c>
      <c r="C12" s="7">
        <v>14.303789999999999</v>
      </c>
      <c r="D12" s="7">
        <v>15.595330000000001</v>
      </c>
      <c r="E12" s="7">
        <v>12.74607</v>
      </c>
      <c r="F12" s="7">
        <v>11.68336</v>
      </c>
      <c r="G12" s="7">
        <v>11.740069999999999</v>
      </c>
      <c r="H12" s="7">
        <v>84.350390000000004</v>
      </c>
      <c r="I12" s="7">
        <v>89.503619999999998</v>
      </c>
      <c r="J12" s="7">
        <v>83.949619999999996</v>
      </c>
    </row>
    <row r="13" spans="1:10">
      <c r="A13" s="7">
        <v>1200</v>
      </c>
      <c r="B13" s="7">
        <v>11.396839999999999</v>
      </c>
      <c r="C13" s="7">
        <v>11.71246</v>
      </c>
      <c r="D13" s="7">
        <v>13.011649999999999</v>
      </c>
      <c r="E13" s="7">
        <v>12.290369999999999</v>
      </c>
      <c r="F13" s="7">
        <v>16.299309999999998</v>
      </c>
      <c r="G13" s="7">
        <v>12.773809999999999</v>
      </c>
      <c r="H13" s="7">
        <v>75.018029999999996</v>
      </c>
      <c r="I13" s="7">
        <v>76.339460000000003</v>
      </c>
      <c r="J13" s="7">
        <v>68.962999999999994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437C0-E5C5-462A-BCB2-1400BFDF7202}">
  <dimension ref="A1:S9"/>
  <sheetViews>
    <sheetView workbookViewId="0">
      <selection activeCell="H11" sqref="H11"/>
    </sheetView>
  </sheetViews>
  <sheetFormatPr defaultRowHeight="15"/>
  <sheetData>
    <row r="1" spans="1:19">
      <c r="A1" s="17"/>
      <c r="B1" s="73" t="s">
        <v>60</v>
      </c>
      <c r="C1" s="73"/>
      <c r="D1" s="73"/>
      <c r="E1" s="73"/>
      <c r="F1" s="73" t="s">
        <v>89</v>
      </c>
      <c r="G1" s="73"/>
      <c r="H1" s="73"/>
      <c r="I1" s="73" t="s">
        <v>91</v>
      </c>
      <c r="J1" s="73"/>
      <c r="K1" s="73"/>
      <c r="L1" s="73" t="s">
        <v>92</v>
      </c>
      <c r="M1" s="73"/>
      <c r="N1" s="73"/>
      <c r="O1" s="73" t="s">
        <v>90</v>
      </c>
      <c r="P1" s="73"/>
      <c r="Q1" s="73"/>
      <c r="R1" s="7"/>
      <c r="S1" s="7"/>
    </row>
    <row r="2" spans="1:19">
      <c r="A2" s="16">
        <v>0</v>
      </c>
      <c r="B2" s="7">
        <v>1</v>
      </c>
      <c r="C2" s="7">
        <v>1</v>
      </c>
      <c r="D2" s="7">
        <v>1</v>
      </c>
      <c r="E2" s="7">
        <v>1</v>
      </c>
      <c r="F2" s="7">
        <v>1</v>
      </c>
      <c r="G2" s="7">
        <v>1</v>
      </c>
      <c r="H2" s="7">
        <v>1</v>
      </c>
      <c r="I2" s="7">
        <v>1</v>
      </c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  <c r="P2" s="7">
        <v>1</v>
      </c>
      <c r="Q2" s="7">
        <v>1</v>
      </c>
      <c r="R2" s="7"/>
      <c r="S2" s="7"/>
    </row>
    <row r="3" spans="1:19">
      <c r="A3" s="16" t="s">
        <v>83</v>
      </c>
      <c r="B3" s="7">
        <v>1.590171</v>
      </c>
      <c r="C3" s="28"/>
      <c r="D3" s="28"/>
      <c r="E3" s="28"/>
      <c r="F3" s="7">
        <v>11.736660000000001</v>
      </c>
      <c r="G3" s="7">
        <v>11.7722</v>
      </c>
      <c r="H3" s="7">
        <v>10.998189999999999</v>
      </c>
      <c r="I3" s="7">
        <v>2.5197069999999999</v>
      </c>
      <c r="J3" s="7">
        <v>4.8837999999999999</v>
      </c>
      <c r="K3" s="7">
        <v>4.9631369999999997</v>
      </c>
      <c r="L3" s="7">
        <v>6.3403580000000002</v>
      </c>
      <c r="M3" s="7">
        <v>6.3390339999999998</v>
      </c>
      <c r="N3" s="7">
        <v>6.9268010000000002</v>
      </c>
      <c r="O3" s="7">
        <v>7.7306049999999997</v>
      </c>
      <c r="P3" s="7">
        <v>7.8312309999999998</v>
      </c>
      <c r="Q3" s="7">
        <v>6.429487</v>
      </c>
      <c r="R3" s="7"/>
      <c r="S3" s="7"/>
    </row>
    <row r="4" spans="1:19">
      <c r="A4" s="16" t="s">
        <v>84</v>
      </c>
      <c r="B4" s="7">
        <v>0.8900517</v>
      </c>
      <c r="C4" s="7">
        <v>1.62144</v>
      </c>
      <c r="D4" s="7">
        <v>1.6219619999999999</v>
      </c>
      <c r="E4" s="7">
        <v>1.6630819999999999</v>
      </c>
      <c r="F4" s="7">
        <v>47.445970000000003</v>
      </c>
      <c r="G4" s="7">
        <v>52.266840000000002</v>
      </c>
      <c r="H4" s="7">
        <v>48.480400000000003</v>
      </c>
      <c r="I4" s="7">
        <v>9.0395599999999998</v>
      </c>
      <c r="J4" s="7">
        <v>14.350160000000001</v>
      </c>
      <c r="K4" s="7">
        <v>14.26732</v>
      </c>
      <c r="L4" s="7">
        <v>23.841149999999999</v>
      </c>
      <c r="M4" s="7">
        <v>25.19483</v>
      </c>
      <c r="N4" s="7">
        <v>23.647359999999999</v>
      </c>
      <c r="O4" s="7">
        <v>43.040149999999997</v>
      </c>
      <c r="P4" s="7">
        <v>42.039459999999998</v>
      </c>
      <c r="Q4" s="7">
        <v>35.69079</v>
      </c>
      <c r="R4" s="7"/>
      <c r="S4" s="7"/>
    </row>
    <row r="5" spans="1:19">
      <c r="A5" s="16" t="s">
        <v>85</v>
      </c>
      <c r="B5" s="7">
        <v>1.0507500000000001</v>
      </c>
      <c r="C5" s="7">
        <v>1.4657089999999999</v>
      </c>
      <c r="D5" s="7">
        <v>1.596876</v>
      </c>
      <c r="E5" s="7">
        <v>1.444029</v>
      </c>
      <c r="F5" s="7">
        <v>65.048739999999995</v>
      </c>
      <c r="G5" s="7">
        <v>68.663570000000007</v>
      </c>
      <c r="H5" s="7">
        <v>64.661829999999995</v>
      </c>
      <c r="I5" s="7">
        <v>9.5522430000000007</v>
      </c>
      <c r="J5" s="7">
        <v>14.07137</v>
      </c>
      <c r="K5" s="7">
        <v>13.581060000000001</v>
      </c>
      <c r="L5" s="7">
        <v>35.830779999999997</v>
      </c>
      <c r="M5" s="7">
        <v>36.426450000000003</v>
      </c>
      <c r="N5" s="7">
        <v>33.511310000000002</v>
      </c>
      <c r="O5" s="7">
        <v>57.141979999999997</v>
      </c>
      <c r="P5" s="7">
        <v>55.664729999999999</v>
      </c>
      <c r="Q5" s="7">
        <v>47.231290000000001</v>
      </c>
      <c r="R5" s="7"/>
      <c r="S5" s="7"/>
    </row>
    <row r="6" spans="1:19">
      <c r="A6" s="16" t="s">
        <v>86</v>
      </c>
      <c r="B6" s="7">
        <v>1.0364580000000001</v>
      </c>
      <c r="C6" s="7">
        <v>1.2977289999999999</v>
      </c>
      <c r="D6" s="7">
        <v>1.335696</v>
      </c>
      <c r="E6" s="7">
        <v>1.3265929999999999</v>
      </c>
      <c r="F6" s="7">
        <v>44.570619999999998</v>
      </c>
      <c r="G6" s="7">
        <v>46.928570000000001</v>
      </c>
      <c r="H6" s="7">
        <v>45.413930000000001</v>
      </c>
      <c r="I6" s="7">
        <v>4.779693</v>
      </c>
      <c r="J6" s="7">
        <v>6.2322610000000003</v>
      </c>
      <c r="K6" s="7">
        <v>6.3938750000000004</v>
      </c>
      <c r="L6" s="7">
        <v>27.253129999999999</v>
      </c>
      <c r="M6" s="7">
        <v>28.981670000000001</v>
      </c>
      <c r="N6" s="7">
        <v>27.549410000000002</v>
      </c>
      <c r="O6" s="7">
        <v>38.036549999999998</v>
      </c>
      <c r="P6" s="7">
        <v>38.561540000000001</v>
      </c>
      <c r="Q6" s="7">
        <v>32.832940000000001</v>
      </c>
      <c r="R6" s="7"/>
      <c r="S6" s="7"/>
    </row>
    <row r="7" spans="1:19">
      <c r="A7" s="16" t="s">
        <v>87</v>
      </c>
      <c r="B7" s="7">
        <v>1.3551759999999999</v>
      </c>
      <c r="C7" s="7">
        <v>1.3651960000000001</v>
      </c>
      <c r="D7" s="7">
        <v>1.3917090000000001</v>
      </c>
      <c r="E7" s="7">
        <v>1.3606830000000001</v>
      </c>
      <c r="F7" s="7">
        <v>15.41156</v>
      </c>
      <c r="G7" s="7">
        <v>16.728670000000001</v>
      </c>
      <c r="H7" s="7">
        <v>15.681660000000001</v>
      </c>
      <c r="I7" s="7">
        <v>1.829359</v>
      </c>
      <c r="J7" s="7">
        <v>2.1120939999999999</v>
      </c>
      <c r="K7" s="7">
        <v>1.9953110000000001</v>
      </c>
      <c r="L7" s="7">
        <v>10.71002</v>
      </c>
      <c r="M7" s="7">
        <v>11.16883</v>
      </c>
      <c r="N7" s="7">
        <v>10.643689999999999</v>
      </c>
      <c r="O7" s="7">
        <v>15.20804</v>
      </c>
      <c r="P7" s="7">
        <v>14.129759999999999</v>
      </c>
      <c r="Q7" s="7">
        <v>12.123760000000001</v>
      </c>
      <c r="R7" s="7"/>
      <c r="S7" s="7"/>
    </row>
    <row r="8" spans="1:19">
      <c r="A8" s="16" t="s">
        <v>88</v>
      </c>
      <c r="B8" s="7">
        <v>1.4146970000000001</v>
      </c>
      <c r="C8" s="7">
        <v>1.4061250000000001</v>
      </c>
      <c r="D8" s="7">
        <v>1.484396</v>
      </c>
      <c r="E8" s="7">
        <v>1.367378</v>
      </c>
      <c r="F8" s="7">
        <v>10.131690000000001</v>
      </c>
      <c r="G8" s="7">
        <v>10.75723</v>
      </c>
      <c r="H8" s="7">
        <v>9.9094750000000005</v>
      </c>
      <c r="I8" s="7">
        <v>1.467319</v>
      </c>
      <c r="J8" s="7">
        <v>1.633704</v>
      </c>
      <c r="K8" s="7">
        <v>1.550872</v>
      </c>
      <c r="L8" s="7">
        <v>7.3503780000000001</v>
      </c>
      <c r="M8" s="7">
        <v>7.6150989999999998</v>
      </c>
      <c r="N8" s="7">
        <v>7.126957</v>
      </c>
      <c r="O8" s="7">
        <v>11.601760000000001</v>
      </c>
      <c r="P8" s="7">
        <v>10.67657</v>
      </c>
      <c r="Q8" s="7">
        <v>8.8154850000000007</v>
      </c>
      <c r="R8" s="7"/>
      <c r="S8" s="7"/>
    </row>
    <row r="9" spans="1:19">
      <c r="A9" s="16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</row>
  </sheetData>
  <mergeCells count="5">
    <mergeCell ref="B1:E1"/>
    <mergeCell ref="F1:H1"/>
    <mergeCell ref="I1:K1"/>
    <mergeCell ref="L1:N1"/>
    <mergeCell ref="O1:Q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67678-40EC-4F05-BD2B-530AB8B6A924}">
  <dimension ref="A1:E9"/>
  <sheetViews>
    <sheetView workbookViewId="0">
      <selection activeCell="F7" sqref="F7"/>
    </sheetView>
  </sheetViews>
  <sheetFormatPr defaultRowHeight="15"/>
  <sheetData>
    <row r="1" spans="1:5">
      <c r="A1" s="16" t="s">
        <v>59</v>
      </c>
    </row>
    <row r="2" spans="1:5">
      <c r="A2" s="17" t="s">
        <v>60</v>
      </c>
      <c r="B2">
        <v>1720</v>
      </c>
      <c r="C2">
        <v>1990</v>
      </c>
      <c r="D2">
        <v>991</v>
      </c>
      <c r="E2">
        <v>2680</v>
      </c>
    </row>
    <row r="3" spans="1:5">
      <c r="A3" s="17" t="s">
        <v>62</v>
      </c>
      <c r="B3">
        <v>843</v>
      </c>
      <c r="C3">
        <v>1330</v>
      </c>
      <c r="D3">
        <v>1070</v>
      </c>
      <c r="E3">
        <v>1460</v>
      </c>
    </row>
    <row r="4" spans="1:5">
      <c r="A4" s="17" t="s">
        <v>61</v>
      </c>
      <c r="B4">
        <v>357</v>
      </c>
      <c r="C4">
        <v>399</v>
      </c>
      <c r="D4">
        <v>398</v>
      </c>
      <c r="E4">
        <v>346</v>
      </c>
    </row>
    <row r="9" spans="1:5">
      <c r="A9" s="17"/>
      <c r="B9" s="17"/>
      <c r="C9" s="17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6CE5B-97B9-4E41-BAFC-C4707ED16952}">
  <dimension ref="A1:AC34"/>
  <sheetViews>
    <sheetView workbookViewId="0">
      <selection activeCell="E63" sqref="E63"/>
    </sheetView>
  </sheetViews>
  <sheetFormatPr defaultRowHeight="15"/>
  <sheetData>
    <row r="1" spans="1:29">
      <c r="A1">
        <v>20230217</v>
      </c>
    </row>
    <row r="2" spans="1:29">
      <c r="A2" t="s">
        <v>167</v>
      </c>
      <c r="B2">
        <v>552</v>
      </c>
    </row>
    <row r="3" spans="1:29">
      <c r="B3" t="s">
        <v>168</v>
      </c>
      <c r="E3" t="s">
        <v>169</v>
      </c>
      <c r="H3" t="s">
        <v>170</v>
      </c>
      <c r="K3" t="s">
        <v>168</v>
      </c>
      <c r="N3" t="s">
        <v>169</v>
      </c>
      <c r="Q3" t="s">
        <v>170</v>
      </c>
      <c r="T3" t="s">
        <v>168</v>
      </c>
      <c r="U3" t="s">
        <v>168</v>
      </c>
      <c r="X3" t="s">
        <v>169</v>
      </c>
      <c r="AA3" t="s">
        <v>170</v>
      </c>
    </row>
    <row r="4" spans="1:29">
      <c r="B4" t="s">
        <v>171</v>
      </c>
      <c r="C4" t="s">
        <v>172</v>
      </c>
      <c r="D4" t="s">
        <v>173</v>
      </c>
      <c r="E4" t="s">
        <v>171</v>
      </c>
      <c r="F4" t="s">
        <v>173</v>
      </c>
      <c r="G4" t="s">
        <v>173</v>
      </c>
      <c r="H4" t="s">
        <v>171</v>
      </c>
      <c r="I4" t="s">
        <v>173</v>
      </c>
      <c r="J4" t="s">
        <v>173</v>
      </c>
      <c r="K4" t="s">
        <v>171</v>
      </c>
      <c r="L4" t="s">
        <v>172</v>
      </c>
      <c r="M4" t="s">
        <v>173</v>
      </c>
      <c r="N4" t="s">
        <v>171</v>
      </c>
      <c r="O4" t="s">
        <v>173</v>
      </c>
      <c r="P4" t="s">
        <v>173</v>
      </c>
      <c r="Q4" t="s">
        <v>171</v>
      </c>
      <c r="R4" t="s">
        <v>173</v>
      </c>
      <c r="S4" t="s">
        <v>173</v>
      </c>
      <c r="T4" t="s">
        <v>174</v>
      </c>
      <c r="U4" t="s">
        <v>171</v>
      </c>
      <c r="V4" t="s">
        <v>172</v>
      </c>
      <c r="W4" t="s">
        <v>173</v>
      </c>
      <c r="X4" t="s">
        <v>171</v>
      </c>
      <c r="Y4" t="s">
        <v>173</v>
      </c>
      <c r="Z4" t="s">
        <v>173</v>
      </c>
      <c r="AA4" t="s">
        <v>171</v>
      </c>
      <c r="AB4" t="s">
        <v>173</v>
      </c>
      <c r="AC4" t="s">
        <v>173</v>
      </c>
    </row>
    <row r="5" spans="1:29">
      <c r="A5" t="s">
        <v>175</v>
      </c>
      <c r="B5">
        <v>1179</v>
      </c>
      <c r="C5">
        <v>1243</v>
      </c>
      <c r="D5">
        <v>1183</v>
      </c>
      <c r="E5">
        <v>956</v>
      </c>
      <c r="F5">
        <v>893</v>
      </c>
      <c r="G5">
        <v>693</v>
      </c>
      <c r="H5">
        <v>1282</v>
      </c>
      <c r="I5">
        <v>1178</v>
      </c>
      <c r="J5">
        <v>1285</v>
      </c>
      <c r="K5">
        <f>B5-$B$2</f>
        <v>627</v>
      </c>
      <c r="L5">
        <f t="shared" ref="L5:S7" si="0">C5-$B$2</f>
        <v>691</v>
      </c>
      <c r="M5">
        <f t="shared" si="0"/>
        <v>631</v>
      </c>
      <c r="N5">
        <f t="shared" si="0"/>
        <v>404</v>
      </c>
      <c r="O5">
        <f t="shared" si="0"/>
        <v>341</v>
      </c>
      <c r="P5">
        <f t="shared" si="0"/>
        <v>141</v>
      </c>
      <c r="Q5">
        <f t="shared" si="0"/>
        <v>730</v>
      </c>
      <c r="R5">
        <f t="shared" si="0"/>
        <v>626</v>
      </c>
      <c r="S5">
        <f t="shared" si="0"/>
        <v>733</v>
      </c>
      <c r="T5">
        <f>AVERAGE(K5:M5)</f>
        <v>649.66666666666663</v>
      </c>
      <c r="U5">
        <f>(K5/$T5)*100</f>
        <v>96.511031298101599</v>
      </c>
      <c r="V5">
        <f t="shared" ref="V5:AC7" si="1">(L5/$T5)*100</f>
        <v>106.36223704463828</v>
      </c>
      <c r="W5">
        <f t="shared" si="1"/>
        <v>97.126731657260137</v>
      </c>
      <c r="X5">
        <f t="shared" si="1"/>
        <v>62.185736275012829</v>
      </c>
      <c r="Y5">
        <f t="shared" si="1"/>
        <v>52.488455618265782</v>
      </c>
      <c r="Z5">
        <f t="shared" si="1"/>
        <v>21.703437660338636</v>
      </c>
      <c r="AA5">
        <f t="shared" si="1"/>
        <v>112.36531554643408</v>
      </c>
      <c r="AB5">
        <f t="shared" si="1"/>
        <v>96.357106208311961</v>
      </c>
      <c r="AC5">
        <f t="shared" si="1"/>
        <v>112.82709081580298</v>
      </c>
    </row>
    <row r="6" spans="1:29">
      <c r="A6" t="s">
        <v>176</v>
      </c>
      <c r="B6">
        <v>3501</v>
      </c>
      <c r="C6">
        <v>3612</v>
      </c>
      <c r="D6">
        <v>3665</v>
      </c>
      <c r="E6">
        <v>2884</v>
      </c>
      <c r="F6">
        <v>2631</v>
      </c>
      <c r="G6">
        <v>2663</v>
      </c>
      <c r="H6">
        <v>3189</v>
      </c>
      <c r="I6">
        <v>2552</v>
      </c>
      <c r="J6">
        <v>3501</v>
      </c>
      <c r="K6">
        <f t="shared" ref="K6:K7" si="2">B6-$B$2</f>
        <v>2949</v>
      </c>
      <c r="L6">
        <f t="shared" si="0"/>
        <v>3060</v>
      </c>
      <c r="M6">
        <f t="shared" si="0"/>
        <v>3113</v>
      </c>
      <c r="N6">
        <f t="shared" si="0"/>
        <v>2332</v>
      </c>
      <c r="O6">
        <f t="shared" si="0"/>
        <v>2079</v>
      </c>
      <c r="P6">
        <f t="shared" si="0"/>
        <v>2111</v>
      </c>
      <c r="Q6">
        <f t="shared" si="0"/>
        <v>2637</v>
      </c>
      <c r="R6">
        <f t="shared" si="0"/>
        <v>2000</v>
      </c>
      <c r="S6">
        <f t="shared" si="0"/>
        <v>2949</v>
      </c>
      <c r="T6">
        <f t="shared" ref="T6:T7" si="3">AVERAGE(K6:M6)</f>
        <v>3040.6666666666665</v>
      </c>
      <c r="U6">
        <f t="shared" ref="U6:U7" si="4">(K6/$T6)*100</f>
        <v>96.985310238982677</v>
      </c>
      <c r="V6">
        <f t="shared" si="1"/>
        <v>100.63582547686912</v>
      </c>
      <c r="W6">
        <f t="shared" si="1"/>
        <v>102.37886428414822</v>
      </c>
      <c r="X6">
        <f t="shared" si="1"/>
        <v>76.69370752028064</v>
      </c>
      <c r="Y6">
        <f t="shared" si="1"/>
        <v>68.37316377987284</v>
      </c>
      <c r="Z6">
        <f t="shared" si="1"/>
        <v>69.425564569173432</v>
      </c>
      <c r="AA6">
        <f t="shared" si="1"/>
        <v>86.72440254330192</v>
      </c>
      <c r="AB6">
        <f t="shared" si="1"/>
        <v>65.775049331287008</v>
      </c>
      <c r="AC6">
        <f t="shared" si="1"/>
        <v>96.985310238982677</v>
      </c>
    </row>
    <row r="7" spans="1:29">
      <c r="A7" t="s">
        <v>177</v>
      </c>
      <c r="B7">
        <v>2577</v>
      </c>
      <c r="C7">
        <v>2796</v>
      </c>
      <c r="D7">
        <v>2637</v>
      </c>
      <c r="E7">
        <v>2230</v>
      </c>
      <c r="F7">
        <v>2519</v>
      </c>
      <c r="G7">
        <v>2091</v>
      </c>
      <c r="H7">
        <v>2224</v>
      </c>
      <c r="I7">
        <v>2898</v>
      </c>
      <c r="J7">
        <v>2639</v>
      </c>
      <c r="K7">
        <f t="shared" si="2"/>
        <v>2025</v>
      </c>
      <c r="L7">
        <f t="shared" si="0"/>
        <v>2244</v>
      </c>
      <c r="M7">
        <f t="shared" si="0"/>
        <v>2085</v>
      </c>
      <c r="N7">
        <f t="shared" si="0"/>
        <v>1678</v>
      </c>
      <c r="O7">
        <f t="shared" si="0"/>
        <v>1967</v>
      </c>
      <c r="P7">
        <f t="shared" si="0"/>
        <v>1539</v>
      </c>
      <c r="Q7">
        <f t="shared" si="0"/>
        <v>1672</v>
      </c>
      <c r="R7">
        <f t="shared" si="0"/>
        <v>2346</v>
      </c>
      <c r="S7">
        <f t="shared" si="0"/>
        <v>2087</v>
      </c>
      <c r="T7">
        <f t="shared" si="3"/>
        <v>2118</v>
      </c>
      <c r="U7">
        <f t="shared" si="4"/>
        <v>95.609065155807357</v>
      </c>
      <c r="V7">
        <f t="shared" si="1"/>
        <v>105.94900849858358</v>
      </c>
      <c r="W7">
        <f t="shared" si="1"/>
        <v>98.441926345609062</v>
      </c>
      <c r="X7">
        <f t="shared" si="1"/>
        <v>79.225684608120872</v>
      </c>
      <c r="Y7">
        <f t="shared" si="1"/>
        <v>92.870632672332391</v>
      </c>
      <c r="Z7">
        <f t="shared" si="1"/>
        <v>72.662889518413593</v>
      </c>
      <c r="AA7">
        <f t="shared" si="1"/>
        <v>78.9423984891407</v>
      </c>
      <c r="AB7">
        <f t="shared" si="1"/>
        <v>110.76487252124645</v>
      </c>
      <c r="AC7">
        <f t="shared" si="1"/>
        <v>98.536355051935786</v>
      </c>
    </row>
    <row r="9" spans="1:29">
      <c r="A9">
        <v>20230228</v>
      </c>
    </row>
    <row r="10" spans="1:29">
      <c r="A10" t="s">
        <v>167</v>
      </c>
      <c r="B10">
        <v>533</v>
      </c>
    </row>
    <row r="11" spans="1:29">
      <c r="B11" t="s">
        <v>168</v>
      </c>
      <c r="E11" t="s">
        <v>169</v>
      </c>
      <c r="H11" t="s">
        <v>170</v>
      </c>
      <c r="K11" t="s">
        <v>168</v>
      </c>
      <c r="N11" t="s">
        <v>169</v>
      </c>
      <c r="Q11" t="s">
        <v>170</v>
      </c>
      <c r="T11" t="s">
        <v>168</v>
      </c>
      <c r="U11" t="s">
        <v>168</v>
      </c>
      <c r="X11" t="s">
        <v>169</v>
      </c>
      <c r="AA11" t="s">
        <v>170</v>
      </c>
    </row>
    <row r="12" spans="1:29">
      <c r="B12" t="s">
        <v>171</v>
      </c>
      <c r="C12" t="s">
        <v>172</v>
      </c>
      <c r="D12" t="s">
        <v>173</v>
      </c>
      <c r="E12" t="s">
        <v>171</v>
      </c>
      <c r="F12" t="s">
        <v>173</v>
      </c>
      <c r="G12" t="s">
        <v>173</v>
      </c>
      <c r="H12" t="s">
        <v>171</v>
      </c>
      <c r="I12" t="s">
        <v>173</v>
      </c>
      <c r="J12" t="s">
        <v>173</v>
      </c>
      <c r="K12" t="s">
        <v>171</v>
      </c>
      <c r="L12" t="s">
        <v>172</v>
      </c>
      <c r="M12" t="s">
        <v>173</v>
      </c>
      <c r="N12" t="s">
        <v>171</v>
      </c>
      <c r="O12" t="s">
        <v>173</v>
      </c>
      <c r="P12" t="s">
        <v>173</v>
      </c>
      <c r="Q12" t="s">
        <v>171</v>
      </c>
      <c r="R12" t="s">
        <v>173</v>
      </c>
      <c r="S12" t="s">
        <v>173</v>
      </c>
      <c r="T12" t="s">
        <v>174</v>
      </c>
      <c r="U12" t="s">
        <v>171</v>
      </c>
      <c r="V12" t="s">
        <v>172</v>
      </c>
      <c r="W12" t="s">
        <v>173</v>
      </c>
      <c r="X12" t="s">
        <v>171</v>
      </c>
      <c r="Y12" t="s">
        <v>173</v>
      </c>
      <c r="Z12" t="s">
        <v>173</v>
      </c>
      <c r="AA12" t="s">
        <v>171</v>
      </c>
      <c r="AB12" t="s">
        <v>173</v>
      </c>
      <c r="AC12" t="s">
        <v>173</v>
      </c>
    </row>
    <row r="13" spans="1:29">
      <c r="A13" t="s">
        <v>175</v>
      </c>
      <c r="B13">
        <v>1034</v>
      </c>
      <c r="C13">
        <v>1008</v>
      </c>
      <c r="E13">
        <v>673</v>
      </c>
      <c r="F13">
        <v>672</v>
      </c>
      <c r="H13">
        <v>981</v>
      </c>
      <c r="I13">
        <v>964</v>
      </c>
      <c r="K13">
        <f>B13-$B$10</f>
        <v>501</v>
      </c>
      <c r="L13">
        <f t="shared" ref="L13:S15" si="5">C13-$B$10</f>
        <v>475</v>
      </c>
      <c r="N13">
        <f t="shared" si="5"/>
        <v>140</v>
      </c>
      <c r="O13">
        <f t="shared" si="5"/>
        <v>139</v>
      </c>
      <c r="Q13">
        <f t="shared" si="5"/>
        <v>448</v>
      </c>
      <c r="R13">
        <f t="shared" si="5"/>
        <v>431</v>
      </c>
      <c r="T13">
        <f>AVERAGE(K13:M13)</f>
        <v>488</v>
      </c>
      <c r="U13">
        <f>(K13/$T13)*100</f>
        <v>102.6639344262295</v>
      </c>
      <c r="V13">
        <f t="shared" ref="V13:W15" si="6">(L13/$T13)*100</f>
        <v>97.336065573770497</v>
      </c>
      <c r="X13">
        <f t="shared" ref="X13:Z15" si="7">(N13/$T13)*100</f>
        <v>28.688524590163933</v>
      </c>
      <c r="Y13">
        <f t="shared" si="7"/>
        <v>28.483606557377051</v>
      </c>
      <c r="AA13">
        <f t="shared" ref="AA13:AC15" si="8">(Q13/$T13)*100</f>
        <v>91.803278688524586</v>
      </c>
      <c r="AB13">
        <f t="shared" si="8"/>
        <v>88.319672131147541</v>
      </c>
    </row>
    <row r="14" spans="1:29">
      <c r="A14" t="s">
        <v>176</v>
      </c>
      <c r="B14">
        <v>1890</v>
      </c>
      <c r="C14">
        <v>1946</v>
      </c>
      <c r="D14">
        <v>1936</v>
      </c>
      <c r="E14">
        <v>701</v>
      </c>
      <c r="F14">
        <v>1283</v>
      </c>
      <c r="G14">
        <v>1399</v>
      </c>
      <c r="H14">
        <v>1796</v>
      </c>
      <c r="I14">
        <v>1997</v>
      </c>
      <c r="J14">
        <v>1855</v>
      </c>
      <c r="K14">
        <f t="shared" ref="K14:K15" si="9">B14-$B$10</f>
        <v>1357</v>
      </c>
      <c r="L14">
        <f t="shared" si="5"/>
        <v>1413</v>
      </c>
      <c r="M14">
        <f t="shared" si="5"/>
        <v>1403</v>
      </c>
      <c r="N14">
        <f t="shared" si="5"/>
        <v>168</v>
      </c>
      <c r="O14">
        <f t="shared" si="5"/>
        <v>750</v>
      </c>
      <c r="P14">
        <f t="shared" si="5"/>
        <v>866</v>
      </c>
      <c r="Q14">
        <f t="shared" si="5"/>
        <v>1263</v>
      </c>
      <c r="R14">
        <f t="shared" si="5"/>
        <v>1464</v>
      </c>
      <c r="S14">
        <f t="shared" si="5"/>
        <v>1322</v>
      </c>
      <c r="T14">
        <f t="shared" ref="T14:T15" si="10">AVERAGE(K14:M14)</f>
        <v>1391</v>
      </c>
      <c r="U14">
        <f t="shared" ref="U14:U15" si="11">(K14/$T14)*100</f>
        <v>97.555715312724658</v>
      </c>
      <c r="V14">
        <f t="shared" si="6"/>
        <v>101.58159597411934</v>
      </c>
      <c r="W14">
        <f t="shared" si="6"/>
        <v>100.862688713156</v>
      </c>
      <c r="X14">
        <f t="shared" si="7"/>
        <v>12.077641984184041</v>
      </c>
      <c r="Y14">
        <f t="shared" si="7"/>
        <v>53.918044572250182</v>
      </c>
      <c r="Z14">
        <f t="shared" si="7"/>
        <v>62.257368799424874</v>
      </c>
      <c r="AA14">
        <f t="shared" si="8"/>
        <v>90.79798705966931</v>
      </c>
      <c r="AB14">
        <f t="shared" si="8"/>
        <v>105.24802300503235</v>
      </c>
      <c r="AC14">
        <f t="shared" si="8"/>
        <v>95.039539899352988</v>
      </c>
    </row>
    <row r="15" spans="1:29">
      <c r="A15" t="s">
        <v>177</v>
      </c>
      <c r="B15">
        <v>1872</v>
      </c>
      <c r="C15">
        <v>1758</v>
      </c>
      <c r="D15">
        <v>1748</v>
      </c>
      <c r="E15">
        <v>1789</v>
      </c>
      <c r="F15">
        <v>2060</v>
      </c>
      <c r="G15">
        <v>2173</v>
      </c>
      <c r="H15">
        <v>1920</v>
      </c>
      <c r="I15">
        <v>1928</v>
      </c>
      <c r="J15">
        <v>1706</v>
      </c>
      <c r="K15">
        <f t="shared" si="9"/>
        <v>1339</v>
      </c>
      <c r="L15">
        <f t="shared" si="5"/>
        <v>1225</v>
      </c>
      <c r="M15">
        <f t="shared" si="5"/>
        <v>1215</v>
      </c>
      <c r="N15">
        <f t="shared" si="5"/>
        <v>1256</v>
      </c>
      <c r="O15">
        <f t="shared" si="5"/>
        <v>1527</v>
      </c>
      <c r="P15">
        <f t="shared" si="5"/>
        <v>1640</v>
      </c>
      <c r="Q15">
        <f t="shared" si="5"/>
        <v>1387</v>
      </c>
      <c r="R15">
        <f t="shared" si="5"/>
        <v>1395</v>
      </c>
      <c r="S15">
        <f t="shared" si="5"/>
        <v>1173</v>
      </c>
      <c r="T15">
        <f t="shared" si="10"/>
        <v>1259.6666666666667</v>
      </c>
      <c r="U15">
        <f t="shared" si="11"/>
        <v>106.29796242392166</v>
      </c>
      <c r="V15">
        <f t="shared" si="6"/>
        <v>97.247949192908166</v>
      </c>
      <c r="W15">
        <f t="shared" si="6"/>
        <v>96.454088383170145</v>
      </c>
      <c r="X15">
        <f t="shared" si="7"/>
        <v>99.708917703096063</v>
      </c>
      <c r="Y15">
        <f t="shared" si="7"/>
        <v>121.22254564699655</v>
      </c>
      <c r="Z15">
        <f t="shared" si="7"/>
        <v>130.19317279703623</v>
      </c>
      <c r="AA15">
        <f t="shared" si="8"/>
        <v>110.10849431066418</v>
      </c>
      <c r="AB15">
        <f t="shared" si="8"/>
        <v>110.74358295845461</v>
      </c>
      <c r="AC15">
        <f t="shared" si="8"/>
        <v>93.119872982270437</v>
      </c>
    </row>
    <row r="25" spans="1:10">
      <c r="A25" t="s">
        <v>178</v>
      </c>
      <c r="B25" t="s">
        <v>171</v>
      </c>
      <c r="C25" t="s">
        <v>172</v>
      </c>
      <c r="D25" t="s">
        <v>173</v>
      </c>
      <c r="E25" t="s">
        <v>179</v>
      </c>
      <c r="F25" t="s">
        <v>180</v>
      </c>
      <c r="G25" t="s">
        <v>181</v>
      </c>
      <c r="H25" t="s">
        <v>174</v>
      </c>
      <c r="I25" t="s">
        <v>182</v>
      </c>
    </row>
    <row r="26" spans="1:10">
      <c r="A26" t="s">
        <v>183</v>
      </c>
      <c r="B26">
        <v>96.511031298101599</v>
      </c>
      <c r="C26">
        <v>106.36223704463828</v>
      </c>
      <c r="D26">
        <v>97.126731657260137</v>
      </c>
      <c r="E26">
        <v>102.6639344262295</v>
      </c>
      <c r="F26">
        <v>97.336065573770497</v>
      </c>
      <c r="H26">
        <f>AVERAGE(B26:G26)</f>
        <v>100</v>
      </c>
      <c r="I26">
        <f>STDEV(B26:G26)</f>
        <v>4.3330049341907833</v>
      </c>
    </row>
    <row r="27" spans="1:10">
      <c r="A27" t="s">
        <v>184</v>
      </c>
      <c r="B27">
        <v>62.185736275012829</v>
      </c>
      <c r="C27">
        <v>52.488455618265782</v>
      </c>
      <c r="D27">
        <v>21.703437660338636</v>
      </c>
      <c r="E27">
        <v>28.688524590163933</v>
      </c>
      <c r="F27">
        <v>28.483606557377051</v>
      </c>
      <c r="H27">
        <f t="shared" ref="H27:H34" si="12">AVERAGE(B27:G27)</f>
        <v>38.709952140231643</v>
      </c>
      <c r="I27">
        <f t="shared" ref="I27:I34" si="13">STDEV(B27:G27)</f>
        <v>17.572622795936589</v>
      </c>
      <c r="J27">
        <f>TTEST(B26:G26,B27:G27,2,2)</f>
        <v>6.4716689401824278E-5</v>
      </c>
    </row>
    <row r="28" spans="1:10">
      <c r="A28" t="s">
        <v>185</v>
      </c>
      <c r="B28">
        <v>112.36531554643408</v>
      </c>
      <c r="C28">
        <v>96.357106208311961</v>
      </c>
      <c r="D28">
        <v>112.82709081580298</v>
      </c>
      <c r="E28">
        <v>91.803278688524586</v>
      </c>
      <c r="F28">
        <v>88.319672131147541</v>
      </c>
      <c r="H28">
        <f t="shared" si="12"/>
        <v>100.33449267804424</v>
      </c>
      <c r="I28">
        <f t="shared" si="13"/>
        <v>11.551653941760973</v>
      </c>
      <c r="J28">
        <f>TTEST(B26:G26,B28:G28,2,2)</f>
        <v>0.95314608390506639</v>
      </c>
    </row>
    <row r="29" spans="1:10">
      <c r="A29" t="s">
        <v>186</v>
      </c>
      <c r="B29">
        <v>96.985310238982677</v>
      </c>
      <c r="C29">
        <v>100.63582547686912</v>
      </c>
      <c r="D29">
        <v>102.37886428414822</v>
      </c>
      <c r="E29">
        <v>97.555715312724658</v>
      </c>
      <c r="F29">
        <v>101.58159597411934</v>
      </c>
      <c r="G29">
        <v>100.862688713156</v>
      </c>
      <c r="H29">
        <f t="shared" si="12"/>
        <v>100</v>
      </c>
      <c r="I29">
        <f t="shared" si="13"/>
        <v>2.2077965915464461</v>
      </c>
    </row>
    <row r="30" spans="1:10">
      <c r="A30" t="s">
        <v>187</v>
      </c>
      <c r="B30">
        <v>76.69370752028064</v>
      </c>
      <c r="C30">
        <v>68.37316377987284</v>
      </c>
      <c r="D30">
        <v>69.425564569173432</v>
      </c>
      <c r="E30">
        <v>12.077641984184041</v>
      </c>
      <c r="F30">
        <v>53.918044572250182</v>
      </c>
      <c r="G30">
        <v>62.257368799424874</v>
      </c>
      <c r="H30">
        <f t="shared" si="12"/>
        <v>57.124248537531003</v>
      </c>
      <c r="I30">
        <f t="shared" si="13"/>
        <v>23.352300206101077</v>
      </c>
      <c r="J30">
        <f>TTEST(B29:G29,B30:G30,2,2)</f>
        <v>1.1837852291861058E-3</v>
      </c>
    </row>
    <row r="31" spans="1:10">
      <c r="A31" t="s">
        <v>188</v>
      </c>
      <c r="B31">
        <v>86.72440254330192</v>
      </c>
      <c r="C31">
        <v>65.775049331287008</v>
      </c>
      <c r="D31">
        <v>96.985310238982677</v>
      </c>
      <c r="E31">
        <v>90.79798705966931</v>
      </c>
      <c r="F31">
        <v>105.24802300503235</v>
      </c>
      <c r="G31">
        <v>95.039539899352988</v>
      </c>
      <c r="H31">
        <f t="shared" si="12"/>
        <v>90.0950520129377</v>
      </c>
      <c r="I31">
        <f t="shared" si="13"/>
        <v>13.452539349359487</v>
      </c>
      <c r="J31">
        <f>TTEST(B29:G29,B31:G31,2,2)</f>
        <v>0.10547463960139712</v>
      </c>
    </row>
    <row r="32" spans="1:10">
      <c r="A32" t="s">
        <v>189</v>
      </c>
      <c r="B32">
        <v>95.609065155807357</v>
      </c>
      <c r="C32">
        <v>105.94900849858358</v>
      </c>
      <c r="D32">
        <v>98.441926345609062</v>
      </c>
      <c r="E32">
        <v>106.29796242392166</v>
      </c>
      <c r="F32">
        <v>97.247949192908166</v>
      </c>
      <c r="G32">
        <v>96.454088383170145</v>
      </c>
      <c r="H32">
        <f t="shared" si="12"/>
        <v>100</v>
      </c>
      <c r="I32">
        <f t="shared" si="13"/>
        <v>4.8354980708709787</v>
      </c>
    </row>
    <row r="33" spans="1:10">
      <c r="A33" t="s">
        <v>190</v>
      </c>
      <c r="B33">
        <v>79.225684608120872</v>
      </c>
      <c r="C33">
        <v>92.870632672332391</v>
      </c>
      <c r="D33">
        <v>72.662889518413593</v>
      </c>
      <c r="E33">
        <v>99.708917703096063</v>
      </c>
      <c r="F33">
        <v>117.22254564699701</v>
      </c>
      <c r="G33">
        <v>112.193172797036</v>
      </c>
      <c r="H33">
        <f t="shared" si="12"/>
        <v>95.647307157665978</v>
      </c>
      <c r="I33">
        <f t="shared" si="13"/>
        <v>17.67153829423556</v>
      </c>
      <c r="J33">
        <f>TTEST(B32:G32,B33:G33,2,2)</f>
        <v>0.57348962099284739</v>
      </c>
    </row>
    <row r="34" spans="1:10">
      <c r="A34" t="s">
        <v>191</v>
      </c>
      <c r="B34">
        <v>78.9423984891407</v>
      </c>
      <c r="C34">
        <v>110.76487252124645</v>
      </c>
      <c r="D34">
        <v>98.536355051935786</v>
      </c>
      <c r="E34">
        <v>110.10849431066418</v>
      </c>
      <c r="F34">
        <v>110.74358295845461</v>
      </c>
      <c r="G34">
        <v>93.119872982270437</v>
      </c>
      <c r="H34">
        <f t="shared" si="12"/>
        <v>100.36926271895203</v>
      </c>
      <c r="I34">
        <f t="shared" si="13"/>
        <v>12.849681462068915</v>
      </c>
      <c r="J34">
        <f>TTEST(B32:G32,B34:G34,2,2)</f>
        <v>0.94877113054890805</v>
      </c>
    </row>
  </sheetData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BAD52-0E9B-4F3C-9E9C-9DF798E14E4F}">
  <dimension ref="A1:AP126"/>
  <sheetViews>
    <sheetView topLeftCell="A4" zoomScale="70" zoomScaleNormal="70" workbookViewId="0">
      <selection activeCell="F132" sqref="F132"/>
    </sheetView>
  </sheetViews>
  <sheetFormatPr defaultRowHeight="15"/>
  <sheetData>
    <row r="1" spans="1:42">
      <c r="A1" s="50" t="s">
        <v>94</v>
      </c>
      <c r="B1" s="75" t="s">
        <v>60</v>
      </c>
      <c r="C1" s="75"/>
      <c r="D1" s="75"/>
      <c r="E1" s="75"/>
      <c r="F1" s="75"/>
      <c r="G1" s="75"/>
      <c r="H1" s="75"/>
      <c r="I1" s="75"/>
      <c r="J1" s="75"/>
      <c r="K1" s="75"/>
      <c r="L1" s="75" t="s">
        <v>290</v>
      </c>
      <c r="M1" s="75"/>
      <c r="N1" s="75"/>
      <c r="O1" s="75"/>
      <c r="P1" s="75"/>
      <c r="Q1" s="75"/>
      <c r="R1" s="75"/>
      <c r="S1" s="75"/>
      <c r="T1" s="75"/>
      <c r="U1" s="75"/>
      <c r="V1" s="75" t="s">
        <v>291</v>
      </c>
      <c r="W1" s="75"/>
      <c r="X1" s="75"/>
      <c r="Y1" s="75"/>
      <c r="Z1" s="75"/>
      <c r="AA1" s="75"/>
      <c r="AB1" s="75"/>
      <c r="AC1" s="75"/>
      <c r="AD1" s="75"/>
      <c r="AE1" s="75"/>
      <c r="AF1" s="75" t="s">
        <v>292</v>
      </c>
      <c r="AG1" s="75"/>
      <c r="AH1" s="75"/>
      <c r="AI1" s="75"/>
      <c r="AJ1" s="75"/>
      <c r="AK1" s="75"/>
      <c r="AL1" s="75"/>
      <c r="AM1" s="75"/>
      <c r="AN1" s="75"/>
      <c r="AO1" s="75"/>
      <c r="AP1" s="50"/>
    </row>
    <row r="2" spans="1:42">
      <c r="A2" s="64">
        <v>5</v>
      </c>
      <c r="B2" s="51">
        <v>0</v>
      </c>
      <c r="C2" s="51">
        <v>0</v>
      </c>
      <c r="D2" s="51">
        <v>4.2</v>
      </c>
      <c r="E2" s="51">
        <v>4.4000000000000004</v>
      </c>
      <c r="F2" s="51">
        <v>5</v>
      </c>
      <c r="G2" s="51">
        <v>4</v>
      </c>
      <c r="H2" s="51">
        <v>4.2</v>
      </c>
      <c r="I2" s="51">
        <v>5.0715000000000003</v>
      </c>
      <c r="J2" s="51">
        <v>4.4000000000000004</v>
      </c>
      <c r="K2" s="51">
        <v>0</v>
      </c>
      <c r="L2" s="51">
        <v>4.2</v>
      </c>
      <c r="M2" s="51">
        <v>0</v>
      </c>
      <c r="N2" s="51">
        <v>4.2</v>
      </c>
      <c r="O2" s="51">
        <v>4.851</v>
      </c>
      <c r="P2" s="51">
        <v>0</v>
      </c>
      <c r="Q2" s="51">
        <v>4</v>
      </c>
      <c r="R2" s="51">
        <v>4.2</v>
      </c>
      <c r="S2" s="51">
        <v>5.0715000000000003</v>
      </c>
      <c r="T2" s="51"/>
      <c r="U2" s="51"/>
      <c r="V2" s="51">
        <v>4</v>
      </c>
      <c r="W2" s="51">
        <v>4</v>
      </c>
      <c r="X2" s="51">
        <v>0</v>
      </c>
      <c r="Y2" s="51">
        <v>0</v>
      </c>
      <c r="Z2" s="51">
        <v>4.8</v>
      </c>
      <c r="AA2" s="51">
        <v>4</v>
      </c>
      <c r="AB2" s="51">
        <v>4</v>
      </c>
      <c r="AC2" s="51">
        <v>5.5659999999999998</v>
      </c>
      <c r="AD2" s="51">
        <v>4.6304999999999996</v>
      </c>
      <c r="AE2" s="51">
        <v>4.4000000000000004</v>
      </c>
      <c r="AF2" s="51">
        <v>1</v>
      </c>
      <c r="AG2" s="51">
        <v>0</v>
      </c>
      <c r="AH2" s="51">
        <v>0</v>
      </c>
      <c r="AI2" s="51">
        <v>4</v>
      </c>
      <c r="AJ2" s="51">
        <v>4</v>
      </c>
      <c r="AK2" s="51">
        <v>4</v>
      </c>
      <c r="AL2" s="51">
        <v>5.3239999999999998</v>
      </c>
      <c r="AM2" s="51">
        <v>4.2</v>
      </c>
      <c r="AN2" s="51"/>
      <c r="AO2" s="51"/>
      <c r="AP2" s="51"/>
    </row>
    <row r="3" spans="1:42">
      <c r="A3" s="64">
        <v>7</v>
      </c>
      <c r="B3" s="51">
        <v>4</v>
      </c>
      <c r="C3" s="51">
        <v>4.8</v>
      </c>
      <c r="D3" s="51">
        <v>17.408000000000001</v>
      </c>
      <c r="E3" s="51">
        <v>18.431999999999999</v>
      </c>
      <c r="F3" s="51">
        <v>13.5</v>
      </c>
      <c r="G3" s="51">
        <v>10.976000000000001</v>
      </c>
      <c r="H3" s="51">
        <v>28.88</v>
      </c>
      <c r="I3" s="51">
        <v>36</v>
      </c>
      <c r="J3" s="51">
        <v>35.200000000000003</v>
      </c>
      <c r="K3" s="51">
        <v>4.851</v>
      </c>
      <c r="L3" s="51">
        <v>20.23</v>
      </c>
      <c r="M3" s="51">
        <v>4</v>
      </c>
      <c r="N3" s="51">
        <v>18.513000000000002</v>
      </c>
      <c r="O3" s="51">
        <v>32</v>
      </c>
      <c r="P3" s="51">
        <v>4</v>
      </c>
      <c r="Q3" s="51">
        <v>13.5</v>
      </c>
      <c r="R3" s="51">
        <v>31.940999999999999</v>
      </c>
      <c r="S3" s="51">
        <v>36</v>
      </c>
      <c r="T3" s="51"/>
      <c r="U3" s="51"/>
      <c r="V3" s="51">
        <v>15.75</v>
      </c>
      <c r="W3" s="51">
        <v>15.75</v>
      </c>
      <c r="X3" s="51">
        <v>4</v>
      </c>
      <c r="Y3" s="51">
        <v>6</v>
      </c>
      <c r="Z3" s="51">
        <v>40</v>
      </c>
      <c r="AA3" s="51">
        <v>15.75</v>
      </c>
      <c r="AB3" s="51">
        <v>11.76</v>
      </c>
      <c r="AC3" s="51">
        <v>36</v>
      </c>
      <c r="AD3" s="51">
        <v>37.043999999999997</v>
      </c>
      <c r="AE3" s="51">
        <v>36.141500000000001</v>
      </c>
      <c r="AF3" s="51">
        <v>7</v>
      </c>
      <c r="AG3" s="51">
        <v>4.2</v>
      </c>
      <c r="AH3" s="51">
        <v>6</v>
      </c>
      <c r="AI3" s="51">
        <v>32</v>
      </c>
      <c r="AJ3" s="51">
        <v>15.75</v>
      </c>
      <c r="AK3" s="51">
        <v>19.652000000000001</v>
      </c>
      <c r="AL3" s="51">
        <v>27.436</v>
      </c>
      <c r="AM3" s="51">
        <v>35.200000000000003</v>
      </c>
      <c r="AN3" s="51"/>
      <c r="AO3" s="51"/>
      <c r="AP3" s="51"/>
    </row>
    <row r="4" spans="1:42">
      <c r="A4" s="64">
        <v>9</v>
      </c>
      <c r="B4" s="51">
        <v>67.626000000000005</v>
      </c>
      <c r="C4" s="51">
        <v>32</v>
      </c>
      <c r="D4" s="51">
        <v>41.602499999999999</v>
      </c>
      <c r="E4" s="51">
        <v>38.785499999999999</v>
      </c>
      <c r="F4" s="51">
        <v>52.65</v>
      </c>
      <c r="G4" s="51">
        <v>43.56</v>
      </c>
      <c r="H4" s="51">
        <v>87.724999999999994</v>
      </c>
      <c r="I4" s="51">
        <v>106.1705</v>
      </c>
      <c r="J4" s="51">
        <v>92.262500000000003</v>
      </c>
      <c r="K4" s="51">
        <v>40.677999999999997</v>
      </c>
      <c r="L4" s="51">
        <v>68.75</v>
      </c>
      <c r="M4" s="51">
        <v>48.6</v>
      </c>
      <c r="N4" s="51">
        <v>46.463999999999999</v>
      </c>
      <c r="O4" s="51">
        <v>50.625</v>
      </c>
      <c r="P4" s="51">
        <v>13.5</v>
      </c>
      <c r="Q4" s="51">
        <v>28.88</v>
      </c>
      <c r="R4" s="51">
        <v>89.237499999999997</v>
      </c>
      <c r="S4" s="51">
        <v>107.3875</v>
      </c>
      <c r="T4" s="51"/>
      <c r="U4" s="51"/>
      <c r="V4" s="51">
        <v>74.128500000000003</v>
      </c>
      <c r="W4" s="51">
        <v>74.128500000000003</v>
      </c>
      <c r="X4" s="51">
        <v>62.5</v>
      </c>
      <c r="Y4" s="51">
        <v>56.448</v>
      </c>
      <c r="Z4" s="51">
        <v>60.75</v>
      </c>
      <c r="AA4" s="51">
        <v>43.56</v>
      </c>
      <c r="AB4" s="51">
        <v>28.88</v>
      </c>
      <c r="AC4" s="51">
        <v>90.75</v>
      </c>
      <c r="AD4" s="51">
        <v>80.19</v>
      </c>
      <c r="AE4" s="51">
        <v>78.731999999999999</v>
      </c>
      <c r="AF4" s="51">
        <v>72.828000000000003</v>
      </c>
      <c r="AG4" s="51">
        <v>39.69</v>
      </c>
      <c r="AH4" s="51">
        <v>48.4</v>
      </c>
      <c r="AI4" s="51">
        <v>55.015999999999998</v>
      </c>
      <c r="AJ4" s="51">
        <v>36.141500000000001</v>
      </c>
      <c r="AK4" s="51">
        <v>33.6</v>
      </c>
      <c r="AL4" s="51">
        <v>102.6895</v>
      </c>
      <c r="AM4" s="51">
        <v>95.647999999999996</v>
      </c>
      <c r="AN4" s="51"/>
      <c r="AO4" s="51"/>
      <c r="AP4" s="51"/>
    </row>
    <row r="5" spans="1:42">
      <c r="A5" s="64">
        <v>12</v>
      </c>
      <c r="B5" s="51">
        <v>128.99250000000001</v>
      </c>
      <c r="C5" s="51">
        <v>53.957999999999998</v>
      </c>
      <c r="D5" s="51">
        <v>79.768000000000001</v>
      </c>
      <c r="E5" s="51">
        <v>70.272000000000006</v>
      </c>
      <c r="F5" s="51">
        <v>78.75</v>
      </c>
      <c r="G5" s="51">
        <v>87.48</v>
      </c>
      <c r="H5" s="51">
        <v>117</v>
      </c>
      <c r="I5" s="51">
        <v>161.84</v>
      </c>
      <c r="J5" s="51">
        <v>145.119</v>
      </c>
      <c r="K5" s="51">
        <v>77.247500000000002</v>
      </c>
      <c r="L5" s="51">
        <v>119.072</v>
      </c>
      <c r="M5" s="51">
        <v>81.647999999999996</v>
      </c>
      <c r="N5" s="51">
        <v>87.724999999999994</v>
      </c>
      <c r="O5" s="51">
        <v>93.287999999999997</v>
      </c>
      <c r="P5" s="51">
        <v>75.843000000000004</v>
      </c>
      <c r="Q5" s="51">
        <v>56.448</v>
      </c>
      <c r="R5" s="51">
        <v>132.61799999999999</v>
      </c>
      <c r="S5" s="51">
        <v>136.93049999999999</v>
      </c>
      <c r="T5" s="51"/>
      <c r="U5" s="51"/>
      <c r="V5" s="51">
        <v>120.6</v>
      </c>
      <c r="W5" s="51">
        <v>120.6</v>
      </c>
      <c r="X5" s="51">
        <v>84.563999999999993</v>
      </c>
      <c r="Y5" s="51">
        <v>94.08</v>
      </c>
      <c r="Z5" s="51">
        <v>82.944000000000003</v>
      </c>
      <c r="AA5" s="51">
        <v>80.19</v>
      </c>
      <c r="AB5" s="51">
        <v>57.6</v>
      </c>
      <c r="AC5" s="51">
        <v>154.63800000000001</v>
      </c>
      <c r="AD5" s="51">
        <v>111.6</v>
      </c>
      <c r="AE5" s="51">
        <v>115.351</v>
      </c>
      <c r="AF5" s="51">
        <v>87.724999999999994</v>
      </c>
      <c r="AG5" s="51">
        <v>77.063999999999993</v>
      </c>
      <c r="AH5" s="51">
        <v>83.1875</v>
      </c>
      <c r="AI5" s="51">
        <v>95.506</v>
      </c>
      <c r="AJ5" s="51">
        <v>75.843000000000004</v>
      </c>
      <c r="AK5" s="51">
        <v>62.5</v>
      </c>
      <c r="AL5" s="51">
        <v>126.514</v>
      </c>
      <c r="AM5" s="51">
        <v>109.33</v>
      </c>
      <c r="AN5" s="51"/>
      <c r="AO5" s="51"/>
      <c r="AP5" s="51"/>
    </row>
    <row r="6" spans="1:42">
      <c r="A6" s="64">
        <v>15</v>
      </c>
      <c r="B6" s="51">
        <v>455.05399999999997</v>
      </c>
      <c r="C6" s="51">
        <v>316.02800000000002</v>
      </c>
      <c r="D6" s="51">
        <v>446.976</v>
      </c>
      <c r="E6" s="51">
        <v>95.992000000000004</v>
      </c>
      <c r="F6" s="51">
        <v>164.71350000000001</v>
      </c>
      <c r="G6" s="51">
        <v>246.42</v>
      </c>
      <c r="H6" s="51">
        <v>281.60000000000002</v>
      </c>
      <c r="I6" s="51">
        <v>344.608</v>
      </c>
      <c r="J6" s="51">
        <v>313.4495</v>
      </c>
      <c r="K6" s="51">
        <v>204.768</v>
      </c>
      <c r="L6" s="51">
        <v>299.88</v>
      </c>
      <c r="M6" s="51">
        <v>225</v>
      </c>
      <c r="N6" s="51">
        <v>240.12450000000001</v>
      </c>
      <c r="O6" s="51">
        <v>242.46950000000001</v>
      </c>
      <c r="P6" s="51">
        <v>204.768</v>
      </c>
      <c r="Q6" s="51">
        <v>63.75</v>
      </c>
      <c r="R6" s="51">
        <v>317.52</v>
      </c>
      <c r="S6" s="51">
        <v>321.51249999999999</v>
      </c>
      <c r="T6" s="51"/>
      <c r="U6" s="51"/>
      <c r="V6" s="51">
        <v>385.06650000000002</v>
      </c>
      <c r="W6" s="51">
        <v>385.06650000000002</v>
      </c>
      <c r="X6" s="51">
        <v>156.77549999999999</v>
      </c>
      <c r="Y6" s="51">
        <v>428.12549999999999</v>
      </c>
      <c r="Z6" s="51">
        <v>105.98399999999999</v>
      </c>
      <c r="AA6" s="51">
        <v>143.65</v>
      </c>
      <c r="AB6" s="51">
        <v>46.463999999999999</v>
      </c>
      <c r="AC6" s="51">
        <v>252.76050000000001</v>
      </c>
      <c r="AD6" s="51">
        <v>194.07849999999999</v>
      </c>
      <c r="AE6" s="51">
        <v>191.1</v>
      </c>
      <c r="AF6" s="51">
        <v>161.84</v>
      </c>
      <c r="AG6" s="51">
        <v>141.53749999999999</v>
      </c>
      <c r="AH6" s="51">
        <v>111.6</v>
      </c>
      <c r="AI6" s="51">
        <v>191.80799999999999</v>
      </c>
      <c r="AJ6" s="51">
        <v>178.85</v>
      </c>
      <c r="AK6" s="51">
        <v>83.105999999999995</v>
      </c>
      <c r="AL6" s="51">
        <v>270.738</v>
      </c>
      <c r="AM6" s="51">
        <v>180.33600000000001</v>
      </c>
      <c r="AN6" s="51"/>
      <c r="AO6" s="51"/>
      <c r="AP6" s="51"/>
    </row>
    <row r="7" spans="1:42">
      <c r="A7" s="64">
        <v>17</v>
      </c>
      <c r="B7" s="51">
        <v>582.62400000000002</v>
      </c>
      <c r="C7" s="51">
        <v>749.90949999999998</v>
      </c>
      <c r="D7" s="51">
        <v>745.42049999999995</v>
      </c>
      <c r="E7" s="51">
        <v>251.256</v>
      </c>
      <c r="F7" s="51">
        <v>297.60000000000002</v>
      </c>
      <c r="G7" s="51">
        <v>501.642</v>
      </c>
      <c r="H7" s="51">
        <v>550.85400000000004</v>
      </c>
      <c r="I7" s="51">
        <v>766.76400000000001</v>
      </c>
      <c r="J7" s="51">
        <v>514.55250000000001</v>
      </c>
      <c r="K7" s="51">
        <v>414.73599999999999</v>
      </c>
      <c r="L7" s="51">
        <v>529.91999999999996</v>
      </c>
      <c r="M7" s="51">
        <v>707.85</v>
      </c>
      <c r="N7" s="51">
        <v>906.30399999999997</v>
      </c>
      <c r="O7" s="51">
        <v>583.15949999999998</v>
      </c>
      <c r="P7" s="51">
        <v>169</v>
      </c>
      <c r="Q7" s="51">
        <v>700.97900000000004</v>
      </c>
      <c r="R7" s="51">
        <v>835.44</v>
      </c>
      <c r="S7" s="51">
        <v>740.096</v>
      </c>
      <c r="T7" s="51"/>
      <c r="U7" s="51"/>
      <c r="V7" s="51">
        <v>519.45299999999997</v>
      </c>
      <c r="W7" s="51">
        <v>519.45299999999997</v>
      </c>
      <c r="X7" s="51">
        <v>302.58</v>
      </c>
      <c r="Y7" s="51">
        <v>635</v>
      </c>
      <c r="Z7" s="51">
        <v>323.13049999999998</v>
      </c>
      <c r="AA7" s="51">
        <v>243.36</v>
      </c>
      <c r="AB7" s="51">
        <v>73.007999999999996</v>
      </c>
      <c r="AC7" s="51">
        <v>360.096</v>
      </c>
      <c r="AD7" s="51">
        <v>291.96449999999999</v>
      </c>
      <c r="AE7" s="51">
        <v>388.12900000000002</v>
      </c>
      <c r="AF7" s="51">
        <v>340.73599999999999</v>
      </c>
      <c r="AG7" s="51">
        <v>233.4375</v>
      </c>
      <c r="AH7" s="51">
        <v>282.40800000000002</v>
      </c>
      <c r="AI7" s="51">
        <v>257.91149999999999</v>
      </c>
      <c r="AJ7" s="51">
        <v>240.31800000000001</v>
      </c>
      <c r="AK7" s="51">
        <v>117</v>
      </c>
      <c r="AL7" s="51">
        <v>513.81399999999996</v>
      </c>
      <c r="AM7" s="51">
        <v>241.875</v>
      </c>
      <c r="AN7" s="51"/>
      <c r="AO7" s="51"/>
      <c r="AP7" s="51"/>
    </row>
    <row r="8" spans="1:42">
      <c r="A8" s="64">
        <v>20</v>
      </c>
      <c r="B8" s="51">
        <v>1031.94</v>
      </c>
      <c r="C8" s="51">
        <v>973.62649999999996</v>
      </c>
      <c r="D8" s="51">
        <v>892.8</v>
      </c>
      <c r="E8" s="51">
        <v>475.15449999999998</v>
      </c>
      <c r="F8" s="51">
        <v>422.4</v>
      </c>
      <c r="G8" s="51">
        <v>689.0625</v>
      </c>
      <c r="H8" s="51">
        <v>945.5625</v>
      </c>
      <c r="I8" s="51">
        <v>1132.626</v>
      </c>
      <c r="J8" s="51">
        <v>1114.9469999999999</v>
      </c>
      <c r="K8" s="51">
        <v>786.88750000000005</v>
      </c>
      <c r="L8" s="51">
        <v>760.26599999999996</v>
      </c>
      <c r="M8" s="51">
        <v>786.88750000000005</v>
      </c>
      <c r="N8" s="51">
        <v>1000</v>
      </c>
      <c r="O8" s="51">
        <v>1039.0630000000001</v>
      </c>
      <c r="P8" s="51">
        <v>975.82050000000004</v>
      </c>
      <c r="Q8" s="51">
        <v>201.64</v>
      </c>
      <c r="R8" s="51">
        <v>849.66</v>
      </c>
      <c r="S8" s="51">
        <v>856.7405</v>
      </c>
      <c r="T8" s="51"/>
      <c r="U8" s="51"/>
      <c r="V8" s="51">
        <v>646.07000000000005</v>
      </c>
      <c r="W8" s="51">
        <v>337.56099999999998</v>
      </c>
      <c r="X8" s="51">
        <v>1108.8579999999999</v>
      </c>
      <c r="Y8" s="51">
        <v>499.02300000000002</v>
      </c>
      <c r="Z8" s="51">
        <v>437.38200000000001</v>
      </c>
      <c r="AA8" s="51">
        <v>87.724999999999994</v>
      </c>
      <c r="AB8" s="51">
        <v>489.80399999999997</v>
      </c>
      <c r="AC8" s="51">
        <v>392.85</v>
      </c>
      <c r="AD8" s="51">
        <v>405</v>
      </c>
      <c r="AE8" s="51">
        <v>302.58</v>
      </c>
      <c r="AF8" s="51">
        <v>368.55</v>
      </c>
      <c r="AG8" s="51">
        <v>292.78250000000003</v>
      </c>
      <c r="AH8" s="51">
        <v>299.67149999999998</v>
      </c>
      <c r="AI8" s="51">
        <v>321.048</v>
      </c>
      <c r="AJ8" s="51">
        <v>282.12299999999999</v>
      </c>
      <c r="AK8" s="51">
        <v>152.626</v>
      </c>
      <c r="AL8" s="51">
        <v>867.91200000000003</v>
      </c>
      <c r="AM8" s="51">
        <v>280.84500000000003</v>
      </c>
      <c r="AN8" s="51"/>
      <c r="AO8" s="51"/>
      <c r="AP8" s="51"/>
    </row>
    <row r="9" spans="1:42">
      <c r="A9" s="64">
        <v>24</v>
      </c>
      <c r="B9" s="51">
        <v>1263.24</v>
      </c>
      <c r="C9" s="51">
        <v>1437.8219999999999</v>
      </c>
      <c r="D9" s="51">
        <v>1114.9469999999999</v>
      </c>
      <c r="E9" s="51">
        <v>582.62400000000002</v>
      </c>
      <c r="F9" s="51">
        <v>509.36250000000001</v>
      </c>
      <c r="G9" s="51">
        <v>1105.92</v>
      </c>
      <c r="H9" s="51">
        <v>1275.75</v>
      </c>
      <c r="I9" s="51">
        <v>1441.7260000000001</v>
      </c>
      <c r="J9" s="51">
        <v>1313.2159999999999</v>
      </c>
      <c r="K9" s="51">
        <v>937.024</v>
      </c>
      <c r="L9" s="51">
        <v>1627.7760000000001</v>
      </c>
      <c r="M9" s="51">
        <v>1189.8320000000001</v>
      </c>
      <c r="N9" s="51">
        <v>1650.463</v>
      </c>
      <c r="O9" s="51">
        <v>1492.135</v>
      </c>
      <c r="P9" s="51">
        <v>1337.722</v>
      </c>
      <c r="Q9" s="51">
        <v>487.35</v>
      </c>
      <c r="R9" s="51">
        <v>1321.3130000000001</v>
      </c>
      <c r="S9" s="51">
        <v>1217.74</v>
      </c>
      <c r="T9" s="51"/>
      <c r="U9" s="51"/>
      <c r="V9" s="51">
        <v>1138.6880000000001</v>
      </c>
      <c r="W9" s="51">
        <v>424.38799999999998</v>
      </c>
      <c r="X9" s="51">
        <v>1536.02</v>
      </c>
      <c r="Y9" s="51">
        <v>668.16</v>
      </c>
      <c r="Z9" s="51">
        <v>655.98749999999995</v>
      </c>
      <c r="AA9" s="51">
        <v>115.2</v>
      </c>
      <c r="AB9" s="51">
        <v>695.75</v>
      </c>
      <c r="AC9" s="51">
        <v>611.88750000000005</v>
      </c>
      <c r="AD9" s="51">
        <v>646.86850000000004</v>
      </c>
      <c r="AE9" s="51">
        <v>449.74799999999999</v>
      </c>
      <c r="AF9" s="51">
        <v>796.02700000000004</v>
      </c>
      <c r="AG9" s="51">
        <v>462.72149999999999</v>
      </c>
      <c r="AH9" s="51">
        <v>414.73599999999999</v>
      </c>
      <c r="AI9" s="51">
        <v>724.27099999999996</v>
      </c>
      <c r="AJ9" s="51">
        <v>368.55</v>
      </c>
      <c r="AK9" s="51">
        <v>237.16</v>
      </c>
      <c r="AL9" s="51">
        <v>1337.722</v>
      </c>
      <c r="AM9" s="51">
        <v>550.85400000000004</v>
      </c>
      <c r="AN9" s="51"/>
      <c r="AO9" s="51"/>
      <c r="AP9" s="51"/>
    </row>
    <row r="13" spans="1:42" ht="15.75">
      <c r="A13" s="72" t="s">
        <v>293</v>
      </c>
      <c r="B13" s="74"/>
      <c r="C13" s="74"/>
      <c r="D13" s="74"/>
      <c r="E13" s="60"/>
      <c r="F13" s="60"/>
      <c r="G13" s="72" t="s">
        <v>287</v>
      </c>
      <c r="H13" s="74"/>
      <c r="I13" s="74"/>
      <c r="J13" s="74"/>
      <c r="K13" s="60"/>
      <c r="M13" s="72" t="s">
        <v>288</v>
      </c>
      <c r="N13" s="74"/>
      <c r="O13" s="74"/>
      <c r="P13" s="74"/>
      <c r="Q13" s="60"/>
      <c r="R13" s="60"/>
      <c r="S13" s="72" t="s">
        <v>294</v>
      </c>
      <c r="T13" s="74"/>
      <c r="U13" s="74"/>
      <c r="V13" s="74"/>
      <c r="W13" s="72"/>
      <c r="X13" s="74"/>
      <c r="Y13" s="74"/>
      <c r="Z13" s="74"/>
    </row>
    <row r="14" spans="1:42" ht="15.75">
      <c r="A14" s="60"/>
      <c r="B14" s="60" t="s">
        <v>289</v>
      </c>
      <c r="C14" s="60" t="s">
        <v>155</v>
      </c>
      <c r="D14" s="60" t="s">
        <v>132</v>
      </c>
      <c r="E14" s="60" t="s">
        <v>125</v>
      </c>
      <c r="F14" s="60"/>
      <c r="G14" s="60" t="s">
        <v>289</v>
      </c>
      <c r="H14" s="60" t="s">
        <v>155</v>
      </c>
      <c r="I14" s="60" t="s">
        <v>132</v>
      </c>
      <c r="J14" s="60" t="s">
        <v>125</v>
      </c>
      <c r="K14" s="60"/>
      <c r="L14" s="60"/>
      <c r="M14" s="60" t="s">
        <v>289</v>
      </c>
      <c r="N14" s="60" t="s">
        <v>155</v>
      </c>
      <c r="O14" s="60" t="s">
        <v>132</v>
      </c>
      <c r="P14" s="60" t="s">
        <v>125</v>
      </c>
      <c r="Q14" s="60"/>
      <c r="R14" s="60" t="s">
        <v>289</v>
      </c>
      <c r="S14" s="60" t="s">
        <v>155</v>
      </c>
      <c r="T14" s="60" t="s">
        <v>132</v>
      </c>
      <c r="U14" s="60" t="s">
        <v>125</v>
      </c>
      <c r="V14" s="60"/>
      <c r="W14" s="60"/>
      <c r="X14" s="60"/>
      <c r="Y14" s="60"/>
      <c r="Z14" s="60"/>
    </row>
    <row r="15" spans="1:42" ht="15.75">
      <c r="A15" s="60" t="s">
        <v>282</v>
      </c>
      <c r="B15" s="60">
        <v>1</v>
      </c>
      <c r="C15" s="60"/>
      <c r="D15" s="60"/>
      <c r="E15" s="60">
        <f t="shared" ref="E15:E23" si="0">D15*D15*C15/2</f>
        <v>0</v>
      </c>
      <c r="F15" s="60"/>
      <c r="G15" s="60">
        <v>1</v>
      </c>
      <c r="H15" s="60">
        <v>2.1</v>
      </c>
      <c r="I15" s="60">
        <v>2</v>
      </c>
      <c r="J15" s="60">
        <f>H15*I15*I15/2</f>
        <v>4.2</v>
      </c>
      <c r="K15" s="60"/>
      <c r="L15" s="60"/>
      <c r="M15" s="60">
        <v>1</v>
      </c>
      <c r="N15" s="60">
        <v>2</v>
      </c>
      <c r="O15" s="60">
        <v>2</v>
      </c>
      <c r="P15" s="60">
        <f>N15*O15*O15/2</f>
        <v>4</v>
      </c>
      <c r="Q15" s="60"/>
      <c r="R15" s="60">
        <v>1</v>
      </c>
      <c r="S15" s="60">
        <v>2</v>
      </c>
      <c r="T15" s="60">
        <v>1</v>
      </c>
      <c r="U15" s="60">
        <f>S15*T15*T15/2</f>
        <v>1</v>
      </c>
      <c r="V15" s="61"/>
      <c r="W15" s="60"/>
      <c r="X15" s="60"/>
      <c r="Y15" s="60"/>
      <c r="Z15" s="60"/>
    </row>
    <row r="16" spans="1:42" ht="15.75">
      <c r="A16" s="60"/>
      <c r="B16" s="60">
        <v>2</v>
      </c>
      <c r="C16" s="60">
        <v>0</v>
      </c>
      <c r="D16" s="60">
        <v>0</v>
      </c>
      <c r="E16" s="60">
        <f t="shared" si="0"/>
        <v>0</v>
      </c>
      <c r="F16" s="60"/>
      <c r="G16" s="60">
        <v>2</v>
      </c>
      <c r="H16" s="60"/>
      <c r="I16" s="60"/>
      <c r="J16" s="60">
        <v>0</v>
      </c>
      <c r="K16" s="60"/>
      <c r="L16" s="60"/>
      <c r="M16" s="60">
        <v>2</v>
      </c>
      <c r="N16" s="60">
        <v>0</v>
      </c>
      <c r="O16" s="60">
        <v>0</v>
      </c>
      <c r="P16" s="60">
        <v>0</v>
      </c>
      <c r="Q16" s="60"/>
      <c r="R16" s="60">
        <v>2</v>
      </c>
      <c r="S16" s="60">
        <v>0</v>
      </c>
      <c r="T16" s="60">
        <v>0</v>
      </c>
      <c r="U16" s="60">
        <v>0</v>
      </c>
      <c r="V16" s="61"/>
      <c r="W16" s="60"/>
      <c r="X16" s="60"/>
      <c r="Y16" s="60"/>
      <c r="Z16" s="60"/>
    </row>
    <row r="17" spans="1:26" ht="15.75">
      <c r="A17" s="60"/>
      <c r="B17" s="60">
        <v>3</v>
      </c>
      <c r="C17" s="60">
        <v>2.1</v>
      </c>
      <c r="D17" s="60">
        <v>2</v>
      </c>
      <c r="E17" s="60">
        <f t="shared" si="0"/>
        <v>4.2</v>
      </c>
      <c r="F17" s="60"/>
      <c r="G17" s="60">
        <v>3</v>
      </c>
      <c r="H17" s="60">
        <v>2.1</v>
      </c>
      <c r="I17" s="60">
        <v>2</v>
      </c>
      <c r="J17" s="60">
        <f t="shared" ref="J17:J22" si="1">H17*I17*I17/2</f>
        <v>4.2</v>
      </c>
      <c r="K17" s="60"/>
      <c r="L17" s="60"/>
      <c r="M17" s="60">
        <v>3</v>
      </c>
      <c r="N17" s="60">
        <v>0</v>
      </c>
      <c r="O17" s="60">
        <v>0</v>
      </c>
      <c r="P17" s="60">
        <f t="shared" ref="P17:P23" si="2">N17*O17*O17/2</f>
        <v>0</v>
      </c>
      <c r="Q17" s="60"/>
      <c r="R17" s="60">
        <v>3</v>
      </c>
      <c r="S17" s="60">
        <v>0</v>
      </c>
      <c r="T17" s="60">
        <v>0</v>
      </c>
      <c r="U17" s="60">
        <f t="shared" ref="U17:U22" si="3">S17*T17*T17/2</f>
        <v>0</v>
      </c>
      <c r="V17" s="61"/>
      <c r="W17" s="60"/>
      <c r="X17" s="60"/>
      <c r="Y17" s="60"/>
      <c r="Z17" s="60"/>
    </row>
    <row r="18" spans="1:26" ht="15.75">
      <c r="A18" s="60"/>
      <c r="B18" s="60">
        <v>4</v>
      </c>
      <c r="C18" s="60">
        <v>2.2000000000000002</v>
      </c>
      <c r="D18" s="60">
        <v>2</v>
      </c>
      <c r="E18" s="60">
        <f t="shared" si="0"/>
        <v>4.4000000000000004</v>
      </c>
      <c r="F18" s="60"/>
      <c r="G18" s="60">
        <v>4</v>
      </c>
      <c r="H18" s="60">
        <v>2.2000000000000002</v>
      </c>
      <c r="I18" s="60">
        <v>2.1</v>
      </c>
      <c r="J18" s="60">
        <f t="shared" si="1"/>
        <v>4.8510000000000009</v>
      </c>
      <c r="K18" s="60"/>
      <c r="L18" s="60"/>
      <c r="M18" s="60">
        <v>4</v>
      </c>
      <c r="N18" s="60">
        <v>2.4</v>
      </c>
      <c r="O18" s="60">
        <v>2</v>
      </c>
      <c r="P18" s="60">
        <f t="shared" si="2"/>
        <v>4.8</v>
      </c>
      <c r="Q18" s="60"/>
      <c r="R18" s="60">
        <v>4</v>
      </c>
      <c r="S18" s="60">
        <v>2</v>
      </c>
      <c r="T18" s="60">
        <v>2</v>
      </c>
      <c r="U18" s="60">
        <f t="shared" si="3"/>
        <v>4</v>
      </c>
      <c r="V18" s="61"/>
      <c r="W18" s="60"/>
      <c r="X18" s="60"/>
      <c r="Y18" s="60"/>
      <c r="Z18" s="60"/>
    </row>
    <row r="19" spans="1:26" ht="15.75">
      <c r="A19" s="60"/>
      <c r="B19" s="60">
        <v>5</v>
      </c>
      <c r="C19" s="60">
        <v>2.5</v>
      </c>
      <c r="D19" s="60">
        <v>2</v>
      </c>
      <c r="E19" s="60">
        <f t="shared" si="0"/>
        <v>5</v>
      </c>
      <c r="F19" s="60"/>
      <c r="G19" s="60">
        <v>5</v>
      </c>
      <c r="H19" s="60"/>
      <c r="I19" s="60"/>
      <c r="J19" s="60">
        <f t="shared" si="1"/>
        <v>0</v>
      </c>
      <c r="K19" s="60"/>
      <c r="L19" s="60"/>
      <c r="M19" s="60">
        <v>5</v>
      </c>
      <c r="N19" s="60">
        <v>2</v>
      </c>
      <c r="O19" s="60">
        <v>2</v>
      </c>
      <c r="P19" s="60">
        <f t="shared" si="2"/>
        <v>4</v>
      </c>
      <c r="Q19" s="60"/>
      <c r="R19" s="60">
        <v>5</v>
      </c>
      <c r="S19" s="60">
        <v>2</v>
      </c>
      <c r="T19" s="60">
        <v>2</v>
      </c>
      <c r="U19" s="60">
        <f t="shared" si="3"/>
        <v>4</v>
      </c>
      <c r="V19" s="61"/>
      <c r="W19" s="60"/>
      <c r="X19" s="60"/>
      <c r="Y19" s="60"/>
      <c r="Z19" s="60"/>
    </row>
    <row r="20" spans="1:26" ht="15.75">
      <c r="A20" s="60"/>
      <c r="B20" s="60">
        <v>6</v>
      </c>
      <c r="C20" s="60">
        <v>2</v>
      </c>
      <c r="D20" s="60">
        <v>2</v>
      </c>
      <c r="E20" s="60">
        <f t="shared" si="0"/>
        <v>4</v>
      </c>
      <c r="F20" s="60"/>
      <c r="G20" s="60">
        <v>6</v>
      </c>
      <c r="H20" s="60">
        <v>2</v>
      </c>
      <c r="I20" s="60">
        <v>2</v>
      </c>
      <c r="J20" s="60">
        <f t="shared" si="1"/>
        <v>4</v>
      </c>
      <c r="K20" s="60"/>
      <c r="L20" s="60"/>
      <c r="M20" s="60">
        <v>6</v>
      </c>
      <c r="N20" s="60">
        <v>2</v>
      </c>
      <c r="O20" s="60">
        <v>2</v>
      </c>
      <c r="P20" s="60">
        <f t="shared" si="2"/>
        <v>4</v>
      </c>
      <c r="Q20" s="60"/>
      <c r="R20" s="60">
        <v>6</v>
      </c>
      <c r="S20" s="60">
        <v>2</v>
      </c>
      <c r="T20" s="60">
        <v>2</v>
      </c>
      <c r="U20" s="60">
        <f t="shared" si="3"/>
        <v>4</v>
      </c>
      <c r="V20" s="61"/>
      <c r="W20" s="60"/>
      <c r="X20" s="60"/>
      <c r="Y20" s="60"/>
      <c r="Z20" s="60"/>
    </row>
    <row r="21" spans="1:26" ht="15.75">
      <c r="A21" s="60"/>
      <c r="B21" s="60">
        <v>7</v>
      </c>
      <c r="C21" s="60">
        <v>2.1</v>
      </c>
      <c r="D21" s="60">
        <v>2</v>
      </c>
      <c r="E21" s="60">
        <f t="shared" si="0"/>
        <v>4.2</v>
      </c>
      <c r="F21" s="60"/>
      <c r="G21" s="60">
        <v>7</v>
      </c>
      <c r="H21" s="60">
        <v>2.1</v>
      </c>
      <c r="I21" s="60">
        <v>2</v>
      </c>
      <c r="J21" s="60">
        <f t="shared" si="1"/>
        <v>4.2</v>
      </c>
      <c r="K21" s="60"/>
      <c r="L21" s="60"/>
      <c r="M21" s="60">
        <v>7</v>
      </c>
      <c r="N21" s="60">
        <v>2.2999999999999998</v>
      </c>
      <c r="O21" s="60">
        <v>2.2000000000000002</v>
      </c>
      <c r="P21" s="60">
        <f t="shared" si="2"/>
        <v>5.5659999999999998</v>
      </c>
      <c r="Q21" s="60"/>
      <c r="R21" s="60">
        <v>7</v>
      </c>
      <c r="S21" s="60">
        <v>2.2000000000000002</v>
      </c>
      <c r="T21" s="60">
        <v>2.2000000000000002</v>
      </c>
      <c r="U21" s="60">
        <f t="shared" si="3"/>
        <v>5.3240000000000016</v>
      </c>
      <c r="V21" s="61"/>
      <c r="W21" s="60"/>
      <c r="X21" s="60"/>
      <c r="Y21" s="60"/>
      <c r="Z21" s="60"/>
    </row>
    <row r="22" spans="1:26" ht="15.75">
      <c r="A22" s="60"/>
      <c r="B22" s="60">
        <v>8</v>
      </c>
      <c r="C22" s="60">
        <v>2.2999999999999998</v>
      </c>
      <c r="D22" s="60">
        <v>2.1</v>
      </c>
      <c r="E22" s="60">
        <f t="shared" si="0"/>
        <v>5.0714999999999995</v>
      </c>
      <c r="F22" s="60"/>
      <c r="G22" s="60">
        <v>8</v>
      </c>
      <c r="H22" s="60">
        <v>2.2999999999999998</v>
      </c>
      <c r="I22" s="60">
        <v>2.1</v>
      </c>
      <c r="J22" s="60">
        <f t="shared" si="1"/>
        <v>5.0715000000000003</v>
      </c>
      <c r="K22" s="60"/>
      <c r="L22" s="60"/>
      <c r="M22" s="60">
        <v>8</v>
      </c>
      <c r="N22" s="60">
        <v>2.1</v>
      </c>
      <c r="O22" s="60">
        <v>2.1</v>
      </c>
      <c r="P22" s="60">
        <f t="shared" si="2"/>
        <v>4.6305000000000005</v>
      </c>
      <c r="Q22" s="60"/>
      <c r="R22" s="60">
        <v>8</v>
      </c>
      <c r="S22" s="60">
        <v>2.1</v>
      </c>
      <c r="T22" s="60">
        <v>2</v>
      </c>
      <c r="U22" s="60">
        <f t="shared" si="3"/>
        <v>4.2</v>
      </c>
      <c r="V22" s="61"/>
      <c r="W22" s="60"/>
      <c r="X22" s="60"/>
      <c r="Y22" s="60"/>
      <c r="Z22" s="60"/>
    </row>
    <row r="23" spans="1:26" ht="15.75">
      <c r="A23" s="60"/>
      <c r="B23" s="60">
        <v>9</v>
      </c>
      <c r="C23" s="60">
        <v>2.2000000000000002</v>
      </c>
      <c r="D23" s="60">
        <v>2</v>
      </c>
      <c r="E23" s="60">
        <f t="shared" si="0"/>
        <v>4.4000000000000004</v>
      </c>
      <c r="F23" s="60"/>
      <c r="G23" s="60">
        <v>9</v>
      </c>
      <c r="H23" s="60"/>
      <c r="I23" s="60"/>
      <c r="J23" s="60"/>
      <c r="K23" s="60"/>
      <c r="L23" s="60"/>
      <c r="M23" s="60">
        <v>9</v>
      </c>
      <c r="N23" s="60">
        <v>2.2000000000000002</v>
      </c>
      <c r="O23" s="60">
        <v>2</v>
      </c>
      <c r="P23" s="60">
        <f t="shared" si="2"/>
        <v>4.4000000000000004</v>
      </c>
      <c r="Q23" s="60"/>
      <c r="R23" s="60">
        <v>9</v>
      </c>
      <c r="S23" s="60"/>
      <c r="T23" s="60"/>
      <c r="U23" s="60"/>
      <c r="V23" s="61"/>
      <c r="W23" s="60"/>
      <c r="X23" s="60"/>
      <c r="Y23" s="60"/>
      <c r="Z23" s="60"/>
    </row>
    <row r="24" spans="1:26" ht="15.75">
      <c r="A24" s="60"/>
      <c r="B24" s="60">
        <v>10</v>
      </c>
      <c r="C24" s="60"/>
      <c r="D24" s="60"/>
      <c r="E24" s="60">
        <v>0</v>
      </c>
      <c r="F24" s="60"/>
      <c r="G24" s="60">
        <v>10</v>
      </c>
      <c r="H24" s="60"/>
      <c r="I24" s="60"/>
      <c r="J24" s="60"/>
      <c r="K24" s="60"/>
      <c r="L24" s="60"/>
      <c r="M24" s="60">
        <v>10</v>
      </c>
      <c r="N24" s="60">
        <v>0</v>
      </c>
      <c r="O24" s="60">
        <v>0</v>
      </c>
      <c r="P24" s="60">
        <v>0</v>
      </c>
      <c r="Q24" s="60"/>
      <c r="R24" s="60">
        <v>10</v>
      </c>
      <c r="S24" s="60"/>
      <c r="T24" s="60"/>
      <c r="U24" s="60"/>
      <c r="V24" s="61"/>
      <c r="W24" s="60"/>
      <c r="X24" s="60"/>
      <c r="Y24" s="60"/>
      <c r="Z24" s="60"/>
    </row>
    <row r="25" spans="1:26" ht="15.75">
      <c r="A25" s="60"/>
      <c r="B25" s="60"/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  <c r="V25" s="61"/>
      <c r="W25" s="60"/>
      <c r="X25" s="60"/>
      <c r="Y25" s="60"/>
      <c r="Z25" s="60"/>
    </row>
    <row r="26" spans="1:26" ht="15.75">
      <c r="A26" s="60"/>
      <c r="B26" s="60" t="s">
        <v>289</v>
      </c>
      <c r="C26" s="60" t="s">
        <v>155</v>
      </c>
      <c r="D26" s="60" t="s">
        <v>132</v>
      </c>
      <c r="E26" s="60" t="s">
        <v>125</v>
      </c>
      <c r="F26" s="60"/>
      <c r="G26" s="60" t="s">
        <v>289</v>
      </c>
      <c r="H26" s="60" t="s">
        <v>155</v>
      </c>
      <c r="I26" s="60" t="s">
        <v>132</v>
      </c>
      <c r="J26" s="60" t="s">
        <v>125</v>
      </c>
      <c r="K26" s="60"/>
      <c r="L26" s="60"/>
      <c r="M26" s="60" t="s">
        <v>289</v>
      </c>
      <c r="N26" s="60" t="s">
        <v>155</v>
      </c>
      <c r="O26" s="60" t="s">
        <v>132</v>
      </c>
      <c r="P26" s="60" t="s">
        <v>125</v>
      </c>
      <c r="Q26" s="60"/>
      <c r="R26" s="60" t="s">
        <v>289</v>
      </c>
      <c r="S26" s="60" t="s">
        <v>155</v>
      </c>
      <c r="T26" s="60" t="s">
        <v>132</v>
      </c>
      <c r="U26" s="60" t="s">
        <v>125</v>
      </c>
      <c r="V26" s="61"/>
      <c r="W26" s="60"/>
      <c r="X26" s="60"/>
      <c r="Y26" s="60"/>
      <c r="Z26" s="60"/>
    </row>
    <row r="27" spans="1:26" ht="15.75">
      <c r="A27" s="60" t="s">
        <v>283</v>
      </c>
      <c r="B27" s="60">
        <v>1</v>
      </c>
      <c r="C27" s="60">
        <v>2</v>
      </c>
      <c r="D27" s="60">
        <v>2</v>
      </c>
      <c r="E27" s="60">
        <f t="shared" ref="E27:E36" si="4">D27*D27*C27/2</f>
        <v>4</v>
      </c>
      <c r="F27" s="60"/>
      <c r="G27" s="60">
        <v>1</v>
      </c>
      <c r="H27" s="60">
        <v>3.5</v>
      </c>
      <c r="I27" s="60">
        <v>3.4</v>
      </c>
      <c r="J27" s="60">
        <f t="shared" ref="J27:J34" si="5">H27*I27*I27/2</f>
        <v>20.23</v>
      </c>
      <c r="K27" s="60"/>
      <c r="L27" s="60"/>
      <c r="M27" s="60">
        <v>1</v>
      </c>
      <c r="N27" s="60">
        <v>3.5</v>
      </c>
      <c r="O27" s="60">
        <v>3</v>
      </c>
      <c r="P27" s="60">
        <f t="shared" ref="P27:P36" si="6">N27*O27*O27/2</f>
        <v>15.75</v>
      </c>
      <c r="Q27" s="60"/>
      <c r="R27" s="60">
        <v>1</v>
      </c>
      <c r="S27" s="60">
        <v>3.5</v>
      </c>
      <c r="T27" s="60">
        <v>2</v>
      </c>
      <c r="U27" s="60">
        <f t="shared" ref="U27:U34" si="7">S27*T27*T27/2</f>
        <v>7</v>
      </c>
      <c r="V27" s="61"/>
      <c r="W27" s="60"/>
      <c r="X27" s="60"/>
      <c r="Y27" s="60"/>
      <c r="Z27" s="60"/>
    </row>
    <row r="28" spans="1:26" ht="15.75">
      <c r="A28" s="60"/>
      <c r="B28" s="60">
        <v>2</v>
      </c>
      <c r="C28" s="60">
        <v>2.4</v>
      </c>
      <c r="D28" s="60">
        <v>2</v>
      </c>
      <c r="E28" s="60">
        <f t="shared" si="4"/>
        <v>4.8</v>
      </c>
      <c r="F28" s="60"/>
      <c r="G28" s="60">
        <v>2</v>
      </c>
      <c r="H28" s="60">
        <v>2</v>
      </c>
      <c r="I28" s="60">
        <v>2</v>
      </c>
      <c r="J28" s="60">
        <f t="shared" si="5"/>
        <v>4</v>
      </c>
      <c r="K28" s="60"/>
      <c r="L28" s="60"/>
      <c r="M28" s="60">
        <v>2</v>
      </c>
      <c r="N28" s="60">
        <v>2</v>
      </c>
      <c r="O28" s="60">
        <v>2</v>
      </c>
      <c r="P28" s="60">
        <f t="shared" si="6"/>
        <v>4</v>
      </c>
      <c r="Q28" s="60"/>
      <c r="R28" s="60">
        <v>2</v>
      </c>
      <c r="S28" s="60">
        <v>2.1</v>
      </c>
      <c r="T28" s="60">
        <v>2</v>
      </c>
      <c r="U28" s="60">
        <f t="shared" si="7"/>
        <v>4.2</v>
      </c>
      <c r="V28" s="61"/>
      <c r="W28" s="60"/>
      <c r="X28" s="60"/>
      <c r="Y28" s="60"/>
      <c r="Z28" s="60"/>
    </row>
    <row r="29" spans="1:26" ht="15.75">
      <c r="A29" s="60"/>
      <c r="B29" s="60">
        <v>3</v>
      </c>
      <c r="C29" s="60">
        <v>3.4</v>
      </c>
      <c r="D29" s="60">
        <v>3.2</v>
      </c>
      <c r="E29" s="60">
        <f t="shared" si="4"/>
        <v>17.408000000000001</v>
      </c>
      <c r="F29" s="60"/>
      <c r="G29" s="60">
        <v>3</v>
      </c>
      <c r="H29" s="60">
        <v>3.4</v>
      </c>
      <c r="I29" s="60">
        <v>3.3</v>
      </c>
      <c r="J29" s="60">
        <f t="shared" si="5"/>
        <v>18.512999999999998</v>
      </c>
      <c r="K29" s="60"/>
      <c r="L29" s="60"/>
      <c r="M29" s="60">
        <v>3</v>
      </c>
      <c r="N29" s="60">
        <v>3</v>
      </c>
      <c r="O29" s="60">
        <v>2</v>
      </c>
      <c r="P29" s="60">
        <f t="shared" si="6"/>
        <v>6</v>
      </c>
      <c r="Q29" s="60"/>
      <c r="R29" s="60">
        <v>3</v>
      </c>
      <c r="S29" s="60">
        <v>3</v>
      </c>
      <c r="T29" s="60">
        <v>2</v>
      </c>
      <c r="U29" s="60">
        <f t="shared" si="7"/>
        <v>6</v>
      </c>
      <c r="V29" s="61"/>
      <c r="W29" s="60"/>
      <c r="X29" s="60"/>
      <c r="Y29" s="60"/>
      <c r="Z29" s="60"/>
    </row>
    <row r="30" spans="1:26" ht="15.75">
      <c r="A30" s="60"/>
      <c r="B30" s="60">
        <v>4</v>
      </c>
      <c r="C30" s="60">
        <v>3.6</v>
      </c>
      <c r="D30" s="60">
        <v>3.2</v>
      </c>
      <c r="E30" s="60">
        <f t="shared" si="4"/>
        <v>18.432000000000006</v>
      </c>
      <c r="F30" s="60"/>
      <c r="G30" s="60">
        <v>4</v>
      </c>
      <c r="H30" s="60">
        <v>4</v>
      </c>
      <c r="I30" s="60">
        <v>4</v>
      </c>
      <c r="J30" s="60">
        <f t="shared" si="5"/>
        <v>32</v>
      </c>
      <c r="K30" s="60"/>
      <c r="L30" s="60"/>
      <c r="M30" s="60">
        <v>4</v>
      </c>
      <c r="N30" s="60">
        <v>5</v>
      </c>
      <c r="O30" s="60">
        <v>4</v>
      </c>
      <c r="P30" s="60">
        <f t="shared" si="6"/>
        <v>40</v>
      </c>
      <c r="Q30" s="60"/>
      <c r="R30" s="60">
        <v>4</v>
      </c>
      <c r="S30" s="60">
        <v>4</v>
      </c>
      <c r="T30" s="60">
        <v>4</v>
      </c>
      <c r="U30" s="60">
        <f t="shared" si="7"/>
        <v>32</v>
      </c>
      <c r="V30" s="61"/>
      <c r="W30" s="60"/>
      <c r="X30" s="60"/>
      <c r="Y30" s="60"/>
      <c r="Z30" s="60"/>
    </row>
    <row r="31" spans="1:26" ht="15.75">
      <c r="A31" s="60"/>
      <c r="B31" s="60">
        <v>5</v>
      </c>
      <c r="C31" s="60">
        <v>3</v>
      </c>
      <c r="D31" s="60">
        <v>3</v>
      </c>
      <c r="E31" s="60">
        <f t="shared" si="4"/>
        <v>13.5</v>
      </c>
      <c r="F31" s="60"/>
      <c r="G31" s="60">
        <v>5</v>
      </c>
      <c r="H31" s="60">
        <v>2</v>
      </c>
      <c r="I31" s="60">
        <v>2</v>
      </c>
      <c r="J31" s="60">
        <f t="shared" si="5"/>
        <v>4</v>
      </c>
      <c r="K31" s="60"/>
      <c r="L31" s="60"/>
      <c r="M31" s="60">
        <v>5</v>
      </c>
      <c r="N31" s="60">
        <v>3.5</v>
      </c>
      <c r="O31" s="60">
        <v>3</v>
      </c>
      <c r="P31" s="60">
        <f t="shared" si="6"/>
        <v>15.75</v>
      </c>
      <c r="Q31" s="60"/>
      <c r="R31" s="60">
        <v>5</v>
      </c>
      <c r="S31" s="60">
        <v>3.5</v>
      </c>
      <c r="T31" s="60">
        <v>3</v>
      </c>
      <c r="U31" s="60">
        <f t="shared" si="7"/>
        <v>15.75</v>
      </c>
      <c r="V31" s="61"/>
      <c r="W31" s="60"/>
      <c r="X31" s="60"/>
      <c r="Y31" s="60"/>
      <c r="Z31" s="60"/>
    </row>
    <row r="32" spans="1:26" ht="15.75">
      <c r="A32" s="60"/>
      <c r="B32" s="60">
        <v>6</v>
      </c>
      <c r="C32" s="60">
        <v>2.8</v>
      </c>
      <c r="D32" s="60">
        <v>2.8</v>
      </c>
      <c r="E32" s="60">
        <f t="shared" si="4"/>
        <v>10.975999999999997</v>
      </c>
      <c r="F32" s="60"/>
      <c r="G32" s="60">
        <v>6</v>
      </c>
      <c r="H32" s="60">
        <v>3</v>
      </c>
      <c r="I32" s="60">
        <v>3</v>
      </c>
      <c r="J32" s="60">
        <f t="shared" si="5"/>
        <v>13.5</v>
      </c>
      <c r="K32" s="60"/>
      <c r="L32" s="60"/>
      <c r="M32" s="60">
        <v>6</v>
      </c>
      <c r="N32" s="60">
        <v>3</v>
      </c>
      <c r="O32" s="60">
        <v>2.8</v>
      </c>
      <c r="P32" s="60">
        <f t="shared" si="6"/>
        <v>11.759999999999998</v>
      </c>
      <c r="Q32" s="60"/>
      <c r="R32" s="60">
        <v>6</v>
      </c>
      <c r="S32" s="60">
        <v>3.4</v>
      </c>
      <c r="T32" s="60">
        <v>3.4</v>
      </c>
      <c r="U32" s="60">
        <f t="shared" si="7"/>
        <v>19.651999999999997</v>
      </c>
      <c r="V32" s="61"/>
      <c r="W32" s="60"/>
      <c r="X32" s="60"/>
      <c r="Y32" s="60"/>
      <c r="Z32" s="60"/>
    </row>
    <row r="33" spans="1:26" ht="15.75">
      <c r="A33" s="60"/>
      <c r="B33" s="60">
        <v>7</v>
      </c>
      <c r="C33" s="60">
        <v>4</v>
      </c>
      <c r="D33" s="60">
        <v>3.8</v>
      </c>
      <c r="E33" s="60">
        <f t="shared" si="4"/>
        <v>28.88</v>
      </c>
      <c r="F33" s="60"/>
      <c r="G33" s="60">
        <v>7</v>
      </c>
      <c r="H33" s="60">
        <v>4.2</v>
      </c>
      <c r="I33" s="60">
        <v>3.9</v>
      </c>
      <c r="J33" s="60">
        <f t="shared" si="5"/>
        <v>31.940999999999999</v>
      </c>
      <c r="K33" s="60"/>
      <c r="L33" s="60"/>
      <c r="M33" s="60">
        <v>7</v>
      </c>
      <c r="N33" s="60">
        <v>4.5</v>
      </c>
      <c r="O33" s="60">
        <v>4</v>
      </c>
      <c r="P33" s="60">
        <f t="shared" si="6"/>
        <v>36</v>
      </c>
      <c r="Q33" s="60"/>
      <c r="R33" s="60">
        <v>7</v>
      </c>
      <c r="S33" s="60">
        <v>3.8</v>
      </c>
      <c r="T33" s="60">
        <v>3.8</v>
      </c>
      <c r="U33" s="60">
        <f t="shared" si="7"/>
        <v>27.435999999999996</v>
      </c>
      <c r="V33" s="61"/>
      <c r="W33" s="60"/>
      <c r="X33" s="60"/>
      <c r="Y33" s="60"/>
      <c r="Z33" s="60"/>
    </row>
    <row r="34" spans="1:26" ht="15.75">
      <c r="A34" s="60"/>
      <c r="B34" s="60">
        <v>8</v>
      </c>
      <c r="C34" s="60">
        <v>4.5</v>
      </c>
      <c r="D34" s="60">
        <v>4</v>
      </c>
      <c r="E34" s="60">
        <f t="shared" si="4"/>
        <v>36</v>
      </c>
      <c r="F34" s="60"/>
      <c r="G34" s="60">
        <v>8</v>
      </c>
      <c r="H34" s="60">
        <v>4.5</v>
      </c>
      <c r="I34" s="60">
        <v>4</v>
      </c>
      <c r="J34" s="60">
        <f t="shared" si="5"/>
        <v>36</v>
      </c>
      <c r="K34" s="60"/>
      <c r="L34" s="60"/>
      <c r="M34" s="60">
        <v>8</v>
      </c>
      <c r="N34" s="60">
        <v>4.2</v>
      </c>
      <c r="O34" s="60">
        <v>4.2</v>
      </c>
      <c r="P34" s="60">
        <f t="shared" si="6"/>
        <v>37.044000000000004</v>
      </c>
      <c r="Q34" s="60"/>
      <c r="R34" s="60">
        <v>8</v>
      </c>
      <c r="S34" s="60">
        <v>4.4000000000000004</v>
      </c>
      <c r="T34" s="60">
        <v>4</v>
      </c>
      <c r="U34" s="60">
        <f t="shared" si="7"/>
        <v>35.200000000000003</v>
      </c>
      <c r="V34" s="61"/>
      <c r="W34" s="60"/>
      <c r="X34" s="60"/>
      <c r="Y34" s="60"/>
      <c r="Z34" s="60"/>
    </row>
    <row r="35" spans="1:26" ht="15.75">
      <c r="A35" s="60"/>
      <c r="B35" s="60">
        <v>9</v>
      </c>
      <c r="C35" s="60">
        <v>4.4000000000000004</v>
      </c>
      <c r="D35" s="60">
        <v>4</v>
      </c>
      <c r="E35" s="60">
        <f t="shared" si="4"/>
        <v>35.200000000000003</v>
      </c>
      <c r="F35" s="60"/>
      <c r="G35" s="60">
        <v>9</v>
      </c>
      <c r="H35" s="60"/>
      <c r="I35" s="60"/>
      <c r="J35" s="60"/>
      <c r="K35" s="60"/>
      <c r="L35" s="60"/>
      <c r="M35" s="60">
        <v>9</v>
      </c>
      <c r="N35" s="60">
        <v>4.3</v>
      </c>
      <c r="O35" s="60">
        <v>4.0999999999999996</v>
      </c>
      <c r="P35" s="60">
        <f t="shared" si="6"/>
        <v>36.141499999999994</v>
      </c>
      <c r="Q35" s="60"/>
      <c r="R35" s="60">
        <v>9</v>
      </c>
      <c r="S35" s="60"/>
      <c r="T35" s="60"/>
      <c r="U35" s="60"/>
      <c r="V35" s="61"/>
      <c r="W35" s="60"/>
      <c r="X35" s="60"/>
      <c r="Y35" s="60"/>
      <c r="Z35" s="60"/>
    </row>
    <row r="36" spans="1:26" ht="15.75">
      <c r="A36" s="60"/>
      <c r="B36" s="60">
        <v>10</v>
      </c>
      <c r="C36" s="60">
        <v>2.2000000000000002</v>
      </c>
      <c r="D36" s="60">
        <v>2.1</v>
      </c>
      <c r="E36" s="60">
        <f t="shared" si="4"/>
        <v>4.8510000000000009</v>
      </c>
      <c r="F36" s="60"/>
      <c r="G36" s="60">
        <v>10</v>
      </c>
      <c r="H36" s="60"/>
      <c r="I36" s="60"/>
      <c r="J36" s="60"/>
      <c r="K36" s="60"/>
      <c r="L36" s="60"/>
      <c r="M36" s="60">
        <v>10</v>
      </c>
      <c r="N36" s="60">
        <v>2</v>
      </c>
      <c r="O36" s="60">
        <v>2</v>
      </c>
      <c r="P36" s="60">
        <f t="shared" si="6"/>
        <v>4</v>
      </c>
      <c r="Q36" s="60"/>
      <c r="R36" s="60">
        <v>10</v>
      </c>
      <c r="S36" s="60"/>
      <c r="T36" s="60"/>
      <c r="U36" s="60"/>
      <c r="V36" s="61"/>
      <c r="W36" s="60"/>
      <c r="X36" s="60"/>
      <c r="Y36" s="60"/>
      <c r="Z36" s="60"/>
    </row>
    <row r="37" spans="1:26" ht="15.75">
      <c r="A37" s="62"/>
      <c r="B37" s="62"/>
      <c r="C37" s="62"/>
      <c r="D37" s="62"/>
      <c r="E37" s="60"/>
      <c r="F37" s="60"/>
      <c r="G37" s="62"/>
      <c r="H37" s="62"/>
      <c r="I37" s="62"/>
      <c r="J37" s="60"/>
      <c r="K37" s="60"/>
      <c r="L37" s="62"/>
      <c r="M37" s="62"/>
      <c r="N37" s="62"/>
      <c r="O37" s="62"/>
      <c r="P37" s="60"/>
      <c r="Q37" s="60"/>
      <c r="R37" s="62"/>
      <c r="S37" s="62"/>
      <c r="T37" s="62"/>
      <c r="U37" s="60"/>
      <c r="V37" s="61"/>
      <c r="W37" s="62"/>
      <c r="X37" s="62"/>
      <c r="Y37" s="62"/>
      <c r="Z37" s="60"/>
    </row>
    <row r="38" spans="1:26" ht="15.75">
      <c r="A38" s="60"/>
      <c r="B38" s="60" t="s">
        <v>289</v>
      </c>
      <c r="C38" s="60" t="s">
        <v>155</v>
      </c>
      <c r="D38" s="60" t="s">
        <v>132</v>
      </c>
      <c r="E38" s="60" t="s">
        <v>125</v>
      </c>
      <c r="F38" s="60"/>
      <c r="G38" s="60" t="s">
        <v>289</v>
      </c>
      <c r="H38" s="60" t="s">
        <v>155</v>
      </c>
      <c r="I38" s="60" t="s">
        <v>132</v>
      </c>
      <c r="J38" s="60" t="s">
        <v>125</v>
      </c>
      <c r="K38" s="60"/>
      <c r="L38" s="60"/>
      <c r="M38" s="60" t="s">
        <v>289</v>
      </c>
      <c r="N38" s="60" t="s">
        <v>155</v>
      </c>
      <c r="O38" s="60" t="s">
        <v>132</v>
      </c>
      <c r="P38" s="60" t="s">
        <v>125</v>
      </c>
      <c r="Q38" s="60"/>
      <c r="R38" s="60" t="s">
        <v>289</v>
      </c>
      <c r="S38" s="60" t="s">
        <v>155</v>
      </c>
      <c r="T38" s="60" t="s">
        <v>132</v>
      </c>
      <c r="U38" s="60" t="s">
        <v>125</v>
      </c>
      <c r="V38" s="61"/>
      <c r="W38" s="60"/>
      <c r="X38" s="60"/>
      <c r="Y38" s="60"/>
      <c r="Z38" s="60"/>
    </row>
    <row r="39" spans="1:26" ht="15.75">
      <c r="A39" s="60" t="s">
        <v>161</v>
      </c>
      <c r="B39" s="60">
        <v>1</v>
      </c>
      <c r="C39" s="60">
        <v>5.2</v>
      </c>
      <c r="D39" s="60">
        <v>5.0999999999999996</v>
      </c>
      <c r="E39" s="60">
        <f t="shared" ref="E39:E48" si="8">D39*D39*C39/2</f>
        <v>67.625999999999991</v>
      </c>
      <c r="F39" s="60"/>
      <c r="G39" s="60">
        <v>1</v>
      </c>
      <c r="H39" s="60">
        <v>5.5</v>
      </c>
      <c r="I39" s="60">
        <v>5</v>
      </c>
      <c r="J39" s="60">
        <f t="shared" ref="J39:J46" si="9">H39*I39*I39/2</f>
        <v>68.75</v>
      </c>
      <c r="K39" s="60"/>
      <c r="L39" s="60"/>
      <c r="M39" s="60">
        <v>1</v>
      </c>
      <c r="N39" s="60">
        <v>5.7</v>
      </c>
      <c r="O39" s="60">
        <v>5.0999999999999996</v>
      </c>
      <c r="P39" s="60">
        <f t="shared" ref="P39:P48" si="10">N39*O39*O39/2</f>
        <v>74.128500000000003</v>
      </c>
      <c r="Q39" s="60"/>
      <c r="R39" s="60">
        <v>1</v>
      </c>
      <c r="S39" s="60">
        <v>5.6</v>
      </c>
      <c r="T39" s="60">
        <v>5.0999999999999996</v>
      </c>
      <c r="U39" s="60">
        <f t="shared" ref="U39:U46" si="11">S39*T39*T39/2</f>
        <v>72.827999999999989</v>
      </c>
      <c r="V39" s="61"/>
      <c r="W39" s="60"/>
      <c r="X39" s="60"/>
      <c r="Y39" s="60"/>
      <c r="Z39" s="60"/>
    </row>
    <row r="40" spans="1:26" ht="15.75">
      <c r="A40" s="60"/>
      <c r="B40" s="60">
        <v>2</v>
      </c>
      <c r="C40" s="60">
        <v>4</v>
      </c>
      <c r="D40" s="60">
        <v>4</v>
      </c>
      <c r="E40" s="60">
        <f t="shared" si="8"/>
        <v>32</v>
      </c>
      <c r="F40" s="60"/>
      <c r="G40" s="60">
        <v>2</v>
      </c>
      <c r="H40" s="60">
        <v>4.8</v>
      </c>
      <c r="I40" s="60">
        <v>4.5</v>
      </c>
      <c r="J40" s="60">
        <f t="shared" si="9"/>
        <v>48.599999999999994</v>
      </c>
      <c r="K40" s="60"/>
      <c r="L40" s="60"/>
      <c r="M40" s="60">
        <v>2</v>
      </c>
      <c r="N40" s="60">
        <v>5</v>
      </c>
      <c r="O40" s="60">
        <v>5</v>
      </c>
      <c r="P40" s="60">
        <f t="shared" si="10"/>
        <v>62.5</v>
      </c>
      <c r="Q40" s="60"/>
      <c r="R40" s="60">
        <v>2</v>
      </c>
      <c r="S40" s="60">
        <v>4.5</v>
      </c>
      <c r="T40" s="60">
        <v>4.2</v>
      </c>
      <c r="U40" s="60">
        <f t="shared" si="11"/>
        <v>39.690000000000005</v>
      </c>
      <c r="V40" s="63"/>
      <c r="W40" s="60"/>
      <c r="X40" s="60"/>
      <c r="Y40" s="60"/>
      <c r="Z40" s="60"/>
    </row>
    <row r="41" spans="1:26" ht="15.75">
      <c r="A41" s="60"/>
      <c r="B41" s="60">
        <v>3</v>
      </c>
      <c r="C41" s="60">
        <v>4.5</v>
      </c>
      <c r="D41" s="60">
        <v>4.3</v>
      </c>
      <c r="E41" s="60">
        <f t="shared" si="8"/>
        <v>41.602499999999999</v>
      </c>
      <c r="F41" s="60"/>
      <c r="G41" s="60">
        <v>3</v>
      </c>
      <c r="H41" s="60">
        <v>4.8</v>
      </c>
      <c r="I41" s="60">
        <v>4.4000000000000004</v>
      </c>
      <c r="J41" s="60">
        <f t="shared" si="9"/>
        <v>46.464000000000006</v>
      </c>
      <c r="K41" s="60"/>
      <c r="L41" s="60"/>
      <c r="M41" s="60">
        <v>3</v>
      </c>
      <c r="N41" s="60">
        <v>4.9000000000000004</v>
      </c>
      <c r="O41" s="60">
        <v>4.8</v>
      </c>
      <c r="P41" s="60">
        <f t="shared" si="10"/>
        <v>56.448</v>
      </c>
      <c r="Q41" s="60"/>
      <c r="R41" s="60">
        <v>3</v>
      </c>
      <c r="S41" s="60">
        <v>5</v>
      </c>
      <c r="T41" s="60">
        <v>4.4000000000000004</v>
      </c>
      <c r="U41" s="60">
        <f t="shared" si="11"/>
        <v>48.400000000000006</v>
      </c>
      <c r="V41" s="63"/>
      <c r="W41" s="60"/>
      <c r="X41" s="60"/>
      <c r="Y41" s="60"/>
      <c r="Z41" s="60"/>
    </row>
    <row r="42" spans="1:26" ht="15.75">
      <c r="A42" s="60"/>
      <c r="B42" s="60">
        <v>4</v>
      </c>
      <c r="C42" s="60">
        <v>5.0999999999999996</v>
      </c>
      <c r="D42" s="60">
        <v>3.9</v>
      </c>
      <c r="E42" s="60">
        <f t="shared" si="8"/>
        <v>38.785499999999992</v>
      </c>
      <c r="F42" s="60"/>
      <c r="G42" s="60">
        <v>4</v>
      </c>
      <c r="H42" s="60">
        <v>5</v>
      </c>
      <c r="I42" s="60">
        <v>4.5</v>
      </c>
      <c r="J42" s="60">
        <f t="shared" si="9"/>
        <v>50.625</v>
      </c>
      <c r="K42" s="60"/>
      <c r="L42" s="60"/>
      <c r="M42" s="60">
        <v>4</v>
      </c>
      <c r="N42" s="60">
        <v>6</v>
      </c>
      <c r="O42" s="60">
        <v>4.5</v>
      </c>
      <c r="P42" s="60">
        <f t="shared" si="10"/>
        <v>60.75</v>
      </c>
      <c r="Q42" s="60"/>
      <c r="R42" s="60">
        <v>4</v>
      </c>
      <c r="S42" s="60">
        <v>5.2</v>
      </c>
      <c r="T42" s="60">
        <v>4.5999999999999996</v>
      </c>
      <c r="U42" s="60">
        <f t="shared" si="11"/>
        <v>55.015999999999991</v>
      </c>
      <c r="V42" s="63"/>
      <c r="W42" s="60"/>
      <c r="X42" s="60"/>
      <c r="Y42" s="60"/>
      <c r="Z42" s="60"/>
    </row>
    <row r="43" spans="1:26" ht="15.75">
      <c r="A43" s="60"/>
      <c r="B43" s="60">
        <v>5</v>
      </c>
      <c r="C43" s="60">
        <v>5.2</v>
      </c>
      <c r="D43" s="60">
        <v>4.5</v>
      </c>
      <c r="E43" s="60">
        <f t="shared" si="8"/>
        <v>52.65</v>
      </c>
      <c r="F43" s="60"/>
      <c r="G43" s="60">
        <v>5</v>
      </c>
      <c r="H43" s="60">
        <v>3</v>
      </c>
      <c r="I43" s="60">
        <v>3</v>
      </c>
      <c r="J43" s="60">
        <f t="shared" si="9"/>
        <v>13.5</v>
      </c>
      <c r="K43" s="60"/>
      <c r="L43" s="60"/>
      <c r="M43" s="60">
        <v>5</v>
      </c>
      <c r="N43" s="60">
        <v>4.5</v>
      </c>
      <c r="O43" s="60">
        <v>4.4000000000000004</v>
      </c>
      <c r="P43" s="60">
        <f t="shared" si="10"/>
        <v>43.56</v>
      </c>
      <c r="Q43" s="60"/>
      <c r="R43" s="60">
        <v>5</v>
      </c>
      <c r="S43" s="60">
        <v>4.3</v>
      </c>
      <c r="T43" s="60">
        <v>4.0999999999999996</v>
      </c>
      <c r="U43" s="60">
        <f t="shared" si="11"/>
        <v>36.141499999999994</v>
      </c>
      <c r="V43" s="63"/>
      <c r="W43" s="60"/>
      <c r="X43" s="60"/>
      <c r="Y43" s="60"/>
      <c r="Z43" s="60"/>
    </row>
    <row r="44" spans="1:26" ht="15.75">
      <c r="A44" s="60"/>
      <c r="B44" s="60">
        <v>6</v>
      </c>
      <c r="C44" s="60">
        <v>4.5</v>
      </c>
      <c r="D44" s="60">
        <v>4.4000000000000004</v>
      </c>
      <c r="E44" s="60">
        <f t="shared" si="8"/>
        <v>43.560000000000009</v>
      </c>
      <c r="F44" s="60"/>
      <c r="G44" s="60">
        <v>6</v>
      </c>
      <c r="H44" s="60">
        <v>4</v>
      </c>
      <c r="I44" s="60">
        <v>3.8</v>
      </c>
      <c r="J44" s="60">
        <f t="shared" si="9"/>
        <v>28.88</v>
      </c>
      <c r="K44" s="60"/>
      <c r="L44" s="60"/>
      <c r="M44" s="60">
        <v>6</v>
      </c>
      <c r="N44" s="60">
        <v>4</v>
      </c>
      <c r="O44" s="60">
        <v>3.8</v>
      </c>
      <c r="P44" s="60">
        <f t="shared" si="10"/>
        <v>28.88</v>
      </c>
      <c r="Q44" s="60"/>
      <c r="R44" s="60">
        <v>6</v>
      </c>
      <c r="S44" s="60">
        <v>4.2</v>
      </c>
      <c r="T44" s="60">
        <v>4</v>
      </c>
      <c r="U44" s="60">
        <f t="shared" si="11"/>
        <v>33.6</v>
      </c>
      <c r="V44" s="63"/>
      <c r="W44" s="60"/>
      <c r="X44" s="60"/>
      <c r="Y44" s="60"/>
      <c r="Z44" s="60"/>
    </row>
    <row r="45" spans="1:26" ht="15.75">
      <c r="A45" s="60"/>
      <c r="B45" s="60">
        <v>7</v>
      </c>
      <c r="C45" s="60">
        <v>5.8</v>
      </c>
      <c r="D45" s="60">
        <v>5.5</v>
      </c>
      <c r="E45" s="60">
        <f t="shared" si="8"/>
        <v>87.724999999999994</v>
      </c>
      <c r="F45" s="60"/>
      <c r="G45" s="60">
        <v>7</v>
      </c>
      <c r="H45" s="60">
        <v>5.9</v>
      </c>
      <c r="I45" s="60">
        <v>5.5</v>
      </c>
      <c r="J45" s="60">
        <f t="shared" si="9"/>
        <v>89.237500000000011</v>
      </c>
      <c r="K45" s="60"/>
      <c r="L45" s="60"/>
      <c r="M45" s="60">
        <v>7</v>
      </c>
      <c r="N45" s="60">
        <v>6</v>
      </c>
      <c r="O45" s="60">
        <v>5.5</v>
      </c>
      <c r="P45" s="60">
        <f t="shared" si="10"/>
        <v>90.75</v>
      </c>
      <c r="Q45" s="60"/>
      <c r="R45" s="60">
        <v>7</v>
      </c>
      <c r="S45" s="60">
        <v>5.9</v>
      </c>
      <c r="T45" s="60">
        <v>5.9</v>
      </c>
      <c r="U45" s="60">
        <f t="shared" si="11"/>
        <v>102.68950000000001</v>
      </c>
      <c r="V45" s="63"/>
      <c r="W45" s="60"/>
      <c r="X45" s="60"/>
      <c r="Y45" s="60"/>
      <c r="Z45" s="60"/>
    </row>
    <row r="46" spans="1:26" ht="15.75">
      <c r="A46" s="60"/>
      <c r="B46" s="60">
        <v>8</v>
      </c>
      <c r="C46" s="60">
        <v>6.1</v>
      </c>
      <c r="D46" s="60">
        <v>5.9</v>
      </c>
      <c r="E46" s="60">
        <f t="shared" si="8"/>
        <v>106.1705</v>
      </c>
      <c r="F46" s="60"/>
      <c r="G46" s="60">
        <v>8</v>
      </c>
      <c r="H46" s="60">
        <v>7.1</v>
      </c>
      <c r="I46" s="60">
        <v>5.5</v>
      </c>
      <c r="J46" s="60">
        <f t="shared" si="9"/>
        <v>107.38749999999999</v>
      </c>
      <c r="K46" s="60"/>
      <c r="L46" s="60"/>
      <c r="M46" s="60">
        <v>8</v>
      </c>
      <c r="N46" s="60">
        <v>5.5</v>
      </c>
      <c r="O46" s="60">
        <v>5.4</v>
      </c>
      <c r="P46" s="60">
        <f t="shared" si="10"/>
        <v>80.190000000000012</v>
      </c>
      <c r="Q46" s="60"/>
      <c r="R46" s="60">
        <v>8</v>
      </c>
      <c r="S46" s="60">
        <v>6.1</v>
      </c>
      <c r="T46" s="60">
        <v>5.6</v>
      </c>
      <c r="U46" s="60">
        <f t="shared" si="11"/>
        <v>95.647999999999982</v>
      </c>
      <c r="V46" s="63"/>
      <c r="W46" s="60"/>
      <c r="X46" s="60"/>
      <c r="Y46" s="60"/>
      <c r="Z46" s="60"/>
    </row>
    <row r="47" spans="1:26" ht="15.75">
      <c r="A47" s="60"/>
      <c r="B47" s="60">
        <v>9</v>
      </c>
      <c r="C47" s="60">
        <v>6.1</v>
      </c>
      <c r="D47" s="60">
        <v>5.5</v>
      </c>
      <c r="E47" s="60">
        <f t="shared" si="8"/>
        <v>92.262499999999989</v>
      </c>
      <c r="F47" s="60"/>
      <c r="G47" s="60">
        <v>9</v>
      </c>
      <c r="H47" s="60"/>
      <c r="I47" s="60"/>
      <c r="J47" s="60"/>
      <c r="K47" s="60"/>
      <c r="L47" s="60"/>
      <c r="M47" s="60">
        <v>9</v>
      </c>
      <c r="N47" s="60">
        <v>5.4</v>
      </c>
      <c r="O47" s="60">
        <v>5.4</v>
      </c>
      <c r="P47" s="60">
        <f t="shared" si="10"/>
        <v>78.732000000000014</v>
      </c>
      <c r="Q47" s="60"/>
      <c r="R47" s="60">
        <v>9</v>
      </c>
      <c r="S47" s="60"/>
      <c r="T47" s="60"/>
      <c r="U47" s="60"/>
      <c r="V47" s="63"/>
      <c r="W47" s="60"/>
      <c r="X47" s="60"/>
      <c r="Y47" s="60"/>
      <c r="Z47" s="60"/>
    </row>
    <row r="48" spans="1:26" ht="15.75">
      <c r="A48" s="60"/>
      <c r="B48" s="60">
        <v>10</v>
      </c>
      <c r="C48" s="60">
        <v>4.4000000000000004</v>
      </c>
      <c r="D48" s="60">
        <v>4.3</v>
      </c>
      <c r="E48" s="60">
        <f t="shared" si="8"/>
        <v>40.677999999999997</v>
      </c>
      <c r="F48" s="60"/>
      <c r="G48" s="60">
        <v>10</v>
      </c>
      <c r="H48" s="60"/>
      <c r="I48" s="60"/>
      <c r="J48" s="60"/>
      <c r="K48" s="60"/>
      <c r="L48" s="60"/>
      <c r="M48" s="60">
        <v>10</v>
      </c>
      <c r="N48" s="60">
        <v>4</v>
      </c>
      <c r="O48" s="60">
        <v>4</v>
      </c>
      <c r="P48" s="60">
        <f t="shared" si="10"/>
        <v>32</v>
      </c>
      <c r="Q48" s="60"/>
      <c r="R48" s="60">
        <v>10</v>
      </c>
      <c r="S48" s="60"/>
      <c r="T48" s="60"/>
      <c r="U48" s="60"/>
      <c r="V48" s="63"/>
      <c r="W48" s="60"/>
      <c r="X48" s="60"/>
      <c r="Y48" s="60"/>
      <c r="Z48" s="60"/>
    </row>
    <row r="49" spans="1:26" ht="15.75">
      <c r="A49" s="60"/>
      <c r="B49" s="62"/>
      <c r="C49" s="62"/>
      <c r="D49" s="62"/>
      <c r="E49" s="60"/>
      <c r="F49" s="60"/>
      <c r="G49" s="62"/>
      <c r="H49" s="62"/>
      <c r="I49" s="62"/>
      <c r="J49" s="60"/>
      <c r="K49" s="60"/>
      <c r="L49" s="62"/>
      <c r="M49" s="62"/>
      <c r="N49" s="62"/>
      <c r="O49" s="62"/>
      <c r="P49" s="60"/>
      <c r="Q49" s="60"/>
      <c r="R49" s="62"/>
      <c r="S49" s="62"/>
      <c r="T49" s="62"/>
      <c r="U49" s="60"/>
      <c r="V49" s="63"/>
      <c r="W49" s="62"/>
      <c r="X49" s="62"/>
      <c r="Y49" s="62"/>
      <c r="Z49" s="60"/>
    </row>
    <row r="50" spans="1:26" ht="15.75">
      <c r="A50" s="60"/>
      <c r="B50" s="60" t="s">
        <v>289</v>
      </c>
      <c r="C50" s="60" t="s">
        <v>155</v>
      </c>
      <c r="D50" s="60" t="s">
        <v>132</v>
      </c>
      <c r="E50" s="60" t="s">
        <v>125</v>
      </c>
      <c r="F50" s="60"/>
      <c r="G50" s="60" t="s">
        <v>289</v>
      </c>
      <c r="H50" s="60" t="s">
        <v>155</v>
      </c>
      <c r="I50" s="60" t="s">
        <v>132</v>
      </c>
      <c r="J50" s="60" t="s">
        <v>125</v>
      </c>
      <c r="K50" s="60"/>
      <c r="L50" s="60"/>
      <c r="M50" s="60" t="s">
        <v>289</v>
      </c>
      <c r="N50" s="60" t="s">
        <v>155</v>
      </c>
      <c r="O50" s="60" t="s">
        <v>132</v>
      </c>
      <c r="P50" s="60" t="s">
        <v>125</v>
      </c>
      <c r="Q50" s="60"/>
      <c r="R50" s="60" t="s">
        <v>289</v>
      </c>
      <c r="S50" s="60" t="s">
        <v>155</v>
      </c>
      <c r="T50" s="60" t="s">
        <v>132</v>
      </c>
      <c r="U50" s="60" t="s">
        <v>125</v>
      </c>
      <c r="V50" s="63"/>
      <c r="W50" s="60"/>
      <c r="X50" s="60"/>
      <c r="Y50" s="60"/>
      <c r="Z50" s="60"/>
    </row>
    <row r="51" spans="1:26" ht="15.75">
      <c r="A51" s="60" t="s">
        <v>126</v>
      </c>
      <c r="B51" s="60">
        <v>1</v>
      </c>
      <c r="C51" s="60">
        <v>6.5</v>
      </c>
      <c r="D51" s="60">
        <v>6.3</v>
      </c>
      <c r="E51" s="60">
        <f t="shared" ref="E51:E60" si="12">D51*D51*C51/2</f>
        <v>128.99250000000001</v>
      </c>
      <c r="F51" s="60"/>
      <c r="G51" s="60">
        <v>1</v>
      </c>
      <c r="H51" s="60">
        <v>6.4</v>
      </c>
      <c r="I51" s="60">
        <v>6.1</v>
      </c>
      <c r="J51" s="60">
        <f t="shared" ref="J51:J58" si="13">H51*I51*I51/2</f>
        <v>119.07199999999999</v>
      </c>
      <c r="K51" s="60"/>
      <c r="L51" s="60"/>
      <c r="M51" s="60">
        <v>1</v>
      </c>
      <c r="N51" s="60">
        <v>6.7</v>
      </c>
      <c r="O51" s="60">
        <v>6</v>
      </c>
      <c r="P51" s="60">
        <f t="shared" ref="P51:P60" si="14">N51*O51*O51/2</f>
        <v>120.60000000000001</v>
      </c>
      <c r="Q51" s="60"/>
      <c r="R51" s="60">
        <v>1</v>
      </c>
      <c r="S51" s="60">
        <v>6.3</v>
      </c>
      <c r="T51" s="60">
        <v>6</v>
      </c>
      <c r="U51" s="60">
        <f t="shared" ref="U51:U58" si="15">S51*T51*T51/2</f>
        <v>113.39999999999999</v>
      </c>
      <c r="V51" s="63"/>
      <c r="W51" s="60"/>
      <c r="X51" s="60"/>
      <c r="Y51" s="60"/>
      <c r="Z51" s="60"/>
    </row>
    <row r="52" spans="1:26" ht="15.75">
      <c r="A52" s="60"/>
      <c r="B52" s="60">
        <v>2</v>
      </c>
      <c r="C52" s="60">
        <v>5.0999999999999996</v>
      </c>
      <c r="D52" s="60">
        <v>4.5999999999999996</v>
      </c>
      <c r="E52" s="60">
        <f t="shared" si="12"/>
        <v>53.957999999999984</v>
      </c>
      <c r="F52" s="60"/>
      <c r="G52" s="60">
        <v>2</v>
      </c>
      <c r="H52" s="60">
        <v>5.6</v>
      </c>
      <c r="I52" s="60">
        <v>5.4</v>
      </c>
      <c r="J52" s="60">
        <f t="shared" si="13"/>
        <v>81.647999999999996</v>
      </c>
      <c r="K52" s="60"/>
      <c r="L52" s="60"/>
      <c r="M52" s="60">
        <v>2</v>
      </c>
      <c r="N52" s="60">
        <v>5.8</v>
      </c>
      <c r="O52" s="60">
        <v>5.4</v>
      </c>
      <c r="P52" s="60">
        <f t="shared" si="14"/>
        <v>84.564000000000007</v>
      </c>
      <c r="Q52" s="60"/>
      <c r="R52" s="60">
        <v>2</v>
      </c>
      <c r="S52" s="60">
        <v>5.7</v>
      </c>
      <c r="T52" s="60">
        <v>5.2</v>
      </c>
      <c r="U52" s="60">
        <f t="shared" si="15"/>
        <v>77.064000000000007</v>
      </c>
      <c r="V52" s="63"/>
      <c r="W52" s="60"/>
      <c r="X52" s="60"/>
      <c r="Y52" s="60"/>
      <c r="Z52" s="60"/>
    </row>
    <row r="53" spans="1:26" ht="15.75">
      <c r="A53" s="60"/>
      <c r="B53" s="60">
        <v>3</v>
      </c>
      <c r="C53" s="60">
        <v>5.9</v>
      </c>
      <c r="D53" s="60">
        <v>5.2</v>
      </c>
      <c r="E53" s="60">
        <f t="shared" si="12"/>
        <v>79.768000000000015</v>
      </c>
      <c r="F53" s="60"/>
      <c r="G53" s="60">
        <v>3</v>
      </c>
      <c r="H53" s="60">
        <v>5.8</v>
      </c>
      <c r="I53" s="60">
        <v>5.5</v>
      </c>
      <c r="J53" s="60">
        <f t="shared" si="13"/>
        <v>87.724999999999994</v>
      </c>
      <c r="K53" s="60"/>
      <c r="L53" s="60"/>
      <c r="M53" s="60">
        <v>3</v>
      </c>
      <c r="N53" s="60">
        <v>6</v>
      </c>
      <c r="O53" s="60">
        <v>5.6</v>
      </c>
      <c r="P53" s="60">
        <f t="shared" si="14"/>
        <v>94.079999999999984</v>
      </c>
      <c r="Q53" s="60"/>
      <c r="R53" s="60">
        <v>3</v>
      </c>
      <c r="S53" s="60">
        <v>5.5</v>
      </c>
      <c r="T53" s="60">
        <v>5.5</v>
      </c>
      <c r="U53" s="60">
        <f t="shared" si="15"/>
        <v>83.1875</v>
      </c>
      <c r="V53" s="63"/>
      <c r="W53" s="60"/>
      <c r="X53" s="60"/>
      <c r="Y53" s="60"/>
      <c r="Z53" s="60"/>
    </row>
    <row r="54" spans="1:26" ht="15.75">
      <c r="A54" s="60"/>
      <c r="B54" s="60">
        <v>4</v>
      </c>
      <c r="C54" s="60">
        <v>6.1</v>
      </c>
      <c r="D54" s="60">
        <v>4.8</v>
      </c>
      <c r="E54" s="60">
        <f t="shared" si="12"/>
        <v>70.271999999999991</v>
      </c>
      <c r="F54" s="60"/>
      <c r="G54" s="60">
        <v>4</v>
      </c>
      <c r="H54" s="60">
        <v>6.9</v>
      </c>
      <c r="I54" s="60">
        <v>5.2</v>
      </c>
      <c r="J54" s="60">
        <f t="shared" si="13"/>
        <v>93.288000000000011</v>
      </c>
      <c r="K54" s="60"/>
      <c r="L54" s="60"/>
      <c r="M54" s="60">
        <v>4</v>
      </c>
      <c r="N54" s="60">
        <v>7.2</v>
      </c>
      <c r="O54" s="60">
        <v>4.8</v>
      </c>
      <c r="P54" s="60">
        <f t="shared" si="14"/>
        <v>82.944000000000003</v>
      </c>
      <c r="Q54" s="60"/>
      <c r="R54" s="60">
        <v>4</v>
      </c>
      <c r="S54" s="60">
        <v>6.8</v>
      </c>
      <c r="T54" s="60">
        <v>5.3</v>
      </c>
      <c r="U54" s="60">
        <f t="shared" si="15"/>
        <v>95.506</v>
      </c>
      <c r="V54" s="63"/>
      <c r="W54" s="60"/>
      <c r="X54" s="60"/>
      <c r="Y54" s="60"/>
      <c r="Z54" s="60"/>
    </row>
    <row r="55" spans="1:26" ht="15.75">
      <c r="A55" s="60"/>
      <c r="B55" s="60">
        <v>5</v>
      </c>
      <c r="C55" s="60">
        <v>6.3</v>
      </c>
      <c r="D55" s="60">
        <v>5</v>
      </c>
      <c r="E55" s="60">
        <f t="shared" si="12"/>
        <v>78.75</v>
      </c>
      <c r="F55" s="60"/>
      <c r="G55" s="60">
        <v>5</v>
      </c>
      <c r="H55" s="60">
        <v>5.4</v>
      </c>
      <c r="I55" s="60">
        <v>5.3</v>
      </c>
      <c r="J55" s="60">
        <f t="shared" si="13"/>
        <v>75.843000000000004</v>
      </c>
      <c r="K55" s="60"/>
      <c r="L55" s="60"/>
      <c r="M55" s="60">
        <v>5</v>
      </c>
      <c r="N55" s="60">
        <v>5.5</v>
      </c>
      <c r="O55" s="60">
        <v>5.4</v>
      </c>
      <c r="P55" s="60">
        <f t="shared" si="14"/>
        <v>80.190000000000012</v>
      </c>
      <c r="Q55" s="60"/>
      <c r="R55" s="60">
        <v>5</v>
      </c>
      <c r="S55" s="60">
        <v>5.4</v>
      </c>
      <c r="T55" s="60">
        <v>5.3</v>
      </c>
      <c r="U55" s="60">
        <f t="shared" si="15"/>
        <v>75.843000000000004</v>
      </c>
      <c r="V55" s="63"/>
      <c r="W55" s="60"/>
      <c r="X55" s="60"/>
      <c r="Y55" s="60"/>
      <c r="Z55" s="60"/>
    </row>
    <row r="56" spans="1:26" ht="15.75">
      <c r="A56" s="60"/>
      <c r="B56" s="60">
        <v>6</v>
      </c>
      <c r="C56" s="60">
        <v>6</v>
      </c>
      <c r="D56" s="60">
        <v>5.4</v>
      </c>
      <c r="E56" s="60">
        <f t="shared" si="12"/>
        <v>87.480000000000018</v>
      </c>
      <c r="F56" s="60"/>
      <c r="G56" s="60">
        <v>6</v>
      </c>
      <c r="H56" s="60">
        <v>4.9000000000000004</v>
      </c>
      <c r="I56" s="60">
        <v>4.8</v>
      </c>
      <c r="J56" s="60">
        <f t="shared" si="13"/>
        <v>56.448</v>
      </c>
      <c r="K56" s="60"/>
      <c r="L56" s="60"/>
      <c r="M56" s="60">
        <v>6</v>
      </c>
      <c r="N56" s="60">
        <v>5</v>
      </c>
      <c r="O56" s="60">
        <v>4.8</v>
      </c>
      <c r="P56" s="60">
        <f t="shared" si="14"/>
        <v>57.599999999999994</v>
      </c>
      <c r="Q56" s="60"/>
      <c r="R56" s="60">
        <v>6</v>
      </c>
      <c r="S56" s="60">
        <v>5</v>
      </c>
      <c r="T56" s="60">
        <v>5</v>
      </c>
      <c r="U56" s="60">
        <f t="shared" si="15"/>
        <v>62.5</v>
      </c>
      <c r="V56" s="63"/>
      <c r="W56" s="60"/>
      <c r="X56" s="60"/>
      <c r="Y56" s="60"/>
      <c r="Z56" s="60"/>
    </row>
    <row r="57" spans="1:26" ht="15.75">
      <c r="A57" s="60"/>
      <c r="B57" s="60">
        <v>7</v>
      </c>
      <c r="C57" s="60">
        <v>6.5</v>
      </c>
      <c r="D57" s="60">
        <v>6</v>
      </c>
      <c r="E57" s="60">
        <f t="shared" si="12"/>
        <v>117</v>
      </c>
      <c r="F57" s="60"/>
      <c r="G57" s="60">
        <v>7</v>
      </c>
      <c r="H57" s="60">
        <v>6.9</v>
      </c>
      <c r="I57" s="60">
        <v>6.2</v>
      </c>
      <c r="J57" s="60">
        <f t="shared" si="13"/>
        <v>132.61799999999999</v>
      </c>
      <c r="K57" s="60"/>
      <c r="L57" s="60"/>
      <c r="M57" s="60">
        <v>7</v>
      </c>
      <c r="N57" s="60">
        <v>7.1</v>
      </c>
      <c r="O57" s="60">
        <v>6.6</v>
      </c>
      <c r="P57" s="60">
        <f t="shared" si="14"/>
        <v>154.63799999999998</v>
      </c>
      <c r="Q57" s="60"/>
      <c r="R57" s="60">
        <v>7</v>
      </c>
      <c r="S57" s="60">
        <v>6.8</v>
      </c>
      <c r="T57" s="60">
        <v>6.1</v>
      </c>
      <c r="U57" s="60">
        <f t="shared" si="15"/>
        <v>126.51399999999998</v>
      </c>
      <c r="V57" s="63"/>
      <c r="W57" s="60"/>
      <c r="X57" s="60"/>
      <c r="Y57" s="60"/>
      <c r="Z57" s="60"/>
    </row>
    <row r="58" spans="1:26" ht="15.75">
      <c r="A58" s="60"/>
      <c r="B58" s="60">
        <v>8</v>
      </c>
      <c r="C58" s="60">
        <v>7</v>
      </c>
      <c r="D58" s="60">
        <v>6.8</v>
      </c>
      <c r="E58" s="60">
        <f t="shared" si="12"/>
        <v>161.83999999999997</v>
      </c>
      <c r="F58" s="60"/>
      <c r="G58" s="60">
        <v>8</v>
      </c>
      <c r="H58" s="60">
        <v>6.9</v>
      </c>
      <c r="I58" s="60">
        <v>6.3</v>
      </c>
      <c r="J58" s="60">
        <f t="shared" si="13"/>
        <v>136.93049999999999</v>
      </c>
      <c r="K58" s="60"/>
      <c r="L58" s="60"/>
      <c r="M58" s="60">
        <v>8</v>
      </c>
      <c r="N58" s="60">
        <v>6.2</v>
      </c>
      <c r="O58" s="60">
        <v>6</v>
      </c>
      <c r="P58" s="60">
        <f t="shared" si="14"/>
        <v>111.60000000000001</v>
      </c>
      <c r="Q58" s="60"/>
      <c r="R58" s="60">
        <v>8</v>
      </c>
      <c r="S58" s="60">
        <v>6.5</v>
      </c>
      <c r="T58" s="60">
        <v>5.8</v>
      </c>
      <c r="U58" s="60">
        <f t="shared" si="15"/>
        <v>109.32999999999998</v>
      </c>
      <c r="V58" s="63"/>
      <c r="W58" s="60"/>
      <c r="X58" s="60"/>
      <c r="Y58" s="60"/>
      <c r="Z58" s="60"/>
    </row>
    <row r="59" spans="1:26" ht="15.75">
      <c r="A59" s="60"/>
      <c r="B59" s="60">
        <v>9</v>
      </c>
      <c r="C59" s="60">
        <v>7.8</v>
      </c>
      <c r="D59" s="60">
        <v>6.1</v>
      </c>
      <c r="E59" s="60">
        <f t="shared" si="12"/>
        <v>145.11899999999997</v>
      </c>
      <c r="F59" s="60"/>
      <c r="G59" s="60">
        <v>9</v>
      </c>
      <c r="H59" s="60"/>
      <c r="I59" s="60"/>
      <c r="J59" s="60"/>
      <c r="K59" s="60"/>
      <c r="L59" s="60"/>
      <c r="M59" s="60">
        <v>9</v>
      </c>
      <c r="N59" s="60">
        <v>6.2</v>
      </c>
      <c r="O59" s="60">
        <v>6.1</v>
      </c>
      <c r="P59" s="60">
        <f t="shared" si="14"/>
        <v>115.351</v>
      </c>
      <c r="Q59" s="60"/>
      <c r="R59" s="60">
        <v>9</v>
      </c>
      <c r="S59" s="60"/>
      <c r="T59" s="60"/>
      <c r="U59" s="60"/>
      <c r="V59" s="63"/>
      <c r="W59" s="60"/>
      <c r="X59" s="60"/>
      <c r="Y59" s="60"/>
      <c r="Z59" s="60"/>
    </row>
    <row r="60" spans="1:26" ht="15.75">
      <c r="A60" s="60"/>
      <c r="B60" s="60">
        <v>10</v>
      </c>
      <c r="C60" s="60">
        <v>5.5</v>
      </c>
      <c r="D60" s="60">
        <v>5.3</v>
      </c>
      <c r="E60" s="60">
        <f t="shared" si="12"/>
        <v>77.247500000000002</v>
      </c>
      <c r="F60" s="60"/>
      <c r="G60" s="60">
        <v>10</v>
      </c>
      <c r="H60" s="60"/>
      <c r="I60" s="60"/>
      <c r="J60" s="60"/>
      <c r="K60" s="60"/>
      <c r="L60" s="60"/>
      <c r="M60" s="60">
        <v>10</v>
      </c>
      <c r="N60" s="60">
        <v>5.8</v>
      </c>
      <c r="O60" s="60">
        <v>5.5</v>
      </c>
      <c r="P60" s="60">
        <f t="shared" si="14"/>
        <v>87.724999999999994</v>
      </c>
      <c r="Q60" s="60"/>
      <c r="R60" s="60">
        <v>10</v>
      </c>
      <c r="S60" s="60"/>
      <c r="T60" s="60"/>
      <c r="U60" s="60"/>
      <c r="V60" s="63"/>
      <c r="W60" s="60"/>
      <c r="X60" s="60"/>
      <c r="Y60" s="60"/>
      <c r="Z60" s="60"/>
    </row>
    <row r="61" spans="1:26" ht="15.75">
      <c r="A61" s="60"/>
      <c r="B61" s="60"/>
      <c r="C61" s="60"/>
      <c r="D61" s="60"/>
      <c r="E61" s="60"/>
      <c r="F61" s="60"/>
      <c r="G61" s="60"/>
      <c r="H61" s="60"/>
      <c r="I61" s="60"/>
      <c r="J61" s="60"/>
      <c r="K61" s="60"/>
      <c r="L61" s="60"/>
      <c r="M61" s="60"/>
      <c r="N61" s="60"/>
      <c r="O61" s="60"/>
      <c r="P61" s="60"/>
      <c r="Q61" s="60"/>
      <c r="R61" s="60"/>
      <c r="S61" s="60"/>
      <c r="T61" s="60"/>
      <c r="U61" s="60"/>
      <c r="V61" s="63"/>
      <c r="W61" s="60"/>
      <c r="X61" s="60"/>
      <c r="Y61" s="60"/>
      <c r="Z61" s="60"/>
    </row>
    <row r="62" spans="1:26" ht="15.75">
      <c r="A62" s="60"/>
      <c r="B62" s="62"/>
      <c r="C62" s="62"/>
      <c r="D62" s="62"/>
      <c r="E62" s="60"/>
      <c r="F62" s="60"/>
      <c r="G62" s="60"/>
      <c r="H62" s="60"/>
      <c r="I62" s="60"/>
      <c r="J62" s="60"/>
      <c r="K62" s="60"/>
      <c r="L62" s="74" t="s">
        <v>284</v>
      </c>
      <c r="M62" s="74"/>
      <c r="N62" s="74"/>
      <c r="O62" s="74"/>
      <c r="P62" s="60"/>
      <c r="Q62" s="60"/>
      <c r="R62" s="60"/>
      <c r="S62" s="60"/>
      <c r="T62" s="60"/>
      <c r="U62" s="60"/>
      <c r="V62" s="63"/>
      <c r="W62" s="60"/>
      <c r="X62" s="60"/>
      <c r="Y62" s="60"/>
      <c r="Z62" s="60"/>
    </row>
    <row r="63" spans="1:26" ht="15.75">
      <c r="A63" s="60" t="s">
        <v>121</v>
      </c>
      <c r="B63" s="60" t="s">
        <v>289</v>
      </c>
      <c r="C63" s="60" t="s">
        <v>155</v>
      </c>
      <c r="D63" s="60" t="s">
        <v>132</v>
      </c>
      <c r="E63" s="60" t="s">
        <v>125</v>
      </c>
      <c r="F63" s="60"/>
      <c r="G63" s="60" t="s">
        <v>289</v>
      </c>
      <c r="H63" s="60" t="s">
        <v>155</v>
      </c>
      <c r="I63" s="60" t="s">
        <v>132</v>
      </c>
      <c r="J63" s="60" t="s">
        <v>125</v>
      </c>
      <c r="K63" s="60"/>
      <c r="L63" s="60"/>
      <c r="M63" s="60" t="s">
        <v>289</v>
      </c>
      <c r="N63" s="60" t="s">
        <v>155</v>
      </c>
      <c r="O63" s="60" t="s">
        <v>132</v>
      </c>
      <c r="P63" s="60" t="s">
        <v>125</v>
      </c>
      <c r="Q63" s="60"/>
      <c r="R63" s="60" t="s">
        <v>289</v>
      </c>
      <c r="S63" s="60" t="s">
        <v>155</v>
      </c>
      <c r="T63" s="60" t="s">
        <v>132</v>
      </c>
      <c r="U63" s="60" t="s">
        <v>125</v>
      </c>
      <c r="V63" s="63"/>
      <c r="W63" s="60"/>
      <c r="X63" s="60"/>
      <c r="Y63" s="60"/>
      <c r="Z63" s="60"/>
    </row>
    <row r="64" spans="1:26" ht="15.75">
      <c r="A64" s="60" t="s">
        <v>162</v>
      </c>
      <c r="B64" s="60">
        <v>1</v>
      </c>
      <c r="C64" s="60">
        <v>10.3</v>
      </c>
      <c r="D64" s="60">
        <v>9.4</v>
      </c>
      <c r="E64" s="60">
        <f t="shared" ref="E64:E73" si="16">D64*D64*C64/2</f>
        <v>455.05400000000009</v>
      </c>
      <c r="F64" s="60"/>
      <c r="G64" s="60">
        <v>1</v>
      </c>
      <c r="H64" s="60">
        <v>8.5</v>
      </c>
      <c r="I64" s="60">
        <v>8.4</v>
      </c>
      <c r="J64" s="60">
        <f t="shared" ref="J64:J71" si="17">H64*I64*I64/2</f>
        <v>299.88000000000005</v>
      </c>
      <c r="K64" s="60"/>
      <c r="L64" s="60"/>
      <c r="M64" s="60">
        <v>1</v>
      </c>
      <c r="N64" s="60">
        <v>9.3000000000000007</v>
      </c>
      <c r="O64" s="60">
        <v>9.1</v>
      </c>
      <c r="P64" s="60">
        <f t="shared" ref="P64:P73" si="18">N64*O64*O64/2</f>
        <v>385.06650000000002</v>
      </c>
      <c r="Q64" s="60"/>
      <c r="R64" s="60">
        <v>1</v>
      </c>
      <c r="S64" s="60">
        <v>7</v>
      </c>
      <c r="T64" s="60">
        <v>6.8</v>
      </c>
      <c r="U64" s="60">
        <f t="shared" ref="U64:U71" si="19">S64*T64*T64/2</f>
        <v>161.84</v>
      </c>
      <c r="V64" s="63"/>
      <c r="W64" s="60"/>
      <c r="X64" s="60"/>
      <c r="Y64" s="60"/>
      <c r="Z64" s="60"/>
    </row>
    <row r="65" spans="1:26" ht="15.75">
      <c r="A65" s="60"/>
      <c r="B65" s="60">
        <v>2</v>
      </c>
      <c r="C65" s="60">
        <v>9.4</v>
      </c>
      <c r="D65" s="60">
        <v>8.1999999999999993</v>
      </c>
      <c r="E65" s="60">
        <f t="shared" si="16"/>
        <v>316.02799999999996</v>
      </c>
      <c r="F65" s="60"/>
      <c r="G65" s="60">
        <v>2</v>
      </c>
      <c r="H65" s="60">
        <v>8</v>
      </c>
      <c r="I65" s="60">
        <v>7.5</v>
      </c>
      <c r="J65" s="60">
        <f t="shared" si="17"/>
        <v>225</v>
      </c>
      <c r="K65" s="60"/>
      <c r="L65" s="60"/>
      <c r="M65" s="60">
        <v>2</v>
      </c>
      <c r="N65" s="60">
        <v>7.9</v>
      </c>
      <c r="O65" s="60">
        <v>6.3</v>
      </c>
      <c r="P65" s="60">
        <f t="shared" si="18"/>
        <v>156.77549999999999</v>
      </c>
      <c r="Q65" s="60"/>
      <c r="R65" s="60">
        <v>2</v>
      </c>
      <c r="S65" s="60">
        <v>6.7</v>
      </c>
      <c r="T65" s="60">
        <v>6.5</v>
      </c>
      <c r="U65" s="60">
        <f t="shared" si="19"/>
        <v>141.53750000000002</v>
      </c>
      <c r="V65" s="63"/>
      <c r="W65" s="60"/>
      <c r="X65" s="60"/>
      <c r="Y65" s="60"/>
      <c r="Z65" s="60"/>
    </row>
    <row r="66" spans="1:26" ht="15.75">
      <c r="A66" s="60"/>
      <c r="B66" s="60">
        <v>3</v>
      </c>
      <c r="C66" s="60">
        <v>9.6999999999999993</v>
      </c>
      <c r="D66" s="60">
        <v>9.6</v>
      </c>
      <c r="E66" s="60">
        <f t="shared" si="16"/>
        <v>446.97599999999994</v>
      </c>
      <c r="F66" s="60"/>
      <c r="G66" s="60">
        <v>3</v>
      </c>
      <c r="H66" s="60">
        <v>8.1</v>
      </c>
      <c r="I66" s="60">
        <v>7.7</v>
      </c>
      <c r="J66" s="60">
        <f t="shared" si="17"/>
        <v>240.12449999999998</v>
      </c>
      <c r="K66" s="60"/>
      <c r="L66" s="60"/>
      <c r="M66" s="60">
        <v>3</v>
      </c>
      <c r="N66" s="60">
        <v>9.9</v>
      </c>
      <c r="O66" s="60">
        <v>9.3000000000000007</v>
      </c>
      <c r="P66" s="60">
        <f t="shared" si="18"/>
        <v>428.12550000000005</v>
      </c>
      <c r="Q66" s="60"/>
      <c r="R66" s="60">
        <v>3</v>
      </c>
      <c r="S66" s="60">
        <v>6.2</v>
      </c>
      <c r="T66" s="60">
        <v>6</v>
      </c>
      <c r="U66" s="60">
        <f t="shared" si="19"/>
        <v>111.60000000000001</v>
      </c>
      <c r="V66" s="63"/>
      <c r="W66" s="60"/>
      <c r="X66" s="60"/>
      <c r="Y66" s="60"/>
      <c r="Z66" s="60"/>
    </row>
    <row r="67" spans="1:26" ht="15.75">
      <c r="A67" s="60"/>
      <c r="B67" s="60">
        <v>4</v>
      </c>
      <c r="C67" s="60">
        <v>7.1</v>
      </c>
      <c r="D67" s="60">
        <v>5.2</v>
      </c>
      <c r="E67" s="60">
        <f t="shared" si="16"/>
        <v>95.992000000000004</v>
      </c>
      <c r="F67" s="60"/>
      <c r="G67" s="60">
        <v>4</v>
      </c>
      <c r="H67" s="60">
        <v>9.1</v>
      </c>
      <c r="I67" s="60">
        <v>7.3</v>
      </c>
      <c r="J67" s="60">
        <f t="shared" si="17"/>
        <v>242.46949999999995</v>
      </c>
      <c r="K67" s="60"/>
      <c r="L67" s="60"/>
      <c r="M67" s="60">
        <v>4</v>
      </c>
      <c r="N67" s="60">
        <v>9.1999999999999993</v>
      </c>
      <c r="O67" s="60">
        <v>4.8</v>
      </c>
      <c r="P67" s="60">
        <f t="shared" si="18"/>
        <v>105.98399999999999</v>
      </c>
      <c r="Q67" s="60"/>
      <c r="R67" s="60">
        <v>4</v>
      </c>
      <c r="S67" s="60">
        <v>7.4</v>
      </c>
      <c r="T67" s="60">
        <v>7.2</v>
      </c>
      <c r="U67" s="60">
        <f t="shared" si="19"/>
        <v>191.80800000000002</v>
      </c>
      <c r="V67" s="63"/>
      <c r="W67" s="60"/>
      <c r="X67" s="60"/>
      <c r="Y67" s="60"/>
      <c r="Z67" s="60"/>
    </row>
    <row r="68" spans="1:26" ht="15.75">
      <c r="A68" s="60"/>
      <c r="B68" s="60">
        <v>5</v>
      </c>
      <c r="C68" s="60">
        <v>8.3000000000000007</v>
      </c>
      <c r="D68" s="60">
        <v>6.3</v>
      </c>
      <c r="E68" s="60">
        <f t="shared" si="16"/>
        <v>164.71350000000001</v>
      </c>
      <c r="F68" s="60"/>
      <c r="G68" s="60">
        <v>5</v>
      </c>
      <c r="H68" s="60">
        <v>7.9</v>
      </c>
      <c r="I68" s="60">
        <v>7.2</v>
      </c>
      <c r="J68" s="60">
        <f t="shared" si="17"/>
        <v>204.768</v>
      </c>
      <c r="K68" s="60"/>
      <c r="L68" s="60"/>
      <c r="M68" s="60">
        <v>5</v>
      </c>
      <c r="N68" s="60">
        <v>6.8</v>
      </c>
      <c r="O68" s="60">
        <v>6.5</v>
      </c>
      <c r="P68" s="60">
        <f t="shared" si="18"/>
        <v>143.64999999999998</v>
      </c>
      <c r="Q68" s="60"/>
      <c r="R68" s="60">
        <v>5</v>
      </c>
      <c r="S68" s="60">
        <v>7.3</v>
      </c>
      <c r="T68" s="60">
        <v>7</v>
      </c>
      <c r="U68" s="60">
        <f t="shared" si="19"/>
        <v>178.85</v>
      </c>
      <c r="V68" s="63"/>
      <c r="W68" s="60"/>
      <c r="X68" s="60"/>
      <c r="Y68" s="60"/>
      <c r="Z68" s="60"/>
    </row>
    <row r="69" spans="1:26" ht="15.75">
      <c r="A69" s="60"/>
      <c r="B69" s="60">
        <v>6</v>
      </c>
      <c r="C69" s="60">
        <v>9</v>
      </c>
      <c r="D69" s="60">
        <v>7.4</v>
      </c>
      <c r="E69" s="60">
        <f t="shared" si="16"/>
        <v>246.42000000000002</v>
      </c>
      <c r="F69" s="60"/>
      <c r="G69" s="60">
        <v>6</v>
      </c>
      <c r="H69" s="60">
        <v>5.0999999999999996</v>
      </c>
      <c r="I69" s="60">
        <v>5</v>
      </c>
      <c r="J69" s="60">
        <f t="shared" si="17"/>
        <v>63.75</v>
      </c>
      <c r="K69" s="60"/>
      <c r="L69" s="60"/>
      <c r="M69" s="60">
        <v>6</v>
      </c>
      <c r="N69" s="60">
        <v>4.8</v>
      </c>
      <c r="O69" s="60">
        <v>4.4000000000000004</v>
      </c>
      <c r="P69" s="60">
        <f t="shared" si="18"/>
        <v>46.464000000000006</v>
      </c>
      <c r="Q69" s="60"/>
      <c r="R69" s="60">
        <v>6</v>
      </c>
      <c r="S69" s="60">
        <v>5.7</v>
      </c>
      <c r="T69" s="60">
        <v>5.4</v>
      </c>
      <c r="U69" s="60">
        <f t="shared" si="19"/>
        <v>83.106000000000023</v>
      </c>
      <c r="V69" s="63"/>
      <c r="W69" s="60"/>
      <c r="X69" s="60"/>
      <c r="Y69" s="60"/>
      <c r="Z69" s="60"/>
    </row>
    <row r="70" spans="1:26" ht="15.75">
      <c r="A70" s="60"/>
      <c r="B70" s="60">
        <v>7</v>
      </c>
      <c r="C70" s="60">
        <v>8.8000000000000007</v>
      </c>
      <c r="D70" s="60">
        <v>8</v>
      </c>
      <c r="E70" s="60">
        <f t="shared" si="16"/>
        <v>281.60000000000002</v>
      </c>
      <c r="F70" s="60"/>
      <c r="G70" s="60">
        <v>7</v>
      </c>
      <c r="H70" s="60">
        <v>9</v>
      </c>
      <c r="I70" s="60">
        <v>8.4</v>
      </c>
      <c r="J70" s="60">
        <f t="shared" si="17"/>
        <v>317.52000000000004</v>
      </c>
      <c r="K70" s="60"/>
      <c r="L70" s="60"/>
      <c r="M70" s="60">
        <v>7</v>
      </c>
      <c r="N70" s="60">
        <v>8.1</v>
      </c>
      <c r="O70" s="60">
        <v>7.9</v>
      </c>
      <c r="P70" s="60">
        <f t="shared" si="18"/>
        <v>252.76050000000001</v>
      </c>
      <c r="Q70" s="60"/>
      <c r="R70" s="60">
        <v>7</v>
      </c>
      <c r="S70" s="60">
        <v>8.9</v>
      </c>
      <c r="T70" s="60">
        <v>7.8</v>
      </c>
      <c r="U70" s="60">
        <f t="shared" si="19"/>
        <v>270.738</v>
      </c>
      <c r="V70" s="63"/>
      <c r="W70" s="60"/>
      <c r="X70" s="60"/>
      <c r="Y70" s="60"/>
      <c r="Z70" s="60"/>
    </row>
    <row r="71" spans="1:26" ht="15.75">
      <c r="A71" s="60"/>
      <c r="B71" s="60">
        <v>8</v>
      </c>
      <c r="C71" s="60">
        <v>8.9</v>
      </c>
      <c r="D71" s="60">
        <v>8.8000000000000007</v>
      </c>
      <c r="E71" s="60">
        <f t="shared" si="16"/>
        <v>344.60800000000006</v>
      </c>
      <c r="F71" s="60"/>
      <c r="G71" s="60">
        <v>8</v>
      </c>
      <c r="H71" s="60">
        <v>8.9</v>
      </c>
      <c r="I71" s="60">
        <v>8.5</v>
      </c>
      <c r="J71" s="60">
        <f t="shared" si="17"/>
        <v>321.51250000000005</v>
      </c>
      <c r="K71" s="60"/>
      <c r="L71" s="60"/>
      <c r="M71" s="60">
        <v>8</v>
      </c>
      <c r="N71" s="60">
        <v>7.7</v>
      </c>
      <c r="O71" s="60">
        <v>7.1</v>
      </c>
      <c r="P71" s="60">
        <f t="shared" si="18"/>
        <v>194.07849999999999</v>
      </c>
      <c r="Q71" s="60"/>
      <c r="R71" s="60">
        <v>8</v>
      </c>
      <c r="S71" s="60">
        <v>7.8</v>
      </c>
      <c r="T71" s="60">
        <v>6.8</v>
      </c>
      <c r="U71" s="60">
        <f t="shared" si="19"/>
        <v>180.33599999999998</v>
      </c>
      <c r="V71" s="63"/>
      <c r="W71" s="60"/>
      <c r="X71" s="60"/>
      <c r="Y71" s="60"/>
      <c r="Z71" s="60"/>
    </row>
    <row r="72" spans="1:26" ht="15.75">
      <c r="A72" s="60"/>
      <c r="B72" s="60">
        <v>9</v>
      </c>
      <c r="C72" s="60">
        <v>9.1</v>
      </c>
      <c r="D72" s="60">
        <v>8.3000000000000007</v>
      </c>
      <c r="E72" s="60">
        <f t="shared" si="16"/>
        <v>313.44950000000006</v>
      </c>
      <c r="F72" s="60"/>
      <c r="G72" s="60">
        <v>9</v>
      </c>
      <c r="H72" s="60"/>
      <c r="I72" s="60"/>
      <c r="J72" s="60"/>
      <c r="K72" s="60"/>
      <c r="L72" s="60"/>
      <c r="M72" s="60">
        <v>9</v>
      </c>
      <c r="N72" s="60">
        <v>7.8</v>
      </c>
      <c r="O72" s="60">
        <v>7</v>
      </c>
      <c r="P72" s="60">
        <f t="shared" si="18"/>
        <v>191.1</v>
      </c>
      <c r="Q72" s="60"/>
      <c r="R72" s="60">
        <v>9</v>
      </c>
      <c r="S72" s="60"/>
      <c r="T72" s="60"/>
      <c r="U72" s="60"/>
      <c r="V72" s="63"/>
      <c r="W72" s="60"/>
      <c r="X72" s="60"/>
      <c r="Y72" s="60"/>
      <c r="Z72" s="60"/>
    </row>
    <row r="73" spans="1:26" ht="15.75">
      <c r="A73" s="60"/>
      <c r="B73" s="60">
        <v>10</v>
      </c>
      <c r="C73" s="60">
        <v>7.9</v>
      </c>
      <c r="D73" s="60">
        <v>7.2</v>
      </c>
      <c r="E73" s="60">
        <f t="shared" si="16"/>
        <v>204.76800000000003</v>
      </c>
      <c r="F73" s="60"/>
      <c r="G73" s="60">
        <v>10</v>
      </c>
      <c r="H73" s="60"/>
      <c r="I73" s="60"/>
      <c r="J73" s="60"/>
      <c r="K73" s="60"/>
      <c r="L73" s="60"/>
      <c r="M73" s="60">
        <v>10</v>
      </c>
      <c r="N73" s="60">
        <v>7</v>
      </c>
      <c r="O73" s="60">
        <v>6.9</v>
      </c>
      <c r="P73" s="60">
        <f t="shared" si="18"/>
        <v>166.63500000000002</v>
      </c>
      <c r="Q73" s="60"/>
      <c r="R73" s="60">
        <v>10</v>
      </c>
      <c r="S73" s="60"/>
      <c r="T73" s="60"/>
      <c r="U73" s="60"/>
      <c r="V73" s="63"/>
      <c r="W73" s="60"/>
      <c r="X73" s="60"/>
      <c r="Y73" s="60"/>
      <c r="Z73" s="60"/>
    </row>
    <row r="74" spans="1:26" ht="15.75">
      <c r="A74" s="60"/>
      <c r="B74" s="60"/>
      <c r="C74" s="60"/>
      <c r="D74" s="60"/>
      <c r="E74" s="60"/>
      <c r="F74" s="60"/>
      <c r="G74" s="60"/>
      <c r="H74" s="60"/>
      <c r="I74" s="60"/>
      <c r="J74" s="60"/>
      <c r="K74" s="60"/>
      <c r="L74" s="60"/>
      <c r="M74" s="60"/>
      <c r="N74" s="60"/>
      <c r="O74" s="60"/>
      <c r="P74" s="60"/>
      <c r="Q74" s="60"/>
      <c r="R74" s="60"/>
      <c r="S74" s="60"/>
      <c r="T74" s="60"/>
      <c r="U74" s="60"/>
      <c r="V74" s="63"/>
      <c r="W74" s="60"/>
      <c r="X74" s="60"/>
      <c r="Y74" s="60"/>
      <c r="Z74" s="60"/>
    </row>
    <row r="75" spans="1:26" ht="15.75">
      <c r="A75" s="60"/>
      <c r="B75" s="60"/>
      <c r="C75" s="60"/>
      <c r="D75" s="60"/>
      <c r="E75" s="60"/>
      <c r="F75" s="60"/>
      <c r="G75" s="60"/>
      <c r="H75" s="60"/>
      <c r="I75" s="60"/>
      <c r="J75" s="60"/>
      <c r="K75" s="60"/>
      <c r="L75" s="60"/>
      <c r="M75" s="60"/>
      <c r="N75" s="60"/>
      <c r="O75" s="60"/>
      <c r="P75" s="60"/>
      <c r="Q75" s="60"/>
      <c r="R75" s="60"/>
      <c r="S75" s="60"/>
      <c r="T75" s="60"/>
      <c r="U75" s="60"/>
      <c r="V75" s="63"/>
      <c r="W75" s="60"/>
      <c r="X75" s="60"/>
      <c r="Y75" s="60"/>
      <c r="Z75" s="60"/>
    </row>
    <row r="76" spans="1:26" ht="15.75">
      <c r="A76" s="60"/>
      <c r="B76" s="74" t="s">
        <v>121</v>
      </c>
      <c r="C76" s="74"/>
      <c r="D76" s="74"/>
      <c r="E76" s="74"/>
      <c r="F76" s="62"/>
      <c r="G76" s="74"/>
      <c r="H76" s="74"/>
      <c r="I76" s="74"/>
      <c r="J76" s="74"/>
      <c r="K76" s="62"/>
      <c r="L76" s="60"/>
      <c r="M76" s="74" t="s">
        <v>284</v>
      </c>
      <c r="N76" s="74"/>
      <c r="O76" s="74"/>
      <c r="P76" s="74"/>
      <c r="Q76" s="62"/>
      <c r="R76" s="74"/>
      <c r="S76" s="74"/>
      <c r="T76" s="74"/>
      <c r="U76" s="74"/>
      <c r="V76" s="63"/>
      <c r="W76" s="60"/>
      <c r="X76" s="60"/>
      <c r="Y76" s="60"/>
      <c r="Z76" s="60"/>
    </row>
    <row r="77" spans="1:26" ht="15.75">
      <c r="A77" s="60"/>
      <c r="B77" s="60" t="s">
        <v>289</v>
      </c>
      <c r="C77" s="60" t="s">
        <v>155</v>
      </c>
      <c r="D77" s="60" t="s">
        <v>132</v>
      </c>
      <c r="E77" s="60" t="s">
        <v>125</v>
      </c>
      <c r="F77" s="60"/>
      <c r="G77" s="60" t="s">
        <v>289</v>
      </c>
      <c r="H77" s="60" t="s">
        <v>155</v>
      </c>
      <c r="I77" s="60" t="s">
        <v>132</v>
      </c>
      <c r="J77" s="60" t="s">
        <v>125</v>
      </c>
      <c r="K77" s="60"/>
      <c r="L77" s="60"/>
      <c r="M77" s="60" t="s">
        <v>289</v>
      </c>
      <c r="N77" s="60" t="s">
        <v>155</v>
      </c>
      <c r="O77" s="60" t="s">
        <v>132</v>
      </c>
      <c r="P77" s="60" t="s">
        <v>125</v>
      </c>
      <c r="Q77" s="60"/>
      <c r="R77" s="60" t="s">
        <v>289</v>
      </c>
      <c r="S77" s="60" t="s">
        <v>155</v>
      </c>
      <c r="T77" s="60" t="s">
        <v>132</v>
      </c>
      <c r="U77" s="60" t="s">
        <v>125</v>
      </c>
      <c r="V77" s="63"/>
      <c r="W77" s="60"/>
      <c r="X77" s="60"/>
      <c r="Y77" s="60"/>
      <c r="Z77" s="60"/>
    </row>
    <row r="78" spans="1:26" ht="15.75">
      <c r="A78" s="60" t="s">
        <v>285</v>
      </c>
      <c r="B78" s="60">
        <v>1</v>
      </c>
      <c r="C78" s="60">
        <v>11.2</v>
      </c>
      <c r="D78" s="60">
        <v>10.199999999999999</v>
      </c>
      <c r="E78" s="60">
        <f t="shared" ref="E78:E87" si="20">D78*D78*C78/2</f>
        <v>582.62399999999991</v>
      </c>
      <c r="F78" s="60"/>
      <c r="G78" s="60">
        <v>1</v>
      </c>
      <c r="H78" s="60">
        <v>11.4</v>
      </c>
      <c r="I78" s="60">
        <v>11.1</v>
      </c>
      <c r="J78" s="60">
        <f t="shared" ref="J78:J85" si="21">H78*I78*I78/2</f>
        <v>702.29700000000003</v>
      </c>
      <c r="K78" s="60"/>
      <c r="L78" s="60"/>
      <c r="M78" s="60">
        <v>1</v>
      </c>
      <c r="N78" s="60">
        <v>10.6</v>
      </c>
      <c r="O78" s="60">
        <v>9.9</v>
      </c>
      <c r="P78" s="60">
        <f t="shared" ref="P78:P87" si="22">N78*O78*O78/2</f>
        <v>519.45299999999997</v>
      </c>
      <c r="Q78" s="60"/>
      <c r="R78" s="60">
        <v>1</v>
      </c>
      <c r="S78" s="60">
        <v>8.8000000000000007</v>
      </c>
      <c r="T78" s="60">
        <v>8.8000000000000007</v>
      </c>
      <c r="U78" s="60">
        <f t="shared" ref="U78:U85" si="23">S78*T78*T78/2</f>
        <v>340.7360000000001</v>
      </c>
      <c r="V78" s="63"/>
      <c r="W78" s="60"/>
      <c r="X78" s="60"/>
      <c r="Y78" s="60"/>
      <c r="Z78" s="60"/>
    </row>
    <row r="79" spans="1:26" ht="15.75">
      <c r="A79" s="60"/>
      <c r="B79" s="60">
        <v>2</v>
      </c>
      <c r="C79" s="60">
        <v>13.1</v>
      </c>
      <c r="D79" s="60">
        <v>10.7</v>
      </c>
      <c r="E79" s="60">
        <f t="shared" si="20"/>
        <v>749.90949999999987</v>
      </c>
      <c r="F79" s="60"/>
      <c r="G79" s="60">
        <v>2</v>
      </c>
      <c r="H79" s="60">
        <v>11.5</v>
      </c>
      <c r="I79" s="60">
        <v>9.6</v>
      </c>
      <c r="J79" s="60">
        <f t="shared" si="21"/>
        <v>529.91999999999996</v>
      </c>
      <c r="K79" s="60"/>
      <c r="L79" s="60"/>
      <c r="M79" s="60">
        <v>2</v>
      </c>
      <c r="N79" s="60">
        <v>9</v>
      </c>
      <c r="O79" s="60">
        <v>8.1999999999999993</v>
      </c>
      <c r="P79" s="60">
        <f t="shared" si="22"/>
        <v>302.58</v>
      </c>
      <c r="Q79" s="60"/>
      <c r="R79" s="60">
        <v>2</v>
      </c>
      <c r="S79" s="60">
        <v>8.3000000000000007</v>
      </c>
      <c r="T79" s="60">
        <v>7.5</v>
      </c>
      <c r="U79" s="60">
        <f t="shared" si="23"/>
        <v>233.43750000000003</v>
      </c>
      <c r="V79" s="63"/>
      <c r="W79" s="60"/>
      <c r="X79" s="60"/>
      <c r="Y79" s="60"/>
      <c r="Z79" s="60"/>
    </row>
    <row r="80" spans="1:26" ht="15.75">
      <c r="A80" s="60"/>
      <c r="B80" s="60">
        <v>3</v>
      </c>
      <c r="C80" s="60">
        <v>12.1</v>
      </c>
      <c r="D80" s="60">
        <v>11.1</v>
      </c>
      <c r="E80" s="60">
        <f t="shared" si="20"/>
        <v>745.42049999999995</v>
      </c>
      <c r="F80" s="60"/>
      <c r="G80" s="60">
        <v>3</v>
      </c>
      <c r="H80" s="60">
        <v>11.7</v>
      </c>
      <c r="I80" s="60">
        <v>11</v>
      </c>
      <c r="J80" s="60">
        <f t="shared" si="21"/>
        <v>707.84999999999991</v>
      </c>
      <c r="K80" s="60"/>
      <c r="L80" s="60"/>
      <c r="M80" s="60">
        <v>3</v>
      </c>
      <c r="N80" s="60">
        <v>12.7</v>
      </c>
      <c r="O80" s="60">
        <v>10</v>
      </c>
      <c r="P80" s="60">
        <f t="shared" si="22"/>
        <v>635</v>
      </c>
      <c r="Q80" s="60"/>
      <c r="R80" s="60">
        <v>3</v>
      </c>
      <c r="S80" s="60">
        <v>8.4</v>
      </c>
      <c r="T80" s="60">
        <v>8.1999999999999993</v>
      </c>
      <c r="U80" s="60">
        <f t="shared" si="23"/>
        <v>282.40799999999996</v>
      </c>
      <c r="V80" s="63"/>
      <c r="W80" s="60"/>
      <c r="X80" s="60"/>
      <c r="Y80" s="60"/>
      <c r="Z80" s="60"/>
    </row>
    <row r="81" spans="1:26" ht="15.75">
      <c r="A81" s="60"/>
      <c r="B81" s="60">
        <v>4</v>
      </c>
      <c r="C81" s="60">
        <v>8.6999999999999993</v>
      </c>
      <c r="D81" s="60">
        <v>7.6</v>
      </c>
      <c r="E81" s="60">
        <f t="shared" si="20"/>
        <v>251.25599999999997</v>
      </c>
      <c r="F81" s="60"/>
      <c r="G81" s="60">
        <v>4</v>
      </c>
      <c r="H81" s="60">
        <v>12.8</v>
      </c>
      <c r="I81" s="60">
        <v>11.9</v>
      </c>
      <c r="J81" s="60">
        <f t="shared" si="21"/>
        <v>906.3040000000002</v>
      </c>
      <c r="K81" s="60"/>
      <c r="L81" s="60"/>
      <c r="M81" s="60">
        <v>4</v>
      </c>
      <c r="N81" s="60">
        <v>10.9</v>
      </c>
      <c r="O81" s="60">
        <v>7.7</v>
      </c>
      <c r="P81" s="60">
        <f t="shared" si="22"/>
        <v>323.13050000000004</v>
      </c>
      <c r="Q81" s="60"/>
      <c r="R81" s="60">
        <v>4</v>
      </c>
      <c r="S81" s="60">
        <v>8.6999999999999993</v>
      </c>
      <c r="T81" s="60">
        <v>7.7</v>
      </c>
      <c r="U81" s="60">
        <f t="shared" si="23"/>
        <v>257.91149999999999</v>
      </c>
      <c r="V81" s="63"/>
      <c r="W81" s="60"/>
      <c r="X81" s="60"/>
      <c r="Y81" s="60"/>
      <c r="Z81" s="60"/>
    </row>
    <row r="82" spans="1:26" ht="15.75">
      <c r="A82" s="60"/>
      <c r="B82" s="60">
        <v>5</v>
      </c>
      <c r="C82" s="60">
        <v>9.3000000000000007</v>
      </c>
      <c r="D82" s="60">
        <v>8</v>
      </c>
      <c r="E82" s="60">
        <f t="shared" si="20"/>
        <v>297.60000000000002</v>
      </c>
      <c r="F82" s="60"/>
      <c r="G82" s="60">
        <v>5</v>
      </c>
      <c r="H82" s="60">
        <v>11.9</v>
      </c>
      <c r="I82" s="60">
        <v>9.9</v>
      </c>
      <c r="J82" s="60">
        <f t="shared" si="21"/>
        <v>583.15949999999998</v>
      </c>
      <c r="K82" s="60"/>
      <c r="L82" s="60"/>
      <c r="M82" s="60">
        <v>5</v>
      </c>
      <c r="N82" s="60">
        <v>8</v>
      </c>
      <c r="O82" s="60">
        <v>7.8</v>
      </c>
      <c r="P82" s="60">
        <f t="shared" si="22"/>
        <v>243.35999999999999</v>
      </c>
      <c r="Q82" s="60"/>
      <c r="R82" s="60">
        <v>5</v>
      </c>
      <c r="S82" s="60">
        <v>7.9</v>
      </c>
      <c r="T82" s="60">
        <v>7.8</v>
      </c>
      <c r="U82" s="60">
        <f t="shared" si="23"/>
        <v>240.31800000000001</v>
      </c>
      <c r="V82" s="63"/>
      <c r="W82" s="60"/>
      <c r="X82" s="60"/>
      <c r="Y82" s="60"/>
      <c r="Z82" s="60"/>
    </row>
    <row r="83" spans="1:26" ht="15.75">
      <c r="A83" s="60"/>
      <c r="B83" s="60">
        <v>6</v>
      </c>
      <c r="C83" s="60">
        <v>11.6</v>
      </c>
      <c r="D83" s="60">
        <v>9.3000000000000007</v>
      </c>
      <c r="E83" s="60">
        <f t="shared" si="20"/>
        <v>501.64200000000005</v>
      </c>
      <c r="F83" s="60"/>
      <c r="G83" s="60">
        <v>6</v>
      </c>
      <c r="H83" s="60">
        <v>8</v>
      </c>
      <c r="I83" s="60">
        <v>6.5</v>
      </c>
      <c r="J83" s="60">
        <f t="shared" si="21"/>
        <v>169</v>
      </c>
      <c r="K83" s="60"/>
      <c r="L83" s="60"/>
      <c r="M83" s="60">
        <v>6</v>
      </c>
      <c r="N83" s="60">
        <v>5.4</v>
      </c>
      <c r="O83" s="60">
        <v>5.2</v>
      </c>
      <c r="P83" s="60">
        <f t="shared" si="22"/>
        <v>73.00800000000001</v>
      </c>
      <c r="Q83" s="60"/>
      <c r="R83" s="60">
        <v>6</v>
      </c>
      <c r="S83" s="60">
        <v>6.5</v>
      </c>
      <c r="T83" s="60">
        <v>6</v>
      </c>
      <c r="U83" s="60">
        <f t="shared" si="23"/>
        <v>117</v>
      </c>
      <c r="V83" s="63"/>
      <c r="W83" s="60"/>
      <c r="X83" s="60"/>
      <c r="Y83" s="60"/>
      <c r="Z83" s="60"/>
    </row>
    <row r="84" spans="1:26" ht="15.75">
      <c r="A84" s="60"/>
      <c r="B84" s="60">
        <v>7</v>
      </c>
      <c r="C84" s="60">
        <v>10.8</v>
      </c>
      <c r="D84" s="60">
        <v>10.1</v>
      </c>
      <c r="E84" s="60">
        <f t="shared" si="20"/>
        <v>550.85400000000004</v>
      </c>
      <c r="F84" s="60"/>
      <c r="G84" s="60">
        <v>7</v>
      </c>
      <c r="H84" s="60">
        <v>11.8</v>
      </c>
      <c r="I84" s="60">
        <v>10.9</v>
      </c>
      <c r="J84" s="60">
        <f t="shared" si="21"/>
        <v>700.97900000000004</v>
      </c>
      <c r="K84" s="60"/>
      <c r="L84" s="60"/>
      <c r="M84" s="60">
        <v>7</v>
      </c>
      <c r="N84" s="60">
        <v>9.3000000000000007</v>
      </c>
      <c r="O84" s="60">
        <v>8.8000000000000007</v>
      </c>
      <c r="P84" s="60">
        <f t="shared" si="22"/>
        <v>360.09600000000012</v>
      </c>
      <c r="Q84" s="60"/>
      <c r="R84" s="60">
        <v>7</v>
      </c>
      <c r="S84" s="60">
        <v>10.7</v>
      </c>
      <c r="T84" s="60">
        <v>9.8000000000000007</v>
      </c>
      <c r="U84" s="60">
        <f t="shared" si="23"/>
        <v>513.81400000000008</v>
      </c>
      <c r="V84" s="63"/>
      <c r="W84" s="60"/>
      <c r="X84" s="60"/>
      <c r="Y84" s="60"/>
      <c r="Z84" s="60"/>
    </row>
    <row r="85" spans="1:26" ht="15.75">
      <c r="A85" s="60"/>
      <c r="B85" s="60">
        <v>8</v>
      </c>
      <c r="C85" s="60">
        <v>11.8</v>
      </c>
      <c r="D85" s="60">
        <v>11.4</v>
      </c>
      <c r="E85" s="60">
        <f t="shared" si="20"/>
        <v>766.76400000000012</v>
      </c>
      <c r="F85" s="60"/>
      <c r="G85" s="60">
        <v>8</v>
      </c>
      <c r="H85" s="60">
        <v>12</v>
      </c>
      <c r="I85" s="60">
        <v>11.8</v>
      </c>
      <c r="J85" s="60">
        <f t="shared" si="21"/>
        <v>835.44000000000017</v>
      </c>
      <c r="K85" s="60"/>
      <c r="L85" s="60"/>
      <c r="M85" s="60">
        <v>8</v>
      </c>
      <c r="N85" s="60">
        <v>8.9</v>
      </c>
      <c r="O85" s="60">
        <v>8.1</v>
      </c>
      <c r="P85" s="60">
        <f t="shared" si="22"/>
        <v>291.96449999999999</v>
      </c>
      <c r="Q85" s="60"/>
      <c r="R85" s="60">
        <v>8</v>
      </c>
      <c r="S85" s="60">
        <v>8.6</v>
      </c>
      <c r="T85" s="60">
        <v>7.5</v>
      </c>
      <c r="U85" s="60">
        <f t="shared" si="23"/>
        <v>241.875</v>
      </c>
      <c r="V85" s="63"/>
      <c r="W85" s="60"/>
      <c r="X85" s="60"/>
      <c r="Y85" s="60"/>
      <c r="Z85" s="60"/>
    </row>
    <row r="86" spans="1:26" ht="15.75">
      <c r="A86" s="60"/>
      <c r="B86" s="60">
        <v>9</v>
      </c>
      <c r="C86" s="60">
        <v>10.5</v>
      </c>
      <c r="D86" s="60">
        <v>9.9</v>
      </c>
      <c r="E86" s="60">
        <f t="shared" si="20"/>
        <v>514.55250000000001</v>
      </c>
      <c r="F86" s="60"/>
      <c r="G86" s="60">
        <v>9</v>
      </c>
      <c r="H86" s="60"/>
      <c r="I86" s="60"/>
      <c r="J86" s="60"/>
      <c r="K86" s="60"/>
      <c r="L86" s="60"/>
      <c r="M86" s="60">
        <v>9</v>
      </c>
      <c r="N86" s="60">
        <v>9.8000000000000007</v>
      </c>
      <c r="O86" s="60">
        <v>8.9</v>
      </c>
      <c r="P86" s="60">
        <f t="shared" si="22"/>
        <v>388.12900000000008</v>
      </c>
      <c r="Q86" s="60"/>
      <c r="R86" s="60">
        <v>9</v>
      </c>
      <c r="S86" s="60"/>
      <c r="T86" s="60"/>
      <c r="U86" s="60"/>
      <c r="V86" s="63"/>
      <c r="W86" s="60"/>
      <c r="X86" s="60"/>
      <c r="Y86" s="60"/>
      <c r="Z86" s="60"/>
    </row>
    <row r="87" spans="1:26" ht="15.75">
      <c r="A87" s="60"/>
      <c r="B87" s="60">
        <v>10</v>
      </c>
      <c r="C87" s="60">
        <v>9.8000000000000007</v>
      </c>
      <c r="D87" s="60">
        <v>9.1999999999999993</v>
      </c>
      <c r="E87" s="60">
        <f t="shared" si="20"/>
        <v>414.73599999999999</v>
      </c>
      <c r="F87" s="60"/>
      <c r="G87" s="60">
        <v>10</v>
      </c>
      <c r="H87" s="60"/>
      <c r="I87" s="60"/>
      <c r="J87" s="60"/>
      <c r="K87" s="60"/>
      <c r="L87" s="60"/>
      <c r="M87" s="60">
        <v>10</v>
      </c>
      <c r="N87" s="60">
        <v>8.9</v>
      </c>
      <c r="O87" s="60">
        <v>8.8000000000000007</v>
      </c>
      <c r="P87" s="60">
        <f t="shared" si="22"/>
        <v>344.60800000000006</v>
      </c>
      <c r="Q87" s="60"/>
      <c r="R87" s="60">
        <v>10</v>
      </c>
      <c r="S87" s="60"/>
      <c r="T87" s="60"/>
      <c r="U87" s="60"/>
      <c r="V87" s="61"/>
      <c r="W87" s="60"/>
      <c r="X87" s="60"/>
      <c r="Y87" s="60"/>
      <c r="Z87" s="60"/>
    </row>
    <row r="88" spans="1:26" ht="15.75">
      <c r="A88" s="60"/>
      <c r="B88" s="74" t="s">
        <v>121</v>
      </c>
      <c r="C88" s="74"/>
      <c r="D88" s="74"/>
      <c r="E88" s="74"/>
      <c r="F88" s="62"/>
      <c r="G88" s="74"/>
      <c r="H88" s="74"/>
      <c r="I88" s="74"/>
      <c r="J88" s="74"/>
      <c r="K88" s="62"/>
      <c r="L88" s="60"/>
      <c r="M88" s="74" t="s">
        <v>284</v>
      </c>
      <c r="N88" s="74"/>
      <c r="O88" s="74"/>
      <c r="P88" s="74"/>
      <c r="Q88" s="62"/>
      <c r="R88" s="74"/>
      <c r="S88" s="74"/>
      <c r="T88" s="74"/>
      <c r="U88" s="74"/>
      <c r="V88" s="63"/>
      <c r="W88" s="60"/>
      <c r="X88" s="60"/>
      <c r="Y88" s="60"/>
      <c r="Z88" s="60"/>
    </row>
    <row r="89" spans="1:26" ht="15.75">
      <c r="A89" s="60"/>
      <c r="B89" s="60" t="s">
        <v>289</v>
      </c>
      <c r="C89" s="60" t="s">
        <v>155</v>
      </c>
      <c r="D89" s="60" t="s">
        <v>132</v>
      </c>
      <c r="E89" s="60" t="s">
        <v>125</v>
      </c>
      <c r="F89" s="60"/>
      <c r="G89" s="60" t="s">
        <v>289</v>
      </c>
      <c r="H89" s="60" t="s">
        <v>155</v>
      </c>
      <c r="I89" s="60" t="s">
        <v>132</v>
      </c>
      <c r="J89" s="60" t="s">
        <v>125</v>
      </c>
      <c r="K89" s="60"/>
      <c r="L89" s="60"/>
      <c r="M89" s="60" t="s">
        <v>289</v>
      </c>
      <c r="N89" s="60" t="s">
        <v>155</v>
      </c>
      <c r="O89" s="60" t="s">
        <v>132</v>
      </c>
      <c r="P89" s="60" t="s">
        <v>125</v>
      </c>
      <c r="Q89" s="60"/>
      <c r="R89" s="60" t="s">
        <v>289</v>
      </c>
      <c r="S89" s="60" t="s">
        <v>155</v>
      </c>
      <c r="T89" s="60" t="s">
        <v>132</v>
      </c>
      <c r="U89" s="60" t="s">
        <v>125</v>
      </c>
      <c r="V89" s="60"/>
      <c r="W89" s="60"/>
      <c r="X89" s="60"/>
      <c r="Y89" s="60"/>
      <c r="Z89" s="60"/>
    </row>
    <row r="90" spans="1:26" ht="15.75">
      <c r="A90" s="60" t="s">
        <v>286</v>
      </c>
      <c r="B90" s="60">
        <v>1</v>
      </c>
      <c r="C90" s="60">
        <v>13</v>
      </c>
      <c r="D90" s="60">
        <v>12.6</v>
      </c>
      <c r="E90" s="60">
        <f t="shared" ref="E90:E99" si="24">D90*D90*C90/2</f>
        <v>1031.94</v>
      </c>
      <c r="F90" s="60"/>
      <c r="G90" s="60">
        <v>1</v>
      </c>
      <c r="H90" s="60">
        <v>11.7</v>
      </c>
      <c r="I90" s="60">
        <v>11.4</v>
      </c>
      <c r="J90" s="60">
        <f t="shared" ref="J90:J97" si="25">H90*I90*I90/2</f>
        <v>760.26599999999996</v>
      </c>
      <c r="K90" s="60"/>
      <c r="L90" s="60"/>
      <c r="M90" s="60">
        <v>1</v>
      </c>
      <c r="N90" s="60">
        <v>11.5</v>
      </c>
      <c r="O90" s="60">
        <v>10.6</v>
      </c>
      <c r="P90" s="60">
        <f t="shared" ref="P90:P99" si="26">N90*O90*O90/2</f>
        <v>646.06999999999994</v>
      </c>
      <c r="Q90" s="60"/>
      <c r="R90" s="60">
        <v>1</v>
      </c>
      <c r="S90" s="60">
        <v>9.1</v>
      </c>
      <c r="T90" s="60">
        <v>9</v>
      </c>
      <c r="U90" s="60">
        <f t="shared" ref="U90:U97" si="27">S90*T90*T90/2</f>
        <v>368.54999999999995</v>
      </c>
      <c r="V90" s="60"/>
      <c r="W90" s="60"/>
      <c r="X90" s="60"/>
      <c r="Y90" s="60"/>
      <c r="Z90" s="60"/>
    </row>
    <row r="91" spans="1:26" ht="15.75">
      <c r="A91" s="60"/>
      <c r="B91" s="60">
        <v>2</v>
      </c>
      <c r="C91" s="60">
        <v>13.3</v>
      </c>
      <c r="D91" s="60">
        <v>12.1</v>
      </c>
      <c r="E91" s="60">
        <f t="shared" si="24"/>
        <v>973.62650000000008</v>
      </c>
      <c r="F91" s="60"/>
      <c r="G91" s="60">
        <v>2</v>
      </c>
      <c r="H91" s="60">
        <v>11.9</v>
      </c>
      <c r="I91" s="60">
        <v>11.5</v>
      </c>
      <c r="J91" s="60">
        <f t="shared" si="25"/>
        <v>786.88749999999993</v>
      </c>
      <c r="K91" s="60"/>
      <c r="L91" s="60"/>
      <c r="M91" s="60">
        <v>2</v>
      </c>
      <c r="N91" s="60">
        <v>9.8000000000000007</v>
      </c>
      <c r="O91" s="60">
        <v>8.3000000000000007</v>
      </c>
      <c r="P91" s="60">
        <f t="shared" si="26"/>
        <v>337.56100000000009</v>
      </c>
      <c r="Q91" s="60"/>
      <c r="R91" s="60">
        <v>2</v>
      </c>
      <c r="S91" s="60">
        <v>8.5</v>
      </c>
      <c r="T91" s="60">
        <v>8.3000000000000007</v>
      </c>
      <c r="U91" s="60">
        <f t="shared" si="27"/>
        <v>292.78250000000008</v>
      </c>
      <c r="V91" s="60"/>
      <c r="W91" s="60"/>
      <c r="X91" s="60"/>
      <c r="Y91" s="60"/>
      <c r="Z91" s="60"/>
    </row>
    <row r="92" spans="1:26" ht="15.75">
      <c r="A92" s="60"/>
      <c r="B92" s="60">
        <v>3</v>
      </c>
      <c r="C92" s="60">
        <v>12.4</v>
      </c>
      <c r="D92" s="60">
        <v>12</v>
      </c>
      <c r="E92" s="60">
        <f t="shared" si="24"/>
        <v>892.80000000000007</v>
      </c>
      <c r="F92" s="60"/>
      <c r="G92" s="60">
        <v>3</v>
      </c>
      <c r="H92" s="60">
        <v>12.8</v>
      </c>
      <c r="I92" s="60">
        <v>12.5</v>
      </c>
      <c r="J92" s="60">
        <f t="shared" si="25"/>
        <v>1000</v>
      </c>
      <c r="K92" s="60"/>
      <c r="L92" s="60"/>
      <c r="M92" s="60">
        <v>3</v>
      </c>
      <c r="N92" s="60">
        <v>14.9</v>
      </c>
      <c r="O92" s="60">
        <v>12.2</v>
      </c>
      <c r="P92" s="60">
        <f t="shared" si="26"/>
        <v>1108.8579999999999</v>
      </c>
      <c r="Q92" s="60"/>
      <c r="R92" s="60">
        <v>3</v>
      </c>
      <c r="S92" s="60">
        <v>8.6999999999999993</v>
      </c>
      <c r="T92" s="60">
        <v>8.3000000000000007</v>
      </c>
      <c r="U92" s="60">
        <f t="shared" si="27"/>
        <v>299.67149999999998</v>
      </c>
      <c r="V92" s="60"/>
      <c r="W92" s="60"/>
      <c r="X92" s="60"/>
      <c r="Y92" s="60"/>
      <c r="Z92" s="60"/>
    </row>
    <row r="93" spans="1:26" ht="15.75">
      <c r="A93" s="60"/>
      <c r="B93" s="60">
        <v>4</v>
      </c>
      <c r="C93" s="60">
        <v>10.1</v>
      </c>
      <c r="D93" s="60">
        <v>9.6999999999999993</v>
      </c>
      <c r="E93" s="60">
        <f t="shared" si="24"/>
        <v>475.15449999999993</v>
      </c>
      <c r="F93" s="60"/>
      <c r="G93" s="60">
        <v>4</v>
      </c>
      <c r="H93" s="60">
        <v>13.3</v>
      </c>
      <c r="I93" s="60">
        <v>12.5</v>
      </c>
      <c r="J93" s="60">
        <f t="shared" si="25"/>
        <v>1039.0625</v>
      </c>
      <c r="K93" s="60"/>
      <c r="L93" s="60"/>
      <c r="M93" s="60">
        <v>4</v>
      </c>
      <c r="N93" s="60">
        <v>12.6</v>
      </c>
      <c r="O93" s="60">
        <v>8.9</v>
      </c>
      <c r="P93" s="60">
        <f t="shared" si="26"/>
        <v>499.02300000000002</v>
      </c>
      <c r="Q93" s="60"/>
      <c r="R93" s="60">
        <v>4</v>
      </c>
      <c r="S93" s="60">
        <v>9.1</v>
      </c>
      <c r="T93" s="60">
        <v>8.4</v>
      </c>
      <c r="U93" s="60">
        <f t="shared" si="27"/>
        <v>321.048</v>
      </c>
      <c r="V93" s="60"/>
      <c r="W93" s="60"/>
      <c r="X93" s="60"/>
      <c r="Y93" s="60"/>
      <c r="Z93" s="60"/>
    </row>
    <row r="94" spans="1:26" ht="15.75">
      <c r="A94" s="60"/>
      <c r="B94" s="60">
        <v>5</v>
      </c>
      <c r="C94" s="60">
        <v>13.2</v>
      </c>
      <c r="D94" s="60">
        <v>8</v>
      </c>
      <c r="E94" s="60">
        <f t="shared" si="24"/>
        <v>422.4</v>
      </c>
      <c r="F94" s="60"/>
      <c r="G94" s="60">
        <v>5</v>
      </c>
      <c r="H94" s="60">
        <v>12.9</v>
      </c>
      <c r="I94" s="60">
        <v>12.3</v>
      </c>
      <c r="J94" s="60">
        <f t="shared" si="25"/>
        <v>975.82050000000015</v>
      </c>
      <c r="K94" s="60"/>
      <c r="L94" s="60"/>
      <c r="M94" s="60">
        <v>5</v>
      </c>
      <c r="N94" s="60">
        <v>9.9</v>
      </c>
      <c r="O94" s="60">
        <v>9.4</v>
      </c>
      <c r="P94" s="60">
        <f t="shared" si="26"/>
        <v>437.38200000000001</v>
      </c>
      <c r="Q94" s="60"/>
      <c r="R94" s="60">
        <v>5</v>
      </c>
      <c r="S94" s="60">
        <v>8.6</v>
      </c>
      <c r="T94" s="60">
        <v>8.1</v>
      </c>
      <c r="U94" s="60">
        <f t="shared" si="27"/>
        <v>282.12299999999999</v>
      </c>
      <c r="V94" s="60"/>
      <c r="W94" s="60"/>
      <c r="X94" s="60"/>
      <c r="Y94" s="60"/>
      <c r="Z94" s="60"/>
    </row>
    <row r="95" spans="1:26" ht="15.75">
      <c r="A95" s="60"/>
      <c r="B95" s="60">
        <v>6</v>
      </c>
      <c r="C95" s="60">
        <v>12.5</v>
      </c>
      <c r="D95" s="60">
        <v>10.5</v>
      </c>
      <c r="E95" s="60">
        <f t="shared" si="24"/>
        <v>689.0625</v>
      </c>
      <c r="F95" s="60"/>
      <c r="G95" s="60">
        <v>6</v>
      </c>
      <c r="H95" s="60">
        <v>8</v>
      </c>
      <c r="I95" s="60">
        <v>7.1</v>
      </c>
      <c r="J95" s="60">
        <f t="shared" si="25"/>
        <v>201.64</v>
      </c>
      <c r="K95" s="60"/>
      <c r="L95" s="60"/>
      <c r="M95" s="60">
        <v>6</v>
      </c>
      <c r="N95" s="60">
        <v>5.8</v>
      </c>
      <c r="O95" s="60">
        <v>5.5</v>
      </c>
      <c r="P95" s="60">
        <f t="shared" si="26"/>
        <v>87.724999999999994</v>
      </c>
      <c r="Q95" s="60"/>
      <c r="R95" s="60">
        <v>6</v>
      </c>
      <c r="S95" s="60">
        <v>6.8</v>
      </c>
      <c r="T95" s="60">
        <v>6.7</v>
      </c>
      <c r="U95" s="60">
        <f t="shared" si="27"/>
        <v>152.626</v>
      </c>
      <c r="V95" s="60"/>
      <c r="W95" s="60"/>
      <c r="X95" s="60"/>
      <c r="Y95" s="60"/>
      <c r="Z95" s="60"/>
    </row>
    <row r="96" spans="1:26" ht="15.75">
      <c r="A96" s="60"/>
      <c r="B96" s="60">
        <v>7</v>
      </c>
      <c r="C96" s="60">
        <v>12.5</v>
      </c>
      <c r="D96" s="60">
        <v>12.3</v>
      </c>
      <c r="E96" s="60">
        <f t="shared" si="24"/>
        <v>945.56250000000011</v>
      </c>
      <c r="F96" s="60"/>
      <c r="G96" s="60">
        <v>7</v>
      </c>
      <c r="H96" s="60">
        <v>12</v>
      </c>
      <c r="I96" s="60">
        <v>11.9</v>
      </c>
      <c r="J96" s="60">
        <f t="shared" si="25"/>
        <v>849.66000000000008</v>
      </c>
      <c r="K96" s="60"/>
      <c r="L96" s="60"/>
      <c r="M96" s="60">
        <v>7</v>
      </c>
      <c r="N96" s="60">
        <v>10.199999999999999</v>
      </c>
      <c r="O96" s="60">
        <v>9.8000000000000007</v>
      </c>
      <c r="P96" s="60">
        <f t="shared" si="26"/>
        <v>489.80400000000003</v>
      </c>
      <c r="Q96" s="60"/>
      <c r="R96" s="60">
        <v>7</v>
      </c>
      <c r="S96" s="60">
        <v>12.9</v>
      </c>
      <c r="T96" s="60">
        <v>11.6</v>
      </c>
      <c r="U96" s="60">
        <f t="shared" si="27"/>
        <v>867.91199999999992</v>
      </c>
      <c r="V96" s="63"/>
      <c r="W96" s="60"/>
      <c r="X96" s="60"/>
      <c r="Y96" s="60"/>
      <c r="Z96" s="60"/>
    </row>
    <row r="97" spans="1:26" ht="15.75">
      <c r="A97" s="60"/>
      <c r="B97" s="60">
        <v>8</v>
      </c>
      <c r="C97" s="60">
        <v>13.2</v>
      </c>
      <c r="D97" s="60">
        <v>13.1</v>
      </c>
      <c r="E97" s="60">
        <f t="shared" si="24"/>
        <v>1132.6259999999997</v>
      </c>
      <c r="F97" s="60"/>
      <c r="G97" s="60">
        <v>8</v>
      </c>
      <c r="H97" s="60">
        <v>12.1</v>
      </c>
      <c r="I97" s="60">
        <v>11.9</v>
      </c>
      <c r="J97" s="60">
        <f t="shared" si="25"/>
        <v>856.74050000000011</v>
      </c>
      <c r="K97" s="60"/>
      <c r="L97" s="60"/>
      <c r="M97" s="60">
        <v>8</v>
      </c>
      <c r="N97" s="60">
        <v>9.6999999999999993</v>
      </c>
      <c r="O97" s="60">
        <v>9</v>
      </c>
      <c r="P97" s="60">
        <f t="shared" si="26"/>
        <v>392.84999999999997</v>
      </c>
      <c r="Q97" s="60"/>
      <c r="R97" s="60">
        <v>8</v>
      </c>
      <c r="S97" s="60">
        <v>9</v>
      </c>
      <c r="T97" s="60">
        <v>7.9</v>
      </c>
      <c r="U97" s="60">
        <f t="shared" si="27"/>
        <v>280.84500000000003</v>
      </c>
      <c r="V97" s="63"/>
      <c r="W97" s="60"/>
      <c r="X97" s="60"/>
      <c r="Y97" s="60"/>
      <c r="Z97" s="60"/>
    </row>
    <row r="98" spans="1:26" ht="15.75">
      <c r="A98" s="60"/>
      <c r="B98" s="60">
        <v>9</v>
      </c>
      <c r="C98" s="60">
        <v>13.4</v>
      </c>
      <c r="D98" s="60">
        <v>12.9</v>
      </c>
      <c r="E98" s="60">
        <f t="shared" si="24"/>
        <v>1114.9470000000001</v>
      </c>
      <c r="F98" s="60"/>
      <c r="G98" s="60">
        <v>9</v>
      </c>
      <c r="H98" s="60"/>
      <c r="I98" s="60"/>
      <c r="J98" s="60"/>
      <c r="K98" s="60"/>
      <c r="L98" s="60"/>
      <c r="M98" s="60">
        <v>9</v>
      </c>
      <c r="N98" s="60">
        <v>10</v>
      </c>
      <c r="O98" s="60">
        <v>9</v>
      </c>
      <c r="P98" s="60">
        <f t="shared" si="26"/>
        <v>405</v>
      </c>
      <c r="Q98" s="60"/>
      <c r="R98" s="60">
        <v>9</v>
      </c>
      <c r="S98" s="60"/>
      <c r="T98" s="60"/>
      <c r="U98" s="60"/>
      <c r="V98" s="63"/>
      <c r="W98" s="60"/>
      <c r="X98" s="60"/>
      <c r="Y98" s="60"/>
      <c r="Z98" s="60"/>
    </row>
    <row r="99" spans="1:26" ht="15.75">
      <c r="A99" s="60"/>
      <c r="B99" s="60">
        <v>10</v>
      </c>
      <c r="C99" s="60">
        <v>11.9</v>
      </c>
      <c r="D99" s="60">
        <v>11.5</v>
      </c>
      <c r="E99" s="60">
        <f t="shared" si="24"/>
        <v>786.88750000000005</v>
      </c>
      <c r="F99" s="60"/>
      <c r="G99" s="60">
        <v>10</v>
      </c>
      <c r="H99" s="60"/>
      <c r="I99" s="60"/>
      <c r="J99" s="60"/>
      <c r="K99" s="60"/>
      <c r="L99" s="60"/>
      <c r="M99" s="60">
        <v>10</v>
      </c>
      <c r="N99" s="60">
        <v>9</v>
      </c>
      <c r="O99" s="60">
        <v>8.1999999999999993</v>
      </c>
      <c r="P99" s="60">
        <f t="shared" si="26"/>
        <v>302.58</v>
      </c>
      <c r="Q99" s="60"/>
      <c r="R99" s="60">
        <v>10</v>
      </c>
      <c r="S99" s="60"/>
      <c r="T99" s="60"/>
      <c r="U99" s="60"/>
      <c r="V99" s="61"/>
      <c r="W99" s="60"/>
      <c r="X99" s="60"/>
      <c r="Y99" s="60"/>
      <c r="Z99" s="60"/>
    </row>
    <row r="100" spans="1:26" ht="15.75">
      <c r="A100" s="60"/>
      <c r="B100" s="74" t="s">
        <v>121</v>
      </c>
      <c r="C100" s="74"/>
      <c r="D100" s="74"/>
      <c r="E100" s="74"/>
      <c r="F100" s="62"/>
      <c r="G100" s="74"/>
      <c r="H100" s="74"/>
      <c r="I100" s="74"/>
      <c r="J100" s="74"/>
      <c r="K100" s="62"/>
      <c r="L100" s="60"/>
      <c r="M100" s="74" t="s">
        <v>284</v>
      </c>
      <c r="N100" s="74"/>
      <c r="O100" s="74"/>
      <c r="P100" s="74"/>
      <c r="Q100" s="62"/>
      <c r="R100" s="74"/>
      <c r="S100" s="74"/>
      <c r="T100" s="74"/>
      <c r="U100" s="74"/>
      <c r="V100" s="60"/>
      <c r="W100" s="60"/>
      <c r="X100" s="60"/>
      <c r="Y100" s="60"/>
      <c r="Z100" s="60"/>
    </row>
    <row r="101" spans="1:26" ht="15.75">
      <c r="A101" s="60"/>
      <c r="B101" s="60" t="s">
        <v>289</v>
      </c>
      <c r="C101" s="60" t="s">
        <v>155</v>
      </c>
      <c r="D101" s="60" t="s">
        <v>132</v>
      </c>
      <c r="E101" s="60" t="s">
        <v>125</v>
      </c>
      <c r="F101" s="60"/>
      <c r="G101" s="60" t="s">
        <v>289</v>
      </c>
      <c r="H101" s="60" t="s">
        <v>155</v>
      </c>
      <c r="I101" s="60" t="s">
        <v>132</v>
      </c>
      <c r="J101" s="60" t="s">
        <v>125</v>
      </c>
      <c r="K101" s="60"/>
      <c r="L101" s="60"/>
      <c r="M101" s="60" t="s">
        <v>289</v>
      </c>
      <c r="N101" s="60" t="s">
        <v>155</v>
      </c>
      <c r="O101" s="60" t="s">
        <v>132</v>
      </c>
      <c r="P101" s="60" t="s">
        <v>125</v>
      </c>
      <c r="Q101" s="60"/>
      <c r="R101" s="60" t="s">
        <v>289</v>
      </c>
      <c r="S101" s="60" t="s">
        <v>155</v>
      </c>
      <c r="T101" s="60" t="s">
        <v>132</v>
      </c>
      <c r="U101" s="60" t="s">
        <v>125</v>
      </c>
      <c r="V101" s="60"/>
      <c r="W101" s="60"/>
      <c r="X101" s="60"/>
      <c r="Y101" s="60"/>
      <c r="Z101" s="60"/>
    </row>
    <row r="102" spans="1:26" ht="15.75">
      <c r="A102" s="60" t="s">
        <v>157</v>
      </c>
      <c r="B102" s="60">
        <v>1</v>
      </c>
      <c r="C102" s="60">
        <v>14.5</v>
      </c>
      <c r="D102" s="60">
        <v>13.2</v>
      </c>
      <c r="E102" s="60">
        <f t="shared" ref="E102:E111" si="28">D102*D102*C102/2</f>
        <v>1263.2399999999998</v>
      </c>
      <c r="F102" s="60"/>
      <c r="G102" s="60">
        <v>1</v>
      </c>
      <c r="H102" s="60">
        <v>15.7</v>
      </c>
      <c r="I102" s="60">
        <v>14.4</v>
      </c>
      <c r="J102" s="60">
        <f>H102*I102*I102/2</f>
        <v>1627.7759999999998</v>
      </c>
      <c r="K102" s="60"/>
      <c r="L102" s="60"/>
      <c r="M102" s="60">
        <v>1</v>
      </c>
      <c r="N102" s="60">
        <v>13.9</v>
      </c>
      <c r="O102" s="60">
        <v>12.8</v>
      </c>
      <c r="P102" s="60">
        <f>N102*O102*O102/2</f>
        <v>1138.6880000000001</v>
      </c>
      <c r="Q102" s="60"/>
      <c r="R102" s="60">
        <v>1</v>
      </c>
      <c r="S102" s="60">
        <v>13.4</v>
      </c>
      <c r="T102" s="60">
        <v>10.9</v>
      </c>
      <c r="U102" s="60">
        <f>S102*T102*T102/2</f>
        <v>796.02700000000004</v>
      </c>
      <c r="V102" s="60"/>
      <c r="W102" s="60"/>
      <c r="X102" s="60"/>
      <c r="Y102" s="60"/>
      <c r="Z102" s="60"/>
    </row>
    <row r="103" spans="1:26" ht="15.75">
      <c r="A103" s="60"/>
      <c r="B103" s="60">
        <v>2</v>
      </c>
      <c r="C103" s="60">
        <v>15.1</v>
      </c>
      <c r="D103" s="60">
        <v>13.8</v>
      </c>
      <c r="E103" s="60">
        <f t="shared" si="28"/>
        <v>1437.8220000000001</v>
      </c>
      <c r="F103" s="60"/>
      <c r="G103" s="60">
        <v>2</v>
      </c>
      <c r="H103" s="60">
        <v>14.3</v>
      </c>
      <c r="I103" s="60">
        <v>12.9</v>
      </c>
      <c r="J103" s="60">
        <f>H103*I103*I103/2</f>
        <v>1189.8315000000002</v>
      </c>
      <c r="K103" s="60"/>
      <c r="L103" s="60"/>
      <c r="M103" s="60">
        <v>2</v>
      </c>
      <c r="N103" s="60">
        <v>13.6</v>
      </c>
      <c r="O103" s="60">
        <v>7.9</v>
      </c>
      <c r="P103" s="60">
        <f>N103*O103*O103/2</f>
        <v>424.38800000000003</v>
      </c>
      <c r="Q103" s="60"/>
      <c r="R103" s="60">
        <v>2</v>
      </c>
      <c r="S103" s="60">
        <v>10.7</v>
      </c>
      <c r="T103" s="60">
        <v>9.3000000000000007</v>
      </c>
      <c r="U103" s="60">
        <f>S103*T103*T103/2</f>
        <v>462.72150000000005</v>
      </c>
      <c r="V103" s="60"/>
      <c r="W103" s="60"/>
      <c r="X103" s="60"/>
      <c r="Y103" s="60"/>
      <c r="Z103" s="60"/>
    </row>
    <row r="104" spans="1:26" ht="15.75">
      <c r="A104" s="60"/>
      <c r="B104" s="60">
        <v>3</v>
      </c>
      <c r="C104" s="60">
        <v>13.4</v>
      </c>
      <c r="D104" s="60">
        <v>12.9</v>
      </c>
      <c r="E104" s="60">
        <f t="shared" si="28"/>
        <v>1114.9470000000001</v>
      </c>
      <c r="F104" s="60"/>
      <c r="G104" s="60">
        <v>3</v>
      </c>
      <c r="H104" s="60">
        <v>15.7</v>
      </c>
      <c r="I104" s="60">
        <v>14.5</v>
      </c>
      <c r="J104" s="60">
        <f>H104*I104*I104/2</f>
        <v>1650.4624999999999</v>
      </c>
      <c r="K104" s="60"/>
      <c r="L104" s="60"/>
      <c r="M104" s="60">
        <v>3</v>
      </c>
      <c r="N104" s="60">
        <v>15.9</v>
      </c>
      <c r="O104" s="60">
        <v>13.9</v>
      </c>
      <c r="P104" s="60">
        <f>N104*O104*O104/2</f>
        <v>1536.0195000000001</v>
      </c>
      <c r="Q104" s="60"/>
      <c r="R104" s="60">
        <v>3</v>
      </c>
      <c r="S104" s="60">
        <v>9.8000000000000007</v>
      </c>
      <c r="T104" s="60">
        <v>9.1999999999999993</v>
      </c>
      <c r="U104" s="60">
        <f>S104*T104*T104/2</f>
        <v>414.73599999999993</v>
      </c>
      <c r="V104" s="60"/>
      <c r="W104" s="60"/>
      <c r="X104" s="60"/>
      <c r="Y104" s="60"/>
      <c r="Z104" s="60"/>
    </row>
    <row r="105" spans="1:26" ht="15.75">
      <c r="A105" s="60"/>
      <c r="B105" s="60">
        <v>4</v>
      </c>
      <c r="C105" s="60">
        <v>11.2</v>
      </c>
      <c r="D105" s="60">
        <v>10.199999999999999</v>
      </c>
      <c r="E105" s="60">
        <f t="shared" si="28"/>
        <v>582.62399999999991</v>
      </c>
      <c r="F105" s="60"/>
      <c r="G105" s="60">
        <v>4</v>
      </c>
      <c r="H105" s="60">
        <v>15.9</v>
      </c>
      <c r="I105" s="60">
        <v>13.7</v>
      </c>
      <c r="J105" s="60">
        <f>H105*I105*I105/2</f>
        <v>1492.1354999999999</v>
      </c>
      <c r="K105" s="60"/>
      <c r="L105" s="60"/>
      <c r="M105" s="60">
        <v>4</v>
      </c>
      <c r="N105" s="60">
        <v>14.5</v>
      </c>
      <c r="O105" s="60">
        <v>9.6</v>
      </c>
      <c r="P105" s="60">
        <f>N105*O105*O105/2</f>
        <v>668.16</v>
      </c>
      <c r="Q105" s="60"/>
      <c r="R105" s="60">
        <v>4</v>
      </c>
      <c r="S105" s="60">
        <v>14.2</v>
      </c>
      <c r="T105" s="60">
        <v>10.1</v>
      </c>
      <c r="U105" s="60">
        <f>S105*T105*T105/2</f>
        <v>724.27099999999996</v>
      </c>
      <c r="V105" s="60"/>
      <c r="W105" s="60"/>
      <c r="X105" s="60"/>
      <c r="Y105" s="60"/>
      <c r="Z105" s="60"/>
    </row>
    <row r="106" spans="1:26" ht="15.75">
      <c r="A106" s="60"/>
      <c r="B106" s="60">
        <v>5</v>
      </c>
      <c r="C106" s="60">
        <v>14.1</v>
      </c>
      <c r="D106" s="60">
        <v>8.5</v>
      </c>
      <c r="E106" s="60">
        <f t="shared" si="28"/>
        <v>509.36250000000001</v>
      </c>
      <c r="F106" s="60"/>
      <c r="G106" s="60">
        <v>5</v>
      </c>
      <c r="H106" s="60">
        <v>14.9</v>
      </c>
      <c r="I106" s="60">
        <v>13.4</v>
      </c>
      <c r="J106" s="60">
        <f>H106*I106*I106/2</f>
        <v>1337.722</v>
      </c>
      <c r="K106" s="60"/>
      <c r="L106" s="60"/>
      <c r="M106" s="60">
        <v>5</v>
      </c>
      <c r="N106" s="60">
        <v>11.9</v>
      </c>
      <c r="O106" s="60">
        <v>10.5</v>
      </c>
      <c r="P106" s="60">
        <f>N106*O106*O106/2</f>
        <v>655.98750000000007</v>
      </c>
      <c r="Q106" s="60"/>
      <c r="R106" s="60">
        <v>5</v>
      </c>
      <c r="S106" s="60">
        <v>9.1</v>
      </c>
      <c r="T106" s="60">
        <v>9</v>
      </c>
      <c r="U106" s="60">
        <f>S106*T106*T106/2</f>
        <v>368.54999999999995</v>
      </c>
      <c r="V106" s="60"/>
      <c r="W106" s="60"/>
      <c r="X106" s="60"/>
      <c r="Y106" s="60"/>
      <c r="Z106" s="60"/>
    </row>
    <row r="107" spans="1:26" ht="15.75">
      <c r="A107" s="60"/>
      <c r="B107" s="60">
        <v>6</v>
      </c>
      <c r="C107" s="60">
        <v>13.5</v>
      </c>
      <c r="D107" s="60">
        <v>12.8</v>
      </c>
      <c r="E107" s="60">
        <f t="shared" si="28"/>
        <v>1105.9200000000003</v>
      </c>
      <c r="F107" s="60"/>
      <c r="G107" s="60">
        <v>6</v>
      </c>
      <c r="H107" s="60">
        <v>10.8</v>
      </c>
      <c r="I107" s="60">
        <v>9.5</v>
      </c>
      <c r="J107" s="60">
        <f>I107*I107*H107/2</f>
        <v>487.35</v>
      </c>
      <c r="K107" s="60"/>
      <c r="L107" s="60"/>
      <c r="M107" s="60">
        <v>6</v>
      </c>
      <c r="N107" s="60">
        <v>6.4</v>
      </c>
      <c r="O107" s="60">
        <v>6</v>
      </c>
      <c r="P107" s="60">
        <f>O107*O107*N107/2</f>
        <v>115.2</v>
      </c>
      <c r="Q107" s="60"/>
      <c r="R107" s="60">
        <v>6</v>
      </c>
      <c r="S107" s="60">
        <v>8</v>
      </c>
      <c r="T107" s="60">
        <v>7.7</v>
      </c>
      <c r="U107" s="60">
        <f>T107*T107*S107/2</f>
        <v>237.16000000000003</v>
      </c>
      <c r="V107" s="60"/>
      <c r="W107" s="60"/>
      <c r="X107" s="60"/>
      <c r="Y107" s="60"/>
      <c r="Z107" s="60"/>
    </row>
    <row r="108" spans="1:26" ht="15.75">
      <c r="A108" s="60"/>
      <c r="B108" s="60">
        <v>7</v>
      </c>
      <c r="C108" s="60">
        <v>14</v>
      </c>
      <c r="D108" s="60">
        <v>13.5</v>
      </c>
      <c r="E108" s="60">
        <f t="shared" si="28"/>
        <v>1275.75</v>
      </c>
      <c r="F108" s="60"/>
      <c r="G108" s="60">
        <v>7</v>
      </c>
      <c r="H108" s="60">
        <v>14.5</v>
      </c>
      <c r="I108" s="60">
        <v>13.5</v>
      </c>
      <c r="J108" s="60">
        <f>I108*I108*H108/2</f>
        <v>1321.3125</v>
      </c>
      <c r="K108" s="60"/>
      <c r="L108" s="60"/>
      <c r="M108" s="60">
        <v>7</v>
      </c>
      <c r="N108" s="60">
        <v>11.5</v>
      </c>
      <c r="O108" s="60">
        <v>11</v>
      </c>
      <c r="P108" s="60">
        <f>O108*O108*N108/2</f>
        <v>695.75</v>
      </c>
      <c r="Q108" s="60"/>
      <c r="R108" s="60">
        <v>7</v>
      </c>
      <c r="S108" s="60">
        <v>14.9</v>
      </c>
      <c r="T108" s="60">
        <v>13.4</v>
      </c>
      <c r="U108" s="60">
        <f>T108*T108*S108/2</f>
        <v>1337.722</v>
      </c>
      <c r="V108" s="63"/>
      <c r="W108" s="60"/>
      <c r="X108" s="60"/>
      <c r="Y108" s="60"/>
      <c r="Z108" s="60"/>
    </row>
    <row r="109" spans="1:26" ht="15.75">
      <c r="A109" s="60"/>
      <c r="B109" s="60">
        <v>8</v>
      </c>
      <c r="C109" s="60">
        <v>14.3</v>
      </c>
      <c r="D109" s="60">
        <v>14.2</v>
      </c>
      <c r="E109" s="60">
        <f t="shared" si="28"/>
        <v>1441.7259999999999</v>
      </c>
      <c r="F109" s="60"/>
      <c r="G109" s="60">
        <v>8</v>
      </c>
      <c r="H109" s="60">
        <v>15.1</v>
      </c>
      <c r="I109" s="60">
        <v>12.7</v>
      </c>
      <c r="J109" s="60">
        <f>I109*I109*H109/2</f>
        <v>1217.7394999999999</v>
      </c>
      <c r="K109" s="60"/>
      <c r="L109" s="60"/>
      <c r="M109" s="60">
        <v>8</v>
      </c>
      <c r="N109" s="60">
        <v>11.1</v>
      </c>
      <c r="O109" s="60">
        <v>10.5</v>
      </c>
      <c r="P109" s="60">
        <f>O109*O109*N109/2</f>
        <v>611.88749999999993</v>
      </c>
      <c r="Q109" s="60"/>
      <c r="R109" s="60">
        <v>8</v>
      </c>
      <c r="S109" s="60">
        <v>10.8</v>
      </c>
      <c r="T109" s="60">
        <v>10.1</v>
      </c>
      <c r="U109" s="60">
        <f>T109*T109*S109/2</f>
        <v>550.85400000000004</v>
      </c>
      <c r="V109" s="63"/>
      <c r="W109" s="60"/>
      <c r="X109" s="60"/>
      <c r="Y109" s="60"/>
      <c r="Z109" s="60"/>
    </row>
    <row r="110" spans="1:26" ht="15.75">
      <c r="A110" s="60"/>
      <c r="B110" s="60">
        <v>9</v>
      </c>
      <c r="C110" s="60">
        <v>14.2</v>
      </c>
      <c r="D110" s="60">
        <v>13.6</v>
      </c>
      <c r="E110" s="60">
        <f t="shared" si="28"/>
        <v>1313.2159999999999</v>
      </c>
      <c r="F110" s="60"/>
      <c r="G110" s="60">
        <v>9</v>
      </c>
      <c r="H110" s="60"/>
      <c r="I110" s="60"/>
      <c r="J110" s="60"/>
      <c r="K110" s="60"/>
      <c r="L110" s="60"/>
      <c r="M110" s="60">
        <v>9</v>
      </c>
      <c r="N110" s="60">
        <v>11.3</v>
      </c>
      <c r="O110" s="60">
        <v>10.7</v>
      </c>
      <c r="P110" s="60">
        <f>O110*O110*N110/2</f>
        <v>646.86849999999993</v>
      </c>
      <c r="Q110" s="60"/>
      <c r="R110" s="60">
        <v>9</v>
      </c>
      <c r="S110" s="60"/>
      <c r="T110" s="60"/>
      <c r="U110" s="60"/>
      <c r="V110" s="63"/>
      <c r="W110" s="60"/>
      <c r="X110" s="60"/>
      <c r="Y110" s="60"/>
      <c r="Z110" s="60"/>
    </row>
    <row r="111" spans="1:26" ht="15.75">
      <c r="A111" s="60"/>
      <c r="B111" s="60">
        <v>10</v>
      </c>
      <c r="C111" s="60">
        <v>12.8</v>
      </c>
      <c r="D111" s="60">
        <v>12.1</v>
      </c>
      <c r="E111" s="60">
        <f t="shared" si="28"/>
        <v>937.024</v>
      </c>
      <c r="F111" s="60"/>
      <c r="G111" s="60">
        <v>10</v>
      </c>
      <c r="H111" s="60"/>
      <c r="I111" s="60"/>
      <c r="J111" s="60"/>
      <c r="K111" s="60"/>
      <c r="L111" s="60"/>
      <c r="M111" s="60">
        <v>10</v>
      </c>
      <c r="N111" s="60">
        <v>10.4</v>
      </c>
      <c r="O111" s="60">
        <v>9.2999999999999989</v>
      </c>
      <c r="P111" s="60">
        <f>O111*O111*N111/2</f>
        <v>449.74799999999993</v>
      </c>
      <c r="Q111" s="60"/>
      <c r="R111" s="60">
        <v>10</v>
      </c>
      <c r="S111" s="60"/>
      <c r="T111" s="60"/>
      <c r="U111" s="60"/>
      <c r="V111" s="63"/>
      <c r="W111" s="60"/>
      <c r="X111" s="60"/>
      <c r="Y111" s="60"/>
      <c r="Z111" s="60"/>
    </row>
    <row r="112" spans="1:26" ht="15.75">
      <c r="A112" s="60"/>
      <c r="B112" s="60"/>
      <c r="C112" s="60"/>
      <c r="D112" s="60"/>
      <c r="E112" s="60"/>
      <c r="F112" s="60"/>
      <c r="G112" s="60"/>
      <c r="H112" s="60"/>
      <c r="I112" s="60"/>
      <c r="J112" s="60"/>
      <c r="K112" s="60"/>
      <c r="L112" s="60"/>
      <c r="M112" s="60"/>
      <c r="N112" s="60"/>
      <c r="O112" s="60"/>
      <c r="P112" s="60"/>
      <c r="Q112" s="60"/>
      <c r="R112" s="60"/>
      <c r="S112" s="60"/>
      <c r="T112" s="60"/>
      <c r="U112" s="60"/>
      <c r="V112" s="60"/>
      <c r="W112" s="60"/>
      <c r="X112" s="60"/>
      <c r="Y112" s="60"/>
      <c r="Z112" s="60"/>
    </row>
    <row r="115" spans="1:4">
      <c r="A115" t="s">
        <v>281</v>
      </c>
    </row>
    <row r="116" spans="1:4">
      <c r="A116" s="50" t="s">
        <v>60</v>
      </c>
      <c r="B116" s="50" t="s">
        <v>290</v>
      </c>
      <c r="C116" s="50" t="s">
        <v>295</v>
      </c>
      <c r="D116" s="50" t="s">
        <v>296</v>
      </c>
    </row>
    <row r="117" spans="1:4">
      <c r="A117" s="51">
        <v>0.52500000000000002</v>
      </c>
      <c r="B117" s="51">
        <v>0.432</v>
      </c>
      <c r="C117" s="51">
        <v>0.123</v>
      </c>
      <c r="D117" s="51">
        <v>0.19800000000000001</v>
      </c>
    </row>
    <row r="118" spans="1:4">
      <c r="A118" s="51">
        <v>0.54100000000000004</v>
      </c>
      <c r="B118" s="51">
        <v>0.68500000000000005</v>
      </c>
      <c r="C118" s="51">
        <v>0.38900000000000001</v>
      </c>
      <c r="D118" s="51">
        <v>0.26300000000000001</v>
      </c>
    </row>
    <row r="119" spans="1:4">
      <c r="A119" s="51">
        <v>0.67500000000000004</v>
      </c>
      <c r="B119" s="51">
        <v>0.74299999999999999</v>
      </c>
      <c r="C119" s="51">
        <v>0.47899999999999998</v>
      </c>
      <c r="D119" s="51">
        <v>0.29799999999999999</v>
      </c>
    </row>
    <row r="120" spans="1:4">
      <c r="A120" s="51">
        <v>0.67800000000000005</v>
      </c>
      <c r="B120" s="51">
        <v>0.77600000000000002</v>
      </c>
      <c r="C120" s="51">
        <v>0.52100000000000002</v>
      </c>
      <c r="D120" s="51">
        <v>0.34</v>
      </c>
    </row>
    <row r="121" spans="1:4">
      <c r="A121" s="51">
        <v>0.69899999999999995</v>
      </c>
      <c r="B121" s="51">
        <v>0.80100000000000005</v>
      </c>
      <c r="C121" s="51">
        <v>0.52300000000000002</v>
      </c>
      <c r="D121" s="51">
        <v>0.45700000000000002</v>
      </c>
    </row>
    <row r="122" spans="1:4">
      <c r="A122" s="51">
        <v>0.79200000000000004</v>
      </c>
      <c r="B122" s="51">
        <v>0.83399999999999996</v>
      </c>
      <c r="C122" s="51">
        <v>0.54600000000000004</v>
      </c>
      <c r="D122" s="51">
        <v>0.48699999999999999</v>
      </c>
    </row>
    <row r="123" spans="1:4">
      <c r="A123" s="51">
        <v>0.86299999999999999</v>
      </c>
      <c r="B123" s="51">
        <v>0.99399999999999999</v>
      </c>
      <c r="C123" s="51">
        <v>0.55400000000000005</v>
      </c>
      <c r="D123" s="51">
        <v>0.50600000000000001</v>
      </c>
    </row>
    <row r="124" spans="1:4">
      <c r="A124" s="51">
        <v>0.93899999999999995</v>
      </c>
      <c r="B124" s="51">
        <v>1.121</v>
      </c>
      <c r="C124" s="51">
        <v>0.629</v>
      </c>
      <c r="D124" s="51">
        <v>0.67600000000000005</v>
      </c>
    </row>
    <row r="125" spans="1:4">
      <c r="A125" s="51">
        <v>1.1020000000000001</v>
      </c>
      <c r="B125" s="51"/>
      <c r="C125" s="51">
        <v>0.60099999999999998</v>
      </c>
      <c r="D125" s="51"/>
    </row>
    <row r="126" spans="1:4">
      <c r="A126" s="51">
        <v>1.119</v>
      </c>
      <c r="B126" s="51"/>
      <c r="C126" s="51">
        <v>0.79100000000000004</v>
      </c>
      <c r="D126" s="51"/>
    </row>
  </sheetData>
  <mergeCells count="22">
    <mergeCell ref="W13:Z13"/>
    <mergeCell ref="B1:K1"/>
    <mergeCell ref="L1:U1"/>
    <mergeCell ref="V1:AE1"/>
    <mergeCell ref="AF1:AO1"/>
    <mergeCell ref="M13:P13"/>
    <mergeCell ref="S13:V13"/>
    <mergeCell ref="A13:D13"/>
    <mergeCell ref="G13:J13"/>
    <mergeCell ref="L62:O62"/>
    <mergeCell ref="B76:E76"/>
    <mergeCell ref="G76:J76"/>
    <mergeCell ref="M76:P76"/>
    <mergeCell ref="R76:U76"/>
    <mergeCell ref="B88:E88"/>
    <mergeCell ref="G88:J88"/>
    <mergeCell ref="M88:P88"/>
    <mergeCell ref="R88:U88"/>
    <mergeCell ref="B100:E100"/>
    <mergeCell ref="G100:J100"/>
    <mergeCell ref="M100:P100"/>
    <mergeCell ref="R100:U10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Fig 1B</vt:lpstr>
      <vt:lpstr>Fig 1C</vt:lpstr>
      <vt:lpstr>Fig 1D</vt:lpstr>
      <vt:lpstr>Fig 1F</vt:lpstr>
      <vt:lpstr>Fig 2B</vt:lpstr>
      <vt:lpstr>Fig 2C</vt:lpstr>
      <vt:lpstr>Fig 2D</vt:lpstr>
      <vt:lpstr>Fig 3A</vt:lpstr>
      <vt:lpstr>Fig 3B</vt:lpstr>
      <vt:lpstr>Fig 4A</vt:lpstr>
      <vt:lpstr>Fig 4B</vt:lpstr>
      <vt:lpstr>Fig 4D</vt:lpstr>
      <vt:lpstr>Fig 5B</vt:lpstr>
      <vt:lpstr>Fig 5C</vt:lpstr>
      <vt:lpstr>Fig 5D</vt:lpstr>
      <vt:lpstr>Fig 5E</vt:lpstr>
      <vt:lpstr>Fig 5F</vt:lpstr>
      <vt:lpstr>Fig 5G</vt:lpstr>
      <vt:lpstr>Fig 6A</vt:lpstr>
      <vt:lpstr>Fig 6B</vt:lpstr>
      <vt:lpstr>Fig 6C</vt:lpstr>
      <vt:lpstr>Fig 6D</vt:lpstr>
      <vt:lpstr>Fig 6F</vt:lpstr>
      <vt:lpstr>Fig 6G</vt:lpstr>
      <vt:lpstr>Fig 6H</vt:lpstr>
      <vt:lpstr>Fig S5B</vt:lpstr>
      <vt:lpstr>Fig S9A</vt:lpstr>
      <vt:lpstr>Fig S9B</vt:lpstr>
      <vt:lpstr>Fig S9E</vt:lpstr>
      <vt:lpstr>Fig S9G</vt:lpstr>
      <vt:lpstr>Fig S10</vt:lpstr>
      <vt:lpstr>Fig S11A</vt:lpstr>
      <vt:lpstr>Fig S11B</vt:lpstr>
      <vt:lpstr>Fig S12A</vt:lpstr>
      <vt:lpstr>Fig S12B</vt:lpstr>
      <vt:lpstr>Fig S14B</vt:lpstr>
      <vt:lpstr>Fig S14C</vt:lpstr>
      <vt:lpstr>Fig S14E</vt:lpstr>
      <vt:lpstr>Fig S1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eta</dc:creator>
  <cp:lastModifiedBy>Min Dong</cp:lastModifiedBy>
  <dcterms:created xsi:type="dcterms:W3CDTF">2015-06-05T18:19:34Z</dcterms:created>
  <dcterms:modified xsi:type="dcterms:W3CDTF">2023-09-07T20:10:09Z</dcterms:modified>
</cp:coreProperties>
</file>